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7"/>
  <workbookPr/>
  <mc:AlternateContent xmlns:mc="http://schemas.openxmlformats.org/markup-compatibility/2006">
    <mc:Choice Requires="x15">
      <x15ac:absPath xmlns:x15ac="http://schemas.microsoft.com/office/spreadsheetml/2010/11/ac" url="https://unlpt-my.sharepoint.com/personal/cm_pascoal_fct_unl_pt/Documents/Profissional/PhD Project/03. Reporting and Communication/PhD thesis/Suplementary Files/Chapter 4/"/>
    </mc:Choice>
  </mc:AlternateContent>
  <xr:revisionPtr revIDLastSave="14" documentId="8_{9E2D94A6-F8E9-4B3B-8453-8C858C4A6ACE}" xr6:coauthVersionLast="47" xr6:coauthVersionMax="47" xr10:uidLastSave="{46F42A1C-4417-0A40-AB86-5E9C95C118A7}"/>
  <bookViews>
    <workbookView xWindow="0" yWindow="500" windowWidth="19420" windowHeight="10300" xr2:uid="{00000000-000D-0000-FFFF-FFFF00000000}"/>
  </bookViews>
  <sheets>
    <sheet name="up_Molecular Function" sheetId="1" r:id="rId1"/>
    <sheet name="up_Biological Process" sheetId="2" r:id="rId2"/>
    <sheet name="up_Cellular Component" sheetId="3" r:id="rId3"/>
    <sheet name="down_Molecular Function" sheetId="4" r:id="rId4"/>
    <sheet name="down_Biological Process" sheetId="5" r:id="rId5"/>
  </sheets>
  <definedNames>
    <definedName name="_xlnm._FilterDatabase" localSheetId="1" hidden="1">'up_Biological Process'!$A$1:$O$687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2" i="1" l="1"/>
  <c r="O3" i="3"/>
  <c r="O2" i="3"/>
  <c r="O4" i="3"/>
  <c r="O5" i="3"/>
  <c r="O6" i="3"/>
  <c r="O7" i="3"/>
  <c r="O8" i="3"/>
  <c r="O10" i="3"/>
  <c r="O11" i="3"/>
  <c r="O12" i="3"/>
  <c r="O13" i="3"/>
  <c r="O15" i="3"/>
  <c r="O16" i="3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2" i="2"/>
  <c r="O9" i="3"/>
  <c r="O14" i="3"/>
  <c r="O17" i="3"/>
  <c r="O18" i="3"/>
  <c r="O19" i="3"/>
  <c r="O3" i="2"/>
  <c r="O4" i="2"/>
  <c r="O5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7" i="2"/>
  <c r="O28" i="2"/>
  <c r="O29" i="2"/>
  <c r="O30" i="2"/>
  <c r="O31" i="2"/>
  <c r="O32" i="2"/>
  <c r="O33" i="2"/>
  <c r="O34" i="2"/>
  <c r="O35" i="2"/>
  <c r="O36" i="2"/>
  <c r="O37" i="2"/>
  <c r="O38" i="2"/>
  <c r="O39" i="2"/>
  <c r="O40" i="2"/>
  <c r="O41" i="2"/>
  <c r="O42" i="2"/>
  <c r="O43" i="2"/>
  <c r="O44" i="2"/>
  <c r="O45" i="2"/>
  <c r="O46" i="2"/>
  <c r="O47" i="2"/>
  <c r="O48" i="2"/>
  <c r="O49" i="2"/>
  <c r="O50" i="2"/>
  <c r="O51" i="2"/>
  <c r="O52" i="2"/>
  <c r="O53" i="2"/>
  <c r="O54" i="2"/>
  <c r="O55" i="2"/>
  <c r="O56" i="2"/>
  <c r="O57" i="2"/>
  <c r="O58" i="2"/>
  <c r="O59" i="2"/>
  <c r="O60" i="2"/>
  <c r="O61" i="2"/>
  <c r="O62" i="2"/>
  <c r="O63" i="2"/>
  <c r="O64" i="2"/>
  <c r="O65" i="2"/>
  <c r="O66" i="2"/>
  <c r="O67" i="2"/>
  <c r="O68" i="2"/>
  <c r="O69" i="2"/>
  <c r="O70" i="2"/>
  <c r="O71" i="2"/>
  <c r="O72" i="2"/>
  <c r="O73" i="2"/>
  <c r="O74" i="2"/>
  <c r="O75" i="2"/>
  <c r="O76" i="2"/>
  <c r="O77" i="2"/>
  <c r="O78" i="2"/>
  <c r="O79" i="2"/>
  <c r="O80" i="2"/>
  <c r="O81" i="2"/>
  <c r="O82" i="2"/>
  <c r="O83" i="2"/>
  <c r="O84" i="2"/>
  <c r="O85" i="2"/>
  <c r="O86" i="2"/>
  <c r="O87" i="2"/>
  <c r="O88" i="2"/>
  <c r="O89" i="2"/>
  <c r="O90" i="2"/>
  <c r="O91" i="2"/>
  <c r="O92" i="2"/>
  <c r="O93" i="2"/>
  <c r="O94" i="2"/>
  <c r="O95" i="2"/>
  <c r="O96" i="2"/>
  <c r="O97" i="2"/>
  <c r="O98" i="2"/>
  <c r="O99" i="2"/>
  <c r="O100" i="2"/>
  <c r="O101" i="2"/>
  <c r="O102" i="2"/>
  <c r="O103" i="2"/>
  <c r="O104" i="2"/>
  <c r="O105" i="2"/>
  <c r="O106" i="2"/>
  <c r="O107" i="2"/>
  <c r="O108" i="2"/>
  <c r="O109" i="2"/>
  <c r="O110" i="2"/>
  <c r="O111" i="2"/>
  <c r="O112" i="2"/>
  <c r="O113" i="2"/>
  <c r="O114" i="2"/>
  <c r="O115" i="2"/>
  <c r="O116" i="2"/>
  <c r="O117" i="2"/>
  <c r="O118" i="2"/>
  <c r="O119" i="2"/>
  <c r="O120" i="2"/>
  <c r="O121" i="2"/>
  <c r="O122" i="2"/>
  <c r="O123" i="2"/>
  <c r="O124" i="2"/>
  <c r="O125" i="2"/>
  <c r="O126" i="2"/>
  <c r="O127" i="2"/>
  <c r="O128" i="2"/>
  <c r="O129" i="2"/>
  <c r="O130" i="2"/>
  <c r="O131" i="2"/>
  <c r="O132" i="2"/>
  <c r="O133" i="2"/>
  <c r="O134" i="2"/>
  <c r="O135" i="2"/>
  <c r="O136" i="2"/>
  <c r="O137" i="2"/>
  <c r="O138" i="2"/>
  <c r="O139" i="2"/>
  <c r="O140" i="2"/>
  <c r="O141" i="2"/>
  <c r="O142" i="2"/>
  <c r="O143" i="2"/>
  <c r="O144" i="2"/>
  <c r="O145" i="2"/>
  <c r="O146" i="2"/>
  <c r="O147" i="2"/>
  <c r="O148" i="2"/>
  <c r="O149" i="2"/>
  <c r="O150" i="2"/>
  <c r="O151" i="2"/>
  <c r="O152" i="2"/>
  <c r="O153" i="2"/>
  <c r="O154" i="2"/>
  <c r="O155" i="2"/>
  <c r="O156" i="2"/>
  <c r="O157" i="2"/>
  <c r="O158" i="2"/>
  <c r="O159" i="2"/>
  <c r="O160" i="2"/>
  <c r="O161" i="2"/>
  <c r="O162" i="2"/>
  <c r="O163" i="2"/>
  <c r="O164" i="2"/>
  <c r="O165" i="2"/>
  <c r="O166" i="2"/>
  <c r="O167" i="2"/>
  <c r="O168" i="2"/>
  <c r="O169" i="2"/>
  <c r="O170" i="2"/>
  <c r="O171" i="2"/>
  <c r="O172" i="2"/>
  <c r="O173" i="2"/>
  <c r="O174" i="2"/>
  <c r="O175" i="2"/>
  <c r="O176" i="2"/>
  <c r="O177" i="2"/>
  <c r="O178" i="2"/>
  <c r="O179" i="2"/>
  <c r="O180" i="2"/>
  <c r="O181" i="2"/>
  <c r="O182" i="2"/>
  <c r="O183" i="2"/>
  <c r="O184" i="2"/>
  <c r="O185" i="2"/>
  <c r="O186" i="2"/>
  <c r="O187" i="2"/>
  <c r="O188" i="2"/>
  <c r="O189" i="2"/>
  <c r="O190" i="2"/>
  <c r="O191" i="2"/>
  <c r="O192" i="2"/>
  <c r="O193" i="2"/>
  <c r="O194" i="2"/>
  <c r="O195" i="2"/>
  <c r="O196" i="2"/>
  <c r="O197" i="2"/>
  <c r="O198" i="2"/>
  <c r="O199" i="2"/>
  <c r="O200" i="2"/>
  <c r="O201" i="2"/>
  <c r="O202" i="2"/>
  <c r="O203" i="2"/>
  <c r="O204" i="2"/>
  <c r="O205" i="2"/>
  <c r="O206" i="2"/>
  <c r="O207" i="2"/>
  <c r="O208" i="2"/>
  <c r="O209" i="2"/>
  <c r="O210" i="2"/>
  <c r="O211" i="2"/>
  <c r="O212" i="2"/>
  <c r="O213" i="2"/>
  <c r="O214" i="2"/>
  <c r="O215" i="2"/>
  <c r="O216" i="2"/>
  <c r="O217" i="2"/>
  <c r="O218" i="2"/>
  <c r="O219" i="2"/>
  <c r="O220" i="2"/>
  <c r="O221" i="2"/>
  <c r="O222" i="2"/>
  <c r="O223" i="2"/>
  <c r="O224" i="2"/>
  <c r="O225" i="2"/>
  <c r="O226" i="2"/>
  <c r="O227" i="2"/>
  <c r="O228" i="2"/>
  <c r="O229" i="2"/>
  <c r="O230" i="2"/>
  <c r="O231" i="2"/>
  <c r="O232" i="2"/>
  <c r="O233" i="2"/>
  <c r="O234" i="2"/>
  <c r="O235" i="2"/>
  <c r="O236" i="2"/>
  <c r="O237" i="2"/>
  <c r="O238" i="2"/>
  <c r="O239" i="2"/>
  <c r="O240" i="2"/>
  <c r="O241" i="2"/>
  <c r="O242" i="2"/>
  <c r="O243" i="2"/>
  <c r="O244" i="2"/>
  <c r="O245" i="2"/>
  <c r="O246" i="2"/>
  <c r="O247" i="2"/>
  <c r="O248" i="2"/>
  <c r="O249" i="2"/>
  <c r="O250" i="2"/>
  <c r="O251" i="2"/>
  <c r="O252" i="2"/>
  <c r="O253" i="2"/>
  <c r="O254" i="2"/>
  <c r="O255" i="2"/>
  <c r="O256" i="2"/>
  <c r="O257" i="2"/>
  <c r="O258" i="2"/>
  <c r="O259" i="2"/>
  <c r="O260" i="2"/>
  <c r="O261" i="2"/>
  <c r="O262" i="2"/>
  <c r="O263" i="2"/>
  <c r="O264" i="2"/>
  <c r="O265" i="2"/>
  <c r="O266" i="2"/>
  <c r="O267" i="2"/>
  <c r="O268" i="2"/>
  <c r="O269" i="2"/>
  <c r="O270" i="2"/>
  <c r="O271" i="2"/>
  <c r="O272" i="2"/>
  <c r="O273" i="2"/>
  <c r="O274" i="2"/>
  <c r="O275" i="2"/>
  <c r="O276" i="2"/>
  <c r="O277" i="2"/>
  <c r="O278" i="2"/>
  <c r="O279" i="2"/>
  <c r="O280" i="2"/>
  <c r="O281" i="2"/>
  <c r="O282" i="2"/>
  <c r="O283" i="2"/>
  <c r="O284" i="2"/>
  <c r="O285" i="2"/>
  <c r="O286" i="2"/>
  <c r="O287" i="2"/>
  <c r="O288" i="2"/>
  <c r="O289" i="2"/>
  <c r="O290" i="2"/>
  <c r="O291" i="2"/>
  <c r="O292" i="2"/>
  <c r="O293" i="2"/>
  <c r="O294" i="2"/>
  <c r="O295" i="2"/>
  <c r="O296" i="2"/>
  <c r="O297" i="2"/>
  <c r="O298" i="2"/>
  <c r="O299" i="2"/>
  <c r="O300" i="2"/>
  <c r="O301" i="2"/>
  <c r="O302" i="2"/>
  <c r="O303" i="2"/>
  <c r="O304" i="2"/>
  <c r="O305" i="2"/>
  <c r="O306" i="2"/>
  <c r="O307" i="2"/>
  <c r="O308" i="2"/>
  <c r="O309" i="2"/>
  <c r="O310" i="2"/>
  <c r="O311" i="2"/>
  <c r="O312" i="2"/>
  <c r="O313" i="2"/>
  <c r="O314" i="2"/>
  <c r="O315" i="2"/>
  <c r="O316" i="2"/>
  <c r="O317" i="2"/>
  <c r="O318" i="2"/>
  <c r="O319" i="2"/>
  <c r="O320" i="2"/>
  <c r="O321" i="2"/>
  <c r="O322" i="2"/>
  <c r="O323" i="2"/>
  <c r="O324" i="2"/>
  <c r="O325" i="2"/>
  <c r="O326" i="2"/>
  <c r="O327" i="2"/>
  <c r="O328" i="2"/>
  <c r="O329" i="2"/>
  <c r="O330" i="2"/>
  <c r="O331" i="2"/>
  <c r="O332" i="2"/>
  <c r="O333" i="2"/>
  <c r="O334" i="2"/>
  <c r="O335" i="2"/>
  <c r="O336" i="2"/>
  <c r="O337" i="2"/>
  <c r="O338" i="2"/>
  <c r="O339" i="2"/>
  <c r="O340" i="2"/>
  <c r="O341" i="2"/>
  <c r="O342" i="2"/>
  <c r="O343" i="2"/>
  <c r="O344" i="2"/>
  <c r="O345" i="2"/>
  <c r="O346" i="2"/>
  <c r="O347" i="2"/>
  <c r="O348" i="2"/>
  <c r="O349" i="2"/>
  <c r="O350" i="2"/>
  <c r="O351" i="2"/>
  <c r="O352" i="2"/>
  <c r="O353" i="2"/>
  <c r="O354" i="2"/>
  <c r="O355" i="2"/>
  <c r="O356" i="2"/>
  <c r="O357" i="2"/>
  <c r="O358" i="2"/>
  <c r="O359" i="2"/>
  <c r="O360" i="2"/>
  <c r="O361" i="2"/>
  <c r="O362" i="2"/>
  <c r="O363" i="2"/>
  <c r="O364" i="2"/>
  <c r="O365" i="2"/>
  <c r="O366" i="2"/>
  <c r="O367" i="2"/>
  <c r="O368" i="2"/>
  <c r="O369" i="2"/>
  <c r="O370" i="2"/>
  <c r="O371" i="2"/>
  <c r="O372" i="2"/>
  <c r="O373" i="2"/>
  <c r="O374" i="2"/>
  <c r="O375" i="2"/>
  <c r="O376" i="2"/>
  <c r="O377" i="2"/>
  <c r="O378" i="2"/>
  <c r="O379" i="2"/>
  <c r="O380" i="2"/>
  <c r="O381" i="2"/>
  <c r="O382" i="2"/>
  <c r="O383" i="2"/>
  <c r="O384" i="2"/>
  <c r="O385" i="2"/>
  <c r="O386" i="2"/>
  <c r="O387" i="2"/>
  <c r="O388" i="2"/>
  <c r="O389" i="2"/>
  <c r="O390" i="2"/>
  <c r="O391" i="2"/>
  <c r="O392" i="2"/>
  <c r="O393" i="2"/>
  <c r="O394" i="2"/>
  <c r="O395" i="2"/>
  <c r="O396" i="2"/>
  <c r="O397" i="2"/>
  <c r="O398" i="2"/>
  <c r="O399" i="2"/>
  <c r="O400" i="2"/>
  <c r="O401" i="2"/>
  <c r="O402" i="2"/>
  <c r="O403" i="2"/>
  <c r="O404" i="2"/>
  <c r="O405" i="2"/>
  <c r="O406" i="2"/>
  <c r="O407" i="2"/>
  <c r="O408" i="2"/>
  <c r="O409" i="2"/>
  <c r="O410" i="2"/>
  <c r="O411" i="2"/>
  <c r="O412" i="2"/>
  <c r="O413" i="2"/>
  <c r="O414" i="2"/>
  <c r="O415" i="2"/>
  <c r="O416" i="2"/>
  <c r="O417" i="2"/>
  <c r="O418" i="2"/>
  <c r="O419" i="2"/>
  <c r="O420" i="2"/>
  <c r="O421" i="2"/>
  <c r="O422" i="2"/>
  <c r="O423" i="2"/>
  <c r="O424" i="2"/>
  <c r="O425" i="2"/>
  <c r="O426" i="2"/>
  <c r="O427" i="2"/>
  <c r="O428" i="2"/>
  <c r="O429" i="2"/>
  <c r="O430" i="2"/>
  <c r="O431" i="2"/>
  <c r="O432" i="2"/>
  <c r="O433" i="2"/>
  <c r="O434" i="2"/>
  <c r="O435" i="2"/>
  <c r="O436" i="2"/>
  <c r="O437" i="2"/>
  <c r="O438" i="2"/>
  <c r="O439" i="2"/>
  <c r="O440" i="2"/>
  <c r="O441" i="2"/>
  <c r="O442" i="2"/>
  <c r="O443" i="2"/>
  <c r="O444" i="2"/>
  <c r="O445" i="2"/>
  <c r="O446" i="2"/>
  <c r="O447" i="2"/>
  <c r="O448" i="2"/>
  <c r="O449" i="2"/>
  <c r="O450" i="2"/>
  <c r="O451" i="2"/>
  <c r="O452" i="2"/>
  <c r="O453" i="2"/>
  <c r="O454" i="2"/>
  <c r="O455" i="2"/>
  <c r="O456" i="2"/>
  <c r="O457" i="2"/>
  <c r="O458" i="2"/>
  <c r="O459" i="2"/>
  <c r="O460" i="2"/>
  <c r="O461" i="2"/>
  <c r="O462" i="2"/>
  <c r="O463" i="2"/>
  <c r="O464" i="2"/>
  <c r="O465" i="2"/>
  <c r="O466" i="2"/>
  <c r="O467" i="2"/>
  <c r="O468" i="2"/>
  <c r="O469" i="2"/>
  <c r="O470" i="2"/>
  <c r="O471" i="2"/>
  <c r="O472" i="2"/>
  <c r="O473" i="2"/>
  <c r="O474" i="2"/>
  <c r="O475" i="2"/>
  <c r="O476" i="2"/>
  <c r="O477" i="2"/>
  <c r="O478" i="2"/>
  <c r="O479" i="2"/>
  <c r="O480" i="2"/>
  <c r="O481" i="2"/>
  <c r="O482" i="2"/>
  <c r="O483" i="2"/>
  <c r="O484" i="2"/>
  <c r="O485" i="2"/>
  <c r="O486" i="2"/>
  <c r="O487" i="2"/>
  <c r="O488" i="2"/>
  <c r="O489" i="2"/>
  <c r="O490" i="2"/>
  <c r="O491" i="2"/>
  <c r="O492" i="2"/>
  <c r="O493" i="2"/>
  <c r="O494" i="2"/>
  <c r="O495" i="2"/>
  <c r="O496" i="2"/>
  <c r="O497" i="2"/>
  <c r="O498" i="2"/>
  <c r="O499" i="2"/>
  <c r="O500" i="2"/>
  <c r="O501" i="2"/>
  <c r="O502" i="2"/>
  <c r="O503" i="2"/>
  <c r="O504" i="2"/>
  <c r="O505" i="2"/>
  <c r="O506" i="2"/>
  <c r="O507" i="2"/>
  <c r="O508" i="2"/>
  <c r="O509" i="2"/>
  <c r="O510" i="2"/>
  <c r="O511" i="2"/>
  <c r="O512" i="2"/>
  <c r="O513" i="2"/>
  <c r="O514" i="2"/>
  <c r="O515" i="2"/>
  <c r="O516" i="2"/>
  <c r="O517" i="2"/>
  <c r="O518" i="2"/>
  <c r="O519" i="2"/>
  <c r="O520" i="2"/>
  <c r="O521" i="2"/>
  <c r="O522" i="2"/>
  <c r="O523" i="2"/>
  <c r="O524" i="2"/>
  <c r="O525" i="2"/>
  <c r="O526" i="2"/>
  <c r="O527" i="2"/>
  <c r="O528" i="2"/>
  <c r="O529" i="2"/>
  <c r="O530" i="2"/>
  <c r="O531" i="2"/>
  <c r="O532" i="2"/>
  <c r="O533" i="2"/>
  <c r="O534" i="2"/>
  <c r="O535" i="2"/>
  <c r="O536" i="2"/>
  <c r="O537" i="2"/>
  <c r="O538" i="2"/>
  <c r="O539" i="2"/>
  <c r="O540" i="2"/>
  <c r="O541" i="2"/>
  <c r="O542" i="2"/>
  <c r="O543" i="2"/>
  <c r="O544" i="2"/>
  <c r="O545" i="2"/>
  <c r="O546" i="2"/>
  <c r="O547" i="2"/>
  <c r="O548" i="2"/>
  <c r="O549" i="2"/>
  <c r="O550" i="2"/>
  <c r="O551" i="2"/>
  <c r="O552" i="2"/>
  <c r="O553" i="2"/>
  <c r="O554" i="2"/>
  <c r="O555" i="2"/>
  <c r="O556" i="2"/>
  <c r="O557" i="2"/>
  <c r="O558" i="2"/>
  <c r="O559" i="2"/>
  <c r="O560" i="2"/>
  <c r="O561" i="2"/>
  <c r="O562" i="2"/>
  <c r="O563" i="2"/>
  <c r="O564" i="2"/>
  <c r="O565" i="2"/>
  <c r="O566" i="2"/>
  <c r="O567" i="2"/>
  <c r="O568" i="2"/>
  <c r="O569" i="2"/>
  <c r="O570" i="2"/>
  <c r="O571" i="2"/>
  <c r="O572" i="2"/>
  <c r="O573" i="2"/>
  <c r="O574" i="2"/>
  <c r="O575" i="2"/>
  <c r="O576" i="2"/>
  <c r="O577" i="2"/>
  <c r="O578" i="2"/>
  <c r="O579" i="2"/>
  <c r="O580" i="2"/>
  <c r="O581" i="2"/>
  <c r="O582" i="2"/>
  <c r="O583" i="2"/>
  <c r="O584" i="2"/>
  <c r="O585" i="2"/>
  <c r="O586" i="2"/>
  <c r="O587" i="2"/>
  <c r="O588" i="2"/>
  <c r="O589" i="2"/>
  <c r="O590" i="2"/>
  <c r="O591" i="2"/>
  <c r="O592" i="2"/>
  <c r="O593" i="2"/>
  <c r="O594" i="2"/>
  <c r="O595" i="2"/>
  <c r="O596" i="2"/>
  <c r="O597" i="2"/>
  <c r="O598" i="2"/>
  <c r="O599" i="2"/>
  <c r="O600" i="2"/>
  <c r="O601" i="2"/>
  <c r="O602" i="2"/>
  <c r="O603" i="2"/>
  <c r="O604" i="2"/>
  <c r="O605" i="2"/>
  <c r="O606" i="2"/>
  <c r="O607" i="2"/>
  <c r="O608" i="2"/>
  <c r="O609" i="2"/>
  <c r="O610" i="2"/>
  <c r="O611" i="2"/>
  <c r="O612" i="2"/>
  <c r="O613" i="2"/>
  <c r="O614" i="2"/>
  <c r="O615" i="2"/>
  <c r="O616" i="2"/>
  <c r="O617" i="2"/>
  <c r="O618" i="2"/>
  <c r="O619" i="2"/>
  <c r="O620" i="2"/>
  <c r="O621" i="2"/>
  <c r="O622" i="2"/>
  <c r="O623" i="2"/>
  <c r="O624" i="2"/>
  <c r="O625" i="2"/>
  <c r="O626" i="2"/>
  <c r="O627" i="2"/>
  <c r="O628" i="2"/>
  <c r="O629" i="2"/>
  <c r="O630" i="2"/>
  <c r="O631" i="2"/>
  <c r="O632" i="2"/>
  <c r="O633" i="2"/>
  <c r="O634" i="2"/>
  <c r="O635" i="2"/>
  <c r="O636" i="2"/>
  <c r="O637" i="2"/>
  <c r="O638" i="2"/>
  <c r="O639" i="2"/>
  <c r="O640" i="2"/>
  <c r="O641" i="2"/>
  <c r="O642" i="2"/>
  <c r="O643" i="2"/>
  <c r="O644" i="2"/>
  <c r="O645" i="2"/>
  <c r="O646" i="2"/>
  <c r="O647" i="2"/>
  <c r="O648" i="2"/>
  <c r="O649" i="2"/>
  <c r="O650" i="2"/>
  <c r="O651" i="2"/>
  <c r="O652" i="2"/>
  <c r="O653" i="2"/>
  <c r="O654" i="2"/>
  <c r="O655" i="2"/>
  <c r="O656" i="2"/>
  <c r="O657" i="2"/>
  <c r="O658" i="2"/>
  <c r="O659" i="2"/>
  <c r="O660" i="2"/>
  <c r="O661" i="2"/>
  <c r="O662" i="2"/>
  <c r="O663" i="2"/>
  <c r="O664" i="2"/>
  <c r="O665" i="2"/>
  <c r="O666" i="2"/>
  <c r="O667" i="2"/>
  <c r="O668" i="2"/>
  <c r="O669" i="2"/>
  <c r="O670" i="2"/>
  <c r="O671" i="2"/>
  <c r="O672" i="2"/>
  <c r="O673" i="2"/>
  <c r="O674" i="2"/>
  <c r="O675" i="2"/>
  <c r="O676" i="2"/>
  <c r="O677" i="2"/>
  <c r="O678" i="2"/>
  <c r="O679" i="2"/>
  <c r="O680" i="2"/>
  <c r="O681" i="2"/>
  <c r="O682" i="2"/>
  <c r="O683" i="2"/>
  <c r="O684" i="2"/>
  <c r="O685" i="2"/>
  <c r="O686" i="2"/>
  <c r="O687" i="2"/>
</calcChain>
</file>

<file path=xl/sharedStrings.xml><?xml version="1.0" encoding="utf-8"?>
<sst xmlns="http://schemas.openxmlformats.org/spreadsheetml/2006/main" count="4735" uniqueCount="2708">
  <si>
    <t>Category</t>
  </si>
  <si>
    <t>ID</t>
  </si>
  <si>
    <t>Name</t>
  </si>
  <si>
    <t>Source</t>
  </si>
  <si>
    <t>p-value</t>
  </si>
  <si>
    <t>q-value Bonferroni</t>
  </si>
  <si>
    <t>q-value FDR B&amp;H</t>
  </si>
  <si>
    <t>q-value FDR B&amp;Y</t>
  </si>
  <si>
    <t>Hit Count in Query List</t>
  </si>
  <si>
    <t>Hit Count in Genome_WT</t>
  </si>
  <si>
    <t>Hit in Query List_WT</t>
  </si>
  <si>
    <t>Hit Count in Query List_PMM2CDG</t>
  </si>
  <si>
    <t>Hit Count in Genome_PMM2CDG</t>
  </si>
  <si>
    <t>Hit in Query List_PMM2CDG</t>
  </si>
  <si>
    <t>Hit Count Difference ( 0 = Equal, 1 = Different)</t>
  </si>
  <si>
    <t>GO: Molecular Function</t>
  </si>
  <si>
    <t>GO:0001216</t>
  </si>
  <si>
    <t>DNA-binding transcription activator activity</t>
  </si>
  <si>
    <t xml:space="preserve"> </t>
  </si>
  <si>
    <t>HIVEP2,IRF1,IRF2,STAT5A,JUNB,NFE2L2,KLF9,NFKB1,NFKB2,MAFF,FOSL2,POU2F2,NR4A3,RELB,RFX5,SMAD3</t>
  </si>
  <si>
    <t>IRF1,POU2F2,IRF2,NR4A3,RELA,RELB,RFX5,STAT5A,MEOX1,JUNB,KLF9,NFKB1,NFKB2,SMAD3</t>
  </si>
  <si>
    <t>GO:0001223</t>
  </si>
  <si>
    <t>transcription coactivator binding</t>
  </si>
  <si>
    <t>NFKB1,NR4A3,PPARD,SMAD3</t>
  </si>
  <si>
    <t>NR4A3,RELA,PPARD,NFKB1,SMAD3</t>
  </si>
  <si>
    <t>GO:0001228</t>
  </si>
  <si>
    <t>DNA-binding transcription activator activity, RNA polymerase II-specific</t>
  </si>
  <si>
    <t>GO:0001664</t>
  </si>
  <si>
    <t>G protein-coupled receptor binding</t>
  </si>
  <si>
    <t>CCL2,CCL5,CCL7,CXCL5,CXCL1,CXCL2,CXCL3,FYN,CXCL8</t>
  </si>
  <si>
    <t>CXCL1,CXCL2,CXCL3,CCL2,CCL5,CCL7,CXCL5,FYN,CXCL8</t>
  </si>
  <si>
    <t>GO:0002020</t>
  </si>
  <si>
    <t>protease binding</t>
  </si>
  <si>
    <t>RIPK2,PANX1,BCL2A1,TNFRSF10B,CFLAR,SERPINB8,TNFAIP8,TFPI2,BIRC2,BIRC3,SERPINB2,CD70,TNFAIP3</t>
  </si>
  <si>
    <t>TFPI2,BIRC2,BIRC3,BCL2A1,TTN,CFLAR,SERPINB8,SERPINB2,CD70,TNFAIP3,TNFAIP8</t>
  </si>
  <si>
    <t>GO:0004672</t>
  </si>
  <si>
    <t>protein kinase activity</t>
  </si>
  <si>
    <t>SPRY2,PLK2,ERN1,RIPK2,SRPK1,MAP3K5,NRP2,STK4,MAST4,SQSTM1,CCL2,CCL5,PLK3,FLT1,NUAK2,TGFBR2,PIM3,EGFR,FYN,TRIB1,CDK6</t>
  </si>
  <si>
    <t>SPRY2,PLK2,ERN1,SRPK1,DAXX,TTN,MAP3K5,NRP2,NUAK2,PIM3,EGFR,SQSTM1,CCL2,CCL5,FYN,TRIB1,PLK3,CDK6</t>
  </si>
  <si>
    <t>GO:0004866</t>
  </si>
  <si>
    <t>endopeptidase inhibitor activity</t>
  </si>
  <si>
    <t>BCL2A1,SERPINB8,TNFAIP8,TFPI2,BIRC2,BIRC3,SERPINB2</t>
  </si>
  <si>
    <t>TFPI2,BIRC2,BIRC3,BCL2A1,SERPINB8,SERPINB2,TNFAIP8</t>
  </si>
  <si>
    <t>GO:0004869</t>
  </si>
  <si>
    <t>cysteine-type endopeptidase inhibitor activity</t>
  </si>
  <si>
    <t>BCL2A1,TNFAIP8,BIRC2,BIRC3</t>
  </si>
  <si>
    <t>BIRC2,BIRC3,BCL2A1,TNFAIP8</t>
  </si>
  <si>
    <t>GO:0004904</t>
  </si>
  <si>
    <t>interferon receptor activity</t>
  </si>
  <si>
    <t>IFNAR1,IFNAR2,IFNGR2</t>
  </si>
  <si>
    <t>GO:0004905</t>
  </si>
  <si>
    <t>type I interferon receptor activity</t>
  </si>
  <si>
    <t>IFNAR1,IFNAR2</t>
  </si>
  <si>
    <t>GO:0005102</t>
  </si>
  <si>
    <t>signaling receptor binding</t>
  </si>
  <si>
    <t>IL34,IL15,TRAF1,IL32,TRAF3,EREG,TRIM25,ERN1,INHBA,RAB8B,TCIM,MTSS1,RIPK2,PANX1,DBI,BID,CFLAR,PTPN2,BTN2A2,SQSTM1,FGF2,CCL2,DLG1,CCL5,CCL7,CXCL5,TAP1,NOTCH2,HBEGF,ICAM1,ESM1,NR4A3,LAMC2,CXCL1,CXCL2,CXCL3,S1PR3,TGFA,TGFBR2,LIF,CSF1,EGFR,CD44,CLEC2D,CD70,EMP2,IL1B,FYN,IL6,CXCL8,SMAD3</t>
  </si>
  <si>
    <t>TRAF1,TRAF2,IL32,TRAF3,TRIM25,ERN1,INHBA,HBEGF,ICAM1,MTSS1,ESM1,NR4A3,LAMC2,DAXX,NUP62,CXCL1,CXCL2,CXCL3,BID,TGFA,CFLAR,LIF,BTN2A2,CSF1,EGFR,SQSTM1,CLEC2D,CD70,CCL2,DLG1,CCL5,CCL7,IL1B,CXCL5,FYN,TAP1,TAPBP,CXCL8,SMAD3</t>
  </si>
  <si>
    <t>GO:0005125</t>
  </si>
  <si>
    <t>cytokine activity</t>
  </si>
  <si>
    <t>IL34,IL15,IL32,INHBA,FGF2,CCL2,CCL5,CCL7,CXCL5,CXCL1,CXCL2,CXCL3,LIF,CSF1,CD70,IL1B,IL6,CXCL8</t>
  </si>
  <si>
    <t>IL32,INHBA,CXCL1,CXCL2,CXCL3,LIF,CSF1,CD70,CCL2,CCL5,CCL7,IL1B,CXCL5,CXCL8</t>
  </si>
  <si>
    <t>GO:0005126</t>
  </si>
  <si>
    <t>cytokine receptor binding</t>
  </si>
  <si>
    <t>IL34,IL15,TRAF1,TRAF3,BID,CFLAR,CCL2,CCL5,CCL7,CXCL5,CXCL1,CXCL2,CXCL3,TGFBR2,LIF,CSF1,CD44,CD70,IL1B,IL6,CXCL8,SMAD3</t>
  </si>
  <si>
    <t>TRAF1,TRAF2,TRAF3,CXCL1,CXCL2,CXCL3,BID,CFLAR,LIF,CSF1,CD70,CCL2,CCL5,CCL7,IL1B,CXCL5,CXCL8,SMAD3</t>
  </si>
  <si>
    <t>GO:0005153</t>
  </si>
  <si>
    <t>interleukin-8 receptor binding</t>
  </si>
  <si>
    <t>CXCL5,CXCL1,CXCL2,CXCL3,CXCL8</t>
  </si>
  <si>
    <t>CXCL1,CXCL2,CXCL3,CXCL5,CXCL8</t>
  </si>
  <si>
    <t>GO:0005220</t>
  </si>
  <si>
    <t>inositol 1,4,5-trisphosphate-sensitive calcium-release channel activity</t>
  </si>
  <si>
    <t>ITPR2,ITPR3</t>
  </si>
  <si>
    <t>GO:0005381</t>
  </si>
  <si>
    <t>iron ion transmembrane transporter activity</t>
  </si>
  <si>
    <t>SLC25A37,SLC11A2,SLC39A14</t>
  </si>
  <si>
    <t>SLC11A2,SLC25A37,SLC39A14</t>
  </si>
  <si>
    <t>GO:0008009</t>
  </si>
  <si>
    <t>chemokine activity</t>
  </si>
  <si>
    <t>CCL2,CCL5,CCL7,CXCL5,CXCL1,CXCL2,CXCL3,CXCL8</t>
  </si>
  <si>
    <t>CXCL1,CXCL2,CXCL3,CCL2,CCL5,CCL7,CXCL5,CXCL8</t>
  </si>
  <si>
    <t>GO:0008083</t>
  </si>
  <si>
    <t>growth factor activity</t>
  </si>
  <si>
    <t>IL34,EREG,INHBA,FGF2,HBEGF,CXCL1,CXCL2,TGFA,LIF,CSF1,IL6</t>
  </si>
  <si>
    <t>INHBA,HBEGF,CXCL1,CXCL2,TGFA,LIF,CSF1</t>
  </si>
  <si>
    <t>GO:0008201</t>
  </si>
  <si>
    <t>heparin binding</t>
  </si>
  <si>
    <t>NRP2,FGF2,CCL2,CCL5,CCL7,HBEGF,LAMC2</t>
  </si>
  <si>
    <t>HBEGF,LAMC2,NRP2,CCL2,CCL5,CCL7</t>
  </si>
  <si>
    <t>GO:0008234</t>
  </si>
  <si>
    <t>cysteine-type peptidase activity</t>
  </si>
  <si>
    <t>CYLD,BCL2A1,CFLAR,TNFAIP8,BIRC2,BIRC3,RFX5,OTUD4,TNFAIP3,CTSS</t>
  </si>
  <si>
    <t>CYLD,BIRC2,BIRC3,BCL2A1,RFX5,CFLAR,OTUD4,TNFAIP3,TNFAIP8,CTSS</t>
  </si>
  <si>
    <t>GO:0015086</t>
  </si>
  <si>
    <t>cadmium ion transmembrane transporter activity</t>
  </si>
  <si>
    <t>SLC11A2,SLC39A14</t>
  </si>
  <si>
    <t>GO:0015093</t>
  </si>
  <si>
    <t>ferrous iron transmembrane transporter activity</t>
  </si>
  <si>
    <t>GO:0016647</t>
  </si>
  <si>
    <t>oxidoreductase activity, acting on the CH-NH group of donors, oxygen as acceptor</t>
  </si>
  <si>
    <t>SMOX,IL4I1</t>
  </si>
  <si>
    <t>GO:0019900</t>
  </si>
  <si>
    <t>kinase binding</t>
  </si>
  <si>
    <t>CYLD,SPRY2,TRAF3,TNIP1,GCH1,GADD45A,MAP3K5,NEDD9,STK4,PTPN2,WWC2,SQSTM1,DLG1,CCL5,SDC4,WWC1,TNIP2,DUSP6,NR4A3,RELB,SLC2A1,IFNAR2,RHOG,TGFBR2,EGFR,CD44,TNFAIP3,EMP2,TRIB1,SMAD3</t>
  </si>
  <si>
    <t>CYLD,SPRY2,TRAF2,TRAF3,TNIP2,NR4A3,TNIP1,DAXX,DGKH,RELA,RELB,TTN,GADD45A,SLC2A1,MAP3K5,IFNAR2,RHOG,EGFR,SQSTM1,DLG1,CCL5,TNFAIP3,TRIB1,SDC4,WWC1,SMAD3</t>
  </si>
  <si>
    <t>GO:0019901</t>
  </si>
  <si>
    <t>protein kinase binding</t>
  </si>
  <si>
    <t>CYLD,SPRY2,TRAF3,TNIP1,GCH1,MAP3K5,NEDD9,STK4,PTPN2,SQSTM1,DLG1,CCL5,SDC4,TNIP2,DUSP6,NR4A3,RELB,IFNAR2,RHOG,TGFBR2,EGFR,CD44,EMP2,TRIB1,SMAD3</t>
  </si>
  <si>
    <t>CYLD,SPRY2,TRAF2,TRAF3,TNIP2,NR4A3,TNIP1,DAXX,RELA,RELB,TTN,MAP3K5,IFNAR2,RHOG,EGFR,SQSTM1,DLG1,CCL5,TRIB1,SDC4,SMAD3</t>
  </si>
  <si>
    <t>GO:0019955</t>
  </si>
  <si>
    <t>cytokine binding</t>
  </si>
  <si>
    <t>GBP1,NRP2,FGF2,IFNAR1,IFNAR2,IFNGR2,TGFBR2,CD44,IL1B,IL7R</t>
  </si>
  <si>
    <t>TRAF2,GBP1,NRP2,IFNAR1,IFNAR2,IFNGR2,IL1B</t>
  </si>
  <si>
    <t>GO:0019961</t>
  </si>
  <si>
    <t>interferon binding</t>
  </si>
  <si>
    <t>GO:0019962</t>
  </si>
  <si>
    <t>type I interferon binding</t>
  </si>
  <si>
    <t>GO:0030414</t>
  </si>
  <si>
    <t>peptidase inhibitor activity</t>
  </si>
  <si>
    <t>GO:0030545</t>
  </si>
  <si>
    <t>signaling receptor regulator activity</t>
  </si>
  <si>
    <t>IL34,IL15,IL32,EREG,INHBA,FGF2,CCL2,CCL5,CCL7,CXCL5,HBEGF,CXCL1,CXCL2,CXCL3,TGFA,LIF,CSF1,CD70,IL1B,IL6,CXCL8</t>
  </si>
  <si>
    <t>IL32,INHBA,HBEGF,CXCL1,CXCL2,CXCL3,TGFA,LIF,CSF1,CD70,CCL2,CCL5,CCL7,IL1B,CXCL5,CXCL8</t>
  </si>
  <si>
    <t>GO:0030546</t>
  </si>
  <si>
    <t>signaling receptor activator activity</t>
  </si>
  <si>
    <t>GO:0031593</t>
  </si>
  <si>
    <t>polyubiquitin modification-dependent protein binding</t>
  </si>
  <si>
    <t>TNIP3,TAB2,TNIP1,SQSTM1,TNIP2,TNFAIP3</t>
  </si>
  <si>
    <t>TNIP2,TNIP3,TNIP1,SQSTM1,TNFAIP3</t>
  </si>
  <si>
    <t>GO:0031726</t>
  </si>
  <si>
    <t>CCR1 chemokine receptor binding</t>
  </si>
  <si>
    <t>CCL2,CCL5,CCL7</t>
  </si>
  <si>
    <t>GO:0031727</t>
  </si>
  <si>
    <t>CCR2 chemokine receptor binding</t>
  </si>
  <si>
    <t>CCL2,CCL7</t>
  </si>
  <si>
    <t>GO:0031729</t>
  </si>
  <si>
    <t>CCR4 chemokine receptor binding</t>
  </si>
  <si>
    <t>GO:0031730</t>
  </si>
  <si>
    <t>CCR5 chemokine receptor binding</t>
  </si>
  <si>
    <t>GO:0032182</t>
  </si>
  <si>
    <t>ubiquitin-like protein binding</t>
  </si>
  <si>
    <t>RNF19B,TAB2,SQSTM1,PML,BIRC2,TNFAIP3,SMAD3</t>
  </si>
  <si>
    <t>RNF19B,BIRC2,NUP62,SQSTM1,TNFAIP3,SMAD3,PML</t>
  </si>
  <si>
    <t>GO:0032813</t>
  </si>
  <si>
    <t>tumor necrosis factor receptor superfamily binding</t>
  </si>
  <si>
    <t>TRAF1,TRAF3,BID,CFLAR,CD70</t>
  </si>
  <si>
    <t>TRAF1,TRAF2,TRAF3,BID,CFLAR,CD70</t>
  </si>
  <si>
    <t>GO:0033300</t>
  </si>
  <si>
    <t>dehydroascorbic acid transmembrane transporter activity</t>
  </si>
  <si>
    <t>SLC2A1,SLC2A6</t>
  </si>
  <si>
    <t>GO:0042379</t>
  </si>
  <si>
    <t>chemokine receptor binding</t>
  </si>
  <si>
    <t>GO:0042803</t>
  </si>
  <si>
    <t>protein homodimerization activity</t>
  </si>
  <si>
    <t>ERN1,ACOX1,RIPK2,GBP1,GBP2,GCH1,BCL2A1,GADD45A,MAP3K5,STK4,GBP4,MID1,CCL5,TAP1,PML,UXS1,SGTB,NR4A3,TGFBR2,CSF1,CLEC2D,SMAD3</t>
  </si>
  <si>
    <t>UXS1,ERN1,ACOX1,GBP1,GBP2,NR4A3,DAXX,DGKH,RELA,BCL2A1,GADD45A,MAP3K5,CSF1,GBP4,CANT1,CLEC2D,CCL5,TAP1,SMAD3,PML</t>
  </si>
  <si>
    <t>GO:0043027</t>
  </si>
  <si>
    <t>cysteine-type endopeptidase inhibitor activity involved in apoptotic process</t>
  </si>
  <si>
    <t>GO:0043028</t>
  </si>
  <si>
    <t>cysteine-type endopeptidase regulator activity involved in apoptotic process</t>
  </si>
  <si>
    <t>BCL2A1,TNFRSF10B,TNFAIP8,BIRC2,BIRC3</t>
  </si>
  <si>
    <t>GO:0043130</t>
  </si>
  <si>
    <t>ubiquitin binding</t>
  </si>
  <si>
    <t>RNF19B,TAB2,SQSTM1,BIRC2,TNFAIP3,SMAD3</t>
  </si>
  <si>
    <t>RNF19B,BIRC2,NUP62,SQSTM1,TNFAIP3,SMAD3</t>
  </si>
  <si>
    <t>GO:0044877</t>
  </si>
  <si>
    <t>protein-containing complex binding</t>
  </si>
  <si>
    <t>PLK2,INHBA,SHFL,MYO10,MTSS1,GBP1,PANX1,GCH1,MARCKSL1,BCL2A1,ITPR3,CFLAR,IFIH1,PTPN2,SQSTM1,PTX3,NFKB1,NFKBIA,FGF2,C1QTNF1,TAP1,SLC11A2,ICAM1,BIRC2,BIRC3,ESM1,S1PR3,FMNL3,TGFBR2,EGFR,CD44,LUM,EMP2,IL1B,FYN,CTSS,SMAD3</t>
  </si>
  <si>
    <t>PLK2,TRAF2,SLC11A2,INHBA,MYO10,ICAM1,MTSS1,BIRC2,GBP1,BIRC3,ESM1,RELA,NUP62,BCL2A1,TTN,ITPR3,FMNL3,CFLAR,IFIH1,EGFR,SQSTM1,PTX3,NFKB1,NFKBIA,MLLT6,C1QTNF1,TNNC2,IL1B,FYN,TAP1,ENO3,TAPBP,CTSS,SMAD3</t>
  </si>
  <si>
    <t>GO:0045236</t>
  </si>
  <si>
    <t>CXCR chemokine receptor binding</t>
  </si>
  <si>
    <t>GO:0046592</t>
  </si>
  <si>
    <t>polyamine oxidase activity</t>
  </si>
  <si>
    <t>GO:0046870</t>
  </si>
  <si>
    <t>cadmium ion binding</t>
  </si>
  <si>
    <t>SLC11A2,MT2A</t>
  </si>
  <si>
    <t>GO:0046983</t>
  </si>
  <si>
    <t>protein dimerization activity</t>
  </si>
  <si>
    <t>MSC,ERN1,ACOX1,RIPK2,GBP1,GBP2,GCH1,BCL2A1,GADD45A,MAP3K5,STK4,IFIH1,GBP4,NFE2L2,MID1,CCL5,MAFF,TAP1,PML,UXS1,SGTB,NR4A3,TGFBR2,CSF1,CLEC2D,SMAD3</t>
  </si>
  <si>
    <t>UXS1,MSC,ERN1,ACOX1,GBP1,GBP2,NR4A3,DAXX,DGKH,RELA,BCL2A1,GADD45A,MAP3K5,IFIH1,CSF1,GBP4,CANT1,CLEC2D,CCL5,TAP1,SMAD3,PML,NPAS2</t>
  </si>
  <si>
    <t>GO:0048018</t>
  </si>
  <si>
    <t>receptor ligand activity</t>
  </si>
  <si>
    <t>GO:0048020</t>
  </si>
  <si>
    <t>CCR chemokine receptor binding</t>
  </si>
  <si>
    <t>GO:0051059</t>
  </si>
  <si>
    <t>NF-kappaB binding</t>
  </si>
  <si>
    <t>NFKBIA,NFKBIB,NOTCH2,PPARD</t>
  </si>
  <si>
    <t>RELA,PPARD,NFKBIA,NFKBIB</t>
  </si>
  <si>
    <t>GO:0055056</t>
  </si>
  <si>
    <t>D-glucose transmembrane transporter activity</t>
  </si>
  <si>
    <t>GO:0061134</t>
  </si>
  <si>
    <t>peptidase regulator activity</t>
  </si>
  <si>
    <t>BCL2A1,TNFRSF10B,CFLAR,SERPINB8,TNFAIP8,TFPI2,BIRC2,BIRC3,SERPINB2</t>
  </si>
  <si>
    <t>TFPI2,BIRC2,BIRC3,BCL2A1,CFLAR,SERPINB8,SERPINB2,TNFAIP8</t>
  </si>
  <si>
    <t>GO:0061135</t>
  </si>
  <si>
    <t>endopeptidase regulator activity</t>
  </si>
  <si>
    <t>GO:0061578</t>
  </si>
  <si>
    <t>Lys63-specific deubiquitinase activity</t>
  </si>
  <si>
    <t>CYLD,OTUD4,TNFAIP3</t>
  </si>
  <si>
    <t>GO:0070530</t>
  </si>
  <si>
    <t>K63-linked polyubiquitin modification-dependent protein binding</t>
  </si>
  <si>
    <t>TAB2,SQSTM1,TNIP2,TNFAIP3</t>
  </si>
  <si>
    <t>TNIP2,SQSTM1,TNFAIP3</t>
  </si>
  <si>
    <t>GO:0070851</t>
  </si>
  <si>
    <t>growth factor receptor binding</t>
  </si>
  <si>
    <t>EREG,ERN1,FGF2,HBEGF,ESM1,TGFA,CD44,IL1B,FYN,IL6</t>
  </si>
  <si>
    <t>ERN1,HBEGF,ESM1,TGFA,IL1B,FYN</t>
  </si>
  <si>
    <t>GO:0098770</t>
  </si>
  <si>
    <t>FBXO family protein binding</t>
  </si>
  <si>
    <t>BIRC2,CDK6</t>
  </si>
  <si>
    <t>Hit in Query List_Control</t>
  </si>
  <si>
    <t>GO: Biological Process</t>
  </si>
  <si>
    <t>GO:0000082</t>
  </si>
  <si>
    <t>G1/S transition of mitotic cell cycle</t>
  </si>
  <si>
    <t>PLK2,INHBA,GADD45A,BID,BTN2A2,CCL2,DLG1,PLK3,PML,EGFR,CDK6</t>
  </si>
  <si>
    <t>PLK2,INHBA,GADD45A,BID,BTN2A2,EGFR,CCL2,DLG1,PLK3,PML,CDK6</t>
  </si>
  <si>
    <t>GO:0000165</t>
  </si>
  <si>
    <t>MAPK cascade</t>
  </si>
  <si>
    <t>IL34,CYLD,SPRY2,TRAF1,TRAF3,EREG,ERN1,RIPK2,GBP1,SRPK1,TAB2,TNIP1,GADD45A,MAP3K5,CFLAR,PTPN2,BTN2A2,NFKB1,MID1,FGF2,CCL2,DLG1,C1QTNF1,CCL5,CCL7,NOTCH2,WWC1,FLT1,RASA2,HBEGF,TNIP2,ICAM1,DUSP6,TGFA,LIF,EGFR,CD44,ROBO1,IL1B,FYN,TRIB1,IL6</t>
  </si>
  <si>
    <t>CYLD,SPRY2,TRAF1,TRAF2,TRAF3,ERN1,RASA2,HBEGF,TNIP2,ICAM1,GBP1,SRPK1,TNIP1,DAXX,NUP62,GADD45A,MAP3K5,TGFA,CFLAR,LIF,BTN2A2,EGFR,NFKB1,CCL2,DLG1,C1QTNF1,CCL5,CCL7,IL1B,FYN,TRIB1,WWC1</t>
  </si>
  <si>
    <t>GO:0000302</t>
  </si>
  <si>
    <t>response to reactive oxygen species</t>
  </si>
  <si>
    <t>ERN1,GCH1,MAP3K5,CFLAR,NFE2L2,PLK3,NR4A3,PPIF,EGFR,TNFAIP3,IL1B,FYN,IL6</t>
  </si>
  <si>
    <t>TRAF2,ERN1,NR4A3,RELA,MAP3K5,CFLAR,EGFR,TNFAIP3,IL1B,FYN,PLK3</t>
  </si>
  <si>
    <t>GO:0001525</t>
  </si>
  <si>
    <t>angiogenesis</t>
  </si>
  <si>
    <t>SPRY2,IL15,PLK2,EREG,GADD45A,CEMIP2,NRP2,STK4,NFE2L2,PIK3CD,NFKB2,FGF2,CCL2,CCL5,NOTCH2,PML,FLT1,HBEGF,SHB,ESM1,CXCL1,CXCL2,CXCL3,SLC2A1,TGFA,FMNL3,TGFBR2,LIF,MT2A,ROBO1,TNFAIP2,TNFAIP3,EMP2,IL1B,IL6,CXCL8</t>
  </si>
  <si>
    <t>SPRY2,PLK2,HBEGF,SHB,ESM1,CXCL1,CXCL2,CXCL3,GADD45A,SLC2A1,NRP2,TGFA,FMNL3,LIF,MT2A,PIK3CD,NFKB2,CCL2,CCL5,TNFAIP2,TNFAIP3,IL1B,CXCL8,PML</t>
  </si>
  <si>
    <t>GO:0001562</t>
  </si>
  <si>
    <t>response to protozoan</t>
  </si>
  <si>
    <t>GBP1,GBP2,GBP4,IER3,IL6</t>
  </si>
  <si>
    <t>GBP1,GBP2,GBP4,IER3</t>
  </si>
  <si>
    <t>GO:0001568</t>
  </si>
  <si>
    <t>blood vessel development</t>
  </si>
  <si>
    <t>SPRY2,IL15,PLK2,EREG,GADD45A,CEMIP2,NRP2,PRDM1,STK4,CFLAR,JUNB,NFE2L2,PIK3CD,NFKB2,FGF2,CCL2,CCL5,NOTCH2,PML,TBX3,FLT1,HBEGF,SHB,ESM1,CXCL1,CXCL2,CXCL3,SLC2A1,TGFA,FMNL3,TGFBR2,LIF,MT2A,EGFR,CD44,ROBO1,TNFAIP2,TNFAIP3,EMP2,IL1B,IL6,CXCL8</t>
  </si>
  <si>
    <t>SPRY2,PLK2,HBEGF,SHB,ESM1,CXCL1,CXCL2,CXCL3,GADD45A,SLC2A1,NRP2,TGFA,FMNL3,CFLAR,LIF,JUNB,MT2A,EGFR,PIK3CD,NFKB2,CCL2,CCL5,TNFAIP2,TNFAIP3,IL1B,CXCL8,PML</t>
  </si>
  <si>
    <t>GO:0001660</t>
  </si>
  <si>
    <t>fever generation</t>
  </si>
  <si>
    <t>CCL5,PTGES,IL1B</t>
  </si>
  <si>
    <t>PTGES,CCL5,IL1B</t>
  </si>
  <si>
    <t>GO:0001666</t>
  </si>
  <si>
    <t>response to hypoxia</t>
  </si>
  <si>
    <t>ITPR2,CFLAR,NFE2L2,CCL2,PLK3,PML,FLT1,SLC11A2,FOSL2,ICAM1,BIRC2,PPARD,SLC2A1,TGFBR2,IL1B,SMAD3</t>
  </si>
  <si>
    <t>SLC11A2,ICAM1,BIRC2,PPARD,SLC2A1,ITPR2,CFLAR,CCL2,PYGM,IL1B,PLK3,SMAD3,PML</t>
  </si>
  <si>
    <t>GO:0001775</t>
  </si>
  <si>
    <t>cell activation</t>
  </si>
  <si>
    <t>CYLD,IL15,ABR,INHBA,TCIM,RIPK2,IRF1,BCL2A1,CD83,STAT5A,ITPR2,ITPR3,PRDM1,PTPN2,BTN2A2,PTPRE,PIK3CD,PTX3,KLF9,NFKB1,NFKB2,CCL2,DLG1,C1QTNF1,CCL5,CXCL5,SDC4,NOTCH2,TNIP2,ICAM1,SHB,POU2F2,NFKBIZ,NR4A3,RELB,CXCL1,CXCL2,CXCL3,APLF,IFNAR1,IFNGR2,RHOG,TGFBR2,MT2A,CSF1,EGFR,CD44,CLEC2D,CD70,TNFAIP3,IL1B,RAP2C,FYN,CTSS,IL6,IL7R,CXCL8,SMAD3,CDK6</t>
  </si>
  <si>
    <t>CYLD,INHBA,TNIP2,ICAM1,SHB,IRF1,POU2F2,NFKBIZ,NR4A3,DGKH,RELB,BCL2A1,CD83,CXCL1,CXCL2,CXCL3,STAT5A,ITPR2,IFNAR1,ITPR3,IFNGR2,RHOG,BTN2A2,MT2A,CSF1,EGFR,CANT1,PIK3CD,PTX3,KLF9,NFKB1,NFKB2,CLEC2D,CD70,CCL2,DLG1,C1QTNF1,CCL5,TNFAIP3,IL1B,CXCL5,FYN,CTSS,SDC4,CXCL8,SMAD3,CDK6</t>
  </si>
  <si>
    <t>GO:0001776</t>
  </si>
  <si>
    <t>leukocyte homeostasis</t>
  </si>
  <si>
    <t>BCL2A1,STAT5A,PIK3CD,CCL2,CXCL5,NR4A3,CD44,TNFAIP3,IL6</t>
  </si>
  <si>
    <t>NR4A3,BCL2A1,STAT5A,PIK3CD,CCL2,TNFAIP3,CXCL5</t>
  </si>
  <si>
    <t>GO:0001779</t>
  </si>
  <si>
    <t>natural killer cell differentiation</t>
  </si>
  <si>
    <t>IL15,IRF1,STAT5A,PRDM1,PIK3CD</t>
  </si>
  <si>
    <t>IRF1,STAT5A,PIK3CD</t>
  </si>
  <si>
    <t>GO:0001782</t>
  </si>
  <si>
    <t>B cell homeostasis</t>
  </si>
  <si>
    <t>BCL2A1,PIK3CD,CD44,TNFAIP3</t>
  </si>
  <si>
    <t>BCL2A1,PIK3CD,TNFAIP3</t>
  </si>
  <si>
    <t>GO:0001816</t>
  </si>
  <si>
    <t>cytokine production</t>
  </si>
  <si>
    <t>CYLD,IL15,TRAF3,EREG,TRIM25,DDX58,INHBA,RNF19B,RIPK2,GBP1,IRF1,PANX1,CD83,STAT5A,IFIH1,BTN2A2,PIK3CD,NFKB1,NFKB2,NAV3,CCL2,DLG1,CCL5,TNFAIP8,CXCL5,NOTCH2,PML,FLT1,BIRC2,BIRC3,POU2F2,NR4A3,RELB,S1PR3,IFNAR1,MT2A,CLEC2D,TNFAIP3,LUM,IL1B,ATP2B1,IL6,SMAD3</t>
  </si>
  <si>
    <t>CYLD,TRAF2,TRAF3,TRIM25,DDX58,INHBA,RNF19B,BIRC2,GBP1,BIRC3,IRF1,POU2F2,NR4A3,RELA,RELB,CD83,STAT5A,IFNAR1,IFIH1,BTN2A2,MT2A,PIK3CD,NFKB1,NFKB2,CLEC2D,NAV3,CCL2,DLG1,CCL5,TNFAIP3,TNFAIP8,IL1B,CXCL5,ATP2B1,SMAD3,PML</t>
  </si>
  <si>
    <t>GO:0001817</t>
  </si>
  <si>
    <t>regulation of cytokine production</t>
  </si>
  <si>
    <t>CYLD,IL15,TRAF3,EREG,TRIM25,DDX58,INHBA,RIPK2,GBP1,IRF1,PANX1,CD83,STAT5A,IFIH1,BTN2A2,NFKB1,NFKB2,NAV3,CCL2,CCL5,CXCL5,PML,FLT1,BIRC2,BIRC3,POU2F2,NR4A3,RELB,S1PR3,IFNAR1,MT2A,CLEC2D,TNFAIP3,LUM,IL1B,ATP2B1,IL6,SMAD3</t>
  </si>
  <si>
    <t>CYLD,TRAF2,TRAF3,TRIM25,DDX58,INHBA,BIRC2,GBP1,BIRC3,IRF1,POU2F2,NR4A3,RELA,RELB,CD83,STAT5A,IFNAR1,IFIH1,BTN2A2,MT2A,NFKB1,NFKB2,CLEC2D,NAV3,CCL2,CCL5,TNFAIP3,IL1B,CXCL5,ATP2B1,SMAD3,PML</t>
  </si>
  <si>
    <t>GO:0001818</t>
  </si>
  <si>
    <t>negative regulation of cytokine production</t>
  </si>
  <si>
    <t>CYLD,TRIM25,DDX58,INHBA,GBP1,CD83,IFIH1,BTN2A2,NFKB1,NAV3,PML,FLT1,RELB,TNFAIP3,ATP2B1,IL6</t>
  </si>
  <si>
    <t>CYLD,TRIM25,DDX58,INHBA,GBP1,RELB,CD83,IFIH1,BTN2A2,NFKB1,NAV3,TNFAIP3,ATP2B1,PML</t>
  </si>
  <si>
    <t>GO:0001819</t>
  </si>
  <si>
    <t>positive regulation of cytokine production</t>
  </si>
  <si>
    <t>IL15,EREG,TRIM25,DDX58,RIPK2,IRF1,PANX1,CD83,STAT5A,IFIH1,NFKB1,NFKB2,CCL2,CCL5,BIRC2,BIRC3,POU2F2,NR4A3,IFNAR1,MT2A,LUM,IL1B,IL6,SMAD3</t>
  </si>
  <si>
    <t>TRAF2,TRIM25,DDX58,BIRC2,BIRC3,IRF1,POU2F2,NR4A3,RELA,CD83,STAT5A,IFNAR1,IFIH1,MT2A,NFKB1,NFKB2,CCL2,CCL5,IL1B,SMAD3</t>
  </si>
  <si>
    <t>GO:0001906</t>
  </si>
  <si>
    <t>cell killing</t>
  </si>
  <si>
    <t>RNF19B,STAT5A,CCL2,CXCL5,TAP1,ICAM1,CXCL1,CXCL2,CXCL3,CLEC2D,EMP2,IL7R</t>
  </si>
  <si>
    <t>ICAM1,RNF19B,CXCL1,CXCL2,CXCL3,STAT5A,CLEC2D,CCL2,CXCL5,TAP1</t>
  </si>
  <si>
    <t>GO:0001909</t>
  </si>
  <si>
    <t>leukocyte mediated cytotoxicity</t>
  </si>
  <si>
    <t>RNF19B,STAT5A,CCL2,CXCL5,TAP1,ICAM1,CXCL2,CLEC2D,EMP2,IL7R</t>
  </si>
  <si>
    <t>ICAM1,RNF19B,CXCL2,STAT5A,CLEC2D,CCL2,CXCL5,TAP1</t>
  </si>
  <si>
    <t>GO:0001910</t>
  </si>
  <si>
    <t>regulation of leukocyte mediated cytotoxicity</t>
  </si>
  <si>
    <t>STAT5A,CCL2,CXCL5,TAP1,ICAM1,CXCL2,CLEC2D,IL7R</t>
  </si>
  <si>
    <t>ICAM1,CXCL2,STAT5A,CLEC2D,CCL2,CXCL5,TAP1</t>
  </si>
  <si>
    <t>GO:0001932</t>
  </si>
  <si>
    <t>regulation of protein phosphorylation</t>
  </si>
  <si>
    <t>IL34,SPRY2,IL15,EREG,ERN1,INHBA,TCIM,RIPK2,IRF1,TAB2,TNFRSF10B,BDKRB1,GADD45A,MAP3K5,NEDD9,STK4,PTPN2,SQSTM1,FGF2,DLG1,CCL5,PID1,SDC4,PML,FLT1,HBEGF,ICAM1,DUSP6,SHB,IFNAR1,TGFA,TGFBR2,LIF,CSF1,EGFR,CD44,ROBO1,TNFAIP3,EMP2,IL1B,RAP2C,FYN,TRIB1,IL6</t>
  </si>
  <si>
    <t>SPRY2,TRAF2,ERN1,INHBA,HBEGF,ICAM1,SHB,IRF1,DAXX,DGKH,NUP62,TTN,BDKRB1,GADD45A,MAP3K5,IFNAR1,TGFA,LIF,CSF1,EGFR,SQSTM1,DLG1,CCL5,TNFAIP3,IL1B,FYN,TRIB1,SDC4,PML</t>
  </si>
  <si>
    <t>GO:0001934</t>
  </si>
  <si>
    <t>positive regulation of protein phosphorylation</t>
  </si>
  <si>
    <t>IL34,SPRY2,IL15,EREG,ERN1,INHBA,TCIM,RIPK2,TAB2,TNFRSF10B,BDKRB1,GADD45A,MAP3K5,NEDD9,STK4,SQSTM1,FGF2,DLG1,CCL5,SDC4,FLT1,HBEGF,ICAM1,DUSP6,TGFA,TGFBR2,LIF,CSF1,EGFR,CD44,ROBO1,EMP2,IL1B,RAP2C,FYN,IL6</t>
  </si>
  <si>
    <t>SPRY2,TRAF2,ERN1,INHBA,HBEGF,ICAM1,DAXX,DGKH,BDKRB1,GADD45A,MAP3K5,TGFA,LIF,CSF1,EGFR,SQSTM1,DLG1,CCL5,IL1B,FYN,SDC4</t>
  </si>
  <si>
    <t>GO:0001944</t>
  </si>
  <si>
    <t>vasculature development</t>
  </si>
  <si>
    <t>SPRY2,IL15,PLK2,EREG,GADD45A,CEMIP2,NRP2,PRDM1,STK4,CFLAR,JUNB,NFE2L2,PIK3CD,NFKB2,FGF2,CCL2,CCL5,SDC4,NOTCH2,PML,TBX3,FLT1,HBEGF,SHB,ESM1,CXCL1,CXCL2,CXCL3,SLC2A1,TGFA,FMNL3,TGFBR2,LIF,MT2A,EGFR,CD44,ROBO1,TNFAIP2,TNFAIP3,EMP2,IL1B,IL6,CXCL8</t>
  </si>
  <si>
    <t>SPRY2,PLK2,HBEGF,SHB,ESM1,CXCL1,CXCL2,CXCL3,GADD45A,SLC2A1,NRP2,TGFA,FMNL3,CFLAR,LIF,JUNB,MT2A,EGFR,PIK3CD,NFKB2,CCL2,CCL5,TNFAIP2,TNFAIP3,IL1B,SDC4,CXCL8,PML</t>
  </si>
  <si>
    <t>GO:0001954</t>
  </si>
  <si>
    <t>positive regulation of cell-matrix adhesion</t>
  </si>
  <si>
    <t>NINJ1,SDC4,CSF1,EMP2,SMAD3,CDK6</t>
  </si>
  <si>
    <t>CSF1,NINJ1,SDC4,SMAD3,CDK6</t>
  </si>
  <si>
    <t>GO:0001959</t>
  </si>
  <si>
    <t>regulation of cytokine-mediated signaling pathway</t>
  </si>
  <si>
    <t>CYLD,TRAF1,RIPK2,PTPN2,CCL5,BIRC2,BIRC3,IFNAR2,IFNGR2,CSF1,OTUD4,ROBO1,TNFAIP3,IL1B,IL6</t>
  </si>
  <si>
    <t>CYLD,TRAF1,TRAF2,BIRC2,BIRC3,IFNAR2,IFNGR2,CSF1,OTUD4,CCL5,TNFAIP3,IL1B</t>
  </si>
  <si>
    <t>GO:0001975</t>
  </si>
  <si>
    <t>response to amphetamine</t>
  </si>
  <si>
    <t>ICAM1,CXCL1,CXCL2,CXCL3</t>
  </si>
  <si>
    <t>GO:0002158</t>
  </si>
  <si>
    <t>osteoclast proliferation</t>
  </si>
  <si>
    <t>CSF1,TNFAIP3</t>
  </si>
  <si>
    <t>GO:0002221</t>
  </si>
  <si>
    <t>pattern recognition receptor signaling pathway</t>
  </si>
  <si>
    <t>CYLD,TRAF3,TRIM25,DDX58,TNIP3,RIPK2,IRF1,TAB2,TNIP1,IFIH1,NFKBIA,TNIP2,BIRC2,BIRC3,TIFA,OTUD4,TNFAIP3,CTSS</t>
  </si>
  <si>
    <t>CYLD,TRAF3,TRIM25,DDX58,TNIP2,TNIP3,BIRC2,BIRC3,IRF1,TNIP1,RELA,IFIH1,NFKBIA,TIFA,OTUD4,TNFAIP3,CTSS</t>
  </si>
  <si>
    <t>GO:0002224</t>
  </si>
  <si>
    <t>toll-like receptor signaling pathway</t>
  </si>
  <si>
    <t>TRAF3,TNIP3,RIPK2,IRF1,TAB2,TNIP1,NFKBIA,TNIP2,BIRC2,BIRC3,OTUD4,TNFAIP3,CTSS</t>
  </si>
  <si>
    <t>TRAF3,TNIP2,TNIP3,BIRC2,BIRC3,IRF1,TNIP1,NFKBIA,OTUD4,TNFAIP3,CTSS</t>
  </si>
  <si>
    <t>GO:0002228</t>
  </si>
  <si>
    <t>natural killer cell mediated immunity</t>
  </si>
  <si>
    <t>RNF19B,STAT5A,TAP1,CLEC2D</t>
  </si>
  <si>
    <t>RNF19B,STAT5A,CLEC2D,TAP1</t>
  </si>
  <si>
    <t>GO:0002237</t>
  </si>
  <si>
    <t>response to molecule of bacterial origin</t>
  </si>
  <si>
    <t>ABR,TNIP3,RIPK2,GBP1,GBP2,TAB2,GCH1,BDKRB1,PRDM1,NFKB1,NFKB2,NFKBIA,NFKBIB,CCL2,CCL5,CXCL5,TNIP2,ICAM1,PTGES,PPARD,CXCL1,CXCL2,CXCL3,IFNAR1,TNFAIP3,IL1B,TRIB1,IL6,CXCL8</t>
  </si>
  <si>
    <t>TNIP2,ICAM1,TNIP3,PTGES,GBP1,GBP2,RELA,PPARD,CXCL1,CXCL2,CXCL3,BDKRB1,CLDN1,IFNAR1,NFKB1,NFKB2,NFKBIA,NFKBIB,CCL2,CCL5,TNFAIP3,IL1B,CXCL5,TRIB1,CXCL8</t>
  </si>
  <si>
    <t>GO:0002250</t>
  </si>
  <si>
    <t>adaptive immune response</t>
  </si>
  <si>
    <t>RNF19B,RIPK2,IRF1,PRDM1,PIK3CD,NFKB2,DLG1,IL4I1,TAP1,ICAM1,POU2F2,NFKBIZ,RELB,APLF,CD44,CD70,TNFAIP3,EMP2,IL1B,FYN,CTSS,IL6,IL7R</t>
  </si>
  <si>
    <t>TRAF2,ICAM1,RNF19B,IRF1,POU2F2,NFKBIZ,RELB,PIK3CD,NFKB2,CD70,DLG1,TNFAIP3,IL1B,FYN,IL4I1,TAP1,CTSS</t>
  </si>
  <si>
    <t>GO:0002252</t>
  </si>
  <si>
    <t>immune effector process</t>
  </si>
  <si>
    <t>IL15,TRAF3,TRIM25,ABR,DDX58,SHFL,MYO10,RNF19B,TCIM,RIPK2,GBP1,GBP2,IRF1,IRF2,STAT5A,IFIH1,PIK3CD,PTX3,NFKB1,CCL2,DLG1,CCL5,CXCL5,TAP1,NOTCH2,PML,ICAM1,SHB,BIRC2,BIRC3,POU2F2,NFKBIZ,NR4A3,RELB,CXCL1,CXCL2,CXCL3,APLF,IFNAR1,IFNAR2,IFNGR2,RHOG,CD44,CLEC2D,CD70,TNFAIP3,EMP2,IL1B,RAP2C,FYN,CTSS,IL6,IL7R</t>
  </si>
  <si>
    <t>TRAF2,TRAF3,TRIM25,DDX58,MYO10,ICAM1,RNF19B,SHB,BIRC2,GBP1,BIRC3,GBP2,IRF1,POU2F2,NFKBIZ,IRF2,NR4A3,RELA,RELB,DTX3L,CXCL1,CXCL2,CXCL3,STAT5A,IFNAR1,IFNAR2,IFNGR2,IFIH1,RHOG,CANT1,PIK3CD,PTX3,NFKB1,CLEC2D,CD70,CCL2,DLG1,CCL5,TNFAIP3,IL1B,CXCL5,FYN,TAP1,CTSS,PML</t>
  </si>
  <si>
    <t>GO:0002253</t>
  </si>
  <si>
    <t>activation of immune response</t>
  </si>
  <si>
    <t>CYLD,MYO10,RIPK2,GBP1,TAB2,BCL2A1,PTPN2,BTN2A2,PIK3CD,NFKB1,SHB,NFKBIZ,NR4A3,RELB,IFNAR1,CLEC2D,IL1B,FYN</t>
  </si>
  <si>
    <t>CYLD,MYO10,SHB,GBP1,NFKBIZ,NR4A3,RELA,RELB,BCL2A1,IFNAR1,BTN2A2,PIK3CD,NFKB1,CLEC2D,IL1B,FYN</t>
  </si>
  <si>
    <t>GO:0002262</t>
  </si>
  <si>
    <t>myeloid cell homeostasis</t>
  </si>
  <si>
    <t>INHBA,SLC25A37,STAT5A,PTPN2,PIK3CD,KLF9,CCL2,SLC11A2,NR4A3,CD44,IL6,CDK6</t>
  </si>
  <si>
    <t>SLC11A2,INHBA,KLF3,NR4A3,SLC25A37,STAT5A,PIK3CD,KLF9,CCL2,CDK6</t>
  </si>
  <si>
    <t>GO:0002274</t>
  </si>
  <si>
    <t>myeloid leukocyte activation</t>
  </si>
  <si>
    <t>IL15,ABR,PTPRE,PIK3CD,PTX3,NFKB1,CCL5,CXCL5,NOTCH2,TNIP2,NR4A3,RELB,CXCL1,CXCL2,CXCL3,IFNGR2,RHOG,TGFBR2,CSF1,CD44,IL1B,RAP2C,CTSS,IL6,CXCL8</t>
  </si>
  <si>
    <t>TNIP2,NR4A3,RELB,CXCL1,CXCL2,CXCL3,IFNGR2,RHOG,CSF1,CANT1,PIK3CD,PTX3,NFKB1,CCL5,IL1B,CXCL5,CTSS,CXCL8</t>
  </si>
  <si>
    <t>GO:0002286</t>
  </si>
  <si>
    <t>T cell activation involved in immune response</t>
  </si>
  <si>
    <t>RIPK2,IRF1,ICAM1,SHB,NFKBIZ,RELB,IL6</t>
  </si>
  <si>
    <t>ICAM1,SHB,IRF1,NFKBIZ,RELB</t>
  </si>
  <si>
    <t>GO:0002287</t>
  </si>
  <si>
    <t>alpha-beta T cell activation involved in immune response</t>
  </si>
  <si>
    <t>RIPK2,IRF1,SHB,NFKBIZ,RELB,IL6</t>
  </si>
  <si>
    <t>SHB,IRF1,NFKBIZ,RELB</t>
  </si>
  <si>
    <t>GO:0002292</t>
  </si>
  <si>
    <t>T cell differentiation involved in immune response</t>
  </si>
  <si>
    <t>GO:0002293</t>
  </si>
  <si>
    <t>alpha-beta T cell differentiation involved in immune response</t>
  </si>
  <si>
    <t>GO:0002294</t>
  </si>
  <si>
    <t>CD4-positive, alpha-beta T cell differentiation involved in immune response</t>
  </si>
  <si>
    <t>GO:0002429</t>
  </si>
  <si>
    <t>immune response-activating cell surface receptor signaling pathway</t>
  </si>
  <si>
    <t>CYLD,MYO10,RIPK2,GBP1,TAB2,BCL2A1,PTPN2,BTN2A2,PIK3CD,NFKB1,SHB,NFKBIZ,NR4A3,RELB,CLEC2D,FYN</t>
  </si>
  <si>
    <t>CYLD,MYO10,SHB,GBP1,NFKBIZ,NR4A3,RELA,RELB,BCL2A1,BTN2A2,PIK3CD,NFKB1,CLEC2D,FYN</t>
  </si>
  <si>
    <t>GO:0002432</t>
  </si>
  <si>
    <t>granuloma formation</t>
  </si>
  <si>
    <t>CXCL1,CXCL2,CXCL3,TNFAIP3</t>
  </si>
  <si>
    <t>GO:0002443</t>
  </si>
  <si>
    <t>leukocyte mediated immunity</t>
  </si>
  <si>
    <t>ABR,DDX58,RNF19B,STAT5A,PIK3CD,PTX3,NFKB1,CCL2,DLG1,CXCL5,TAP1,ICAM1,POU2F2,NR4A3,CXCL1,CXCL2,APLF,RHOG,CD44,CLEC2D,CD70,EMP2,IL1B,RAP2C,CTSS,IL6,IL7R</t>
  </si>
  <si>
    <t>TRAF2,DDX58,ICAM1,RNF19B,POU2F2,NR4A3,CXCL1,CXCL2,STAT5A,RHOG,CANT1,PIK3CD,PTX3,NFKB1,CLEC2D,CD70,CCL2,DLG1,IL1B,CXCL5,TAP1,CTSS</t>
  </si>
  <si>
    <t>GO:0002449</t>
  </si>
  <si>
    <t>lymphocyte mediated immunity</t>
  </si>
  <si>
    <t>RNF19B,STAT5A,DLG1,TAP1,ICAM1,POU2F2,APLF,CLEC2D,CD70,EMP2,IL1B,IL6,IL7R</t>
  </si>
  <si>
    <t>TRAF2,ICAM1,RNF19B,POU2F2,STAT5A,CLEC2D,CD70,DLG1,IL1B,TAP1</t>
  </si>
  <si>
    <t>GO:0002456</t>
  </si>
  <si>
    <t>T cell mediated immunity</t>
  </si>
  <si>
    <t>DLG1,ICAM1,CD70,EMP2,IL1B,IL6,IL7R</t>
  </si>
  <si>
    <t>TRAF2,ICAM1,CD70,DLG1,IL1B</t>
  </si>
  <si>
    <t>GO:0002460</t>
  </si>
  <si>
    <t>adaptive immune response based on somatic recombination of immune receptors built from immunoglobulin superfamily domains</t>
  </si>
  <si>
    <t>RIPK2,IRF1,NFKB2,DLG1,ICAM1,POU2F2,NFKBIZ,RELB,APLF,CD70,TNFAIP3,EMP2,IL1B,IL6,IL7R</t>
  </si>
  <si>
    <t>TRAF2,ICAM1,IRF1,POU2F2,NFKBIZ,RELB,NFKB2,CD70,DLG1,TNFAIP3,IL1B</t>
  </si>
  <si>
    <t>GO:0002520</t>
  </si>
  <si>
    <t>immune system development</t>
  </si>
  <si>
    <t>IL34,CYLD,IL15,INHBA,TCIM,RIPK2,IRF1,BCL2A1,CD83,SLC25A37,STAT5A,PRDM1,STK4,PTPN2,JUNB,BTN2A2,NFE2L2,PIK3CD,KLF9,NFKB1,NFKB2,NFKBIA,FGF2,CCL5,SMOX,RNF145,NOTCH2,PML,FLT1,SLC11A2,TFPI2,SHB,POU2F2,NFKBIZ,NR4A3,RELB,CXCL1,CXCL2,CXCL3,APLF,TGFBR2,LIF,CSF1,GPR68,CD44,CLEC2D,TNFAIP3,IL1B,TRIB1,IL6,IL7R,SMAD3,CDK6</t>
  </si>
  <si>
    <t>CYLD,SLC11A2,INHBA,TFPI2,SHB,KLF3,IRF1,POU2F2,NFKBIZ,NR4A3,RELB,BCL2A1,CD83,CXCL1,CXCL2,CXCL3,SLC25A37,STAT5A,MEOX1,LIF,JUNB,BTN2A2,CSF1,PIK3CD,GPR68,KLF9,NFKB1,NFKB2,NFKBIA,CLEC2D,CCL5,TNFAIP3,IL1B,SMOX,TRIB1,SMAD3,PML,CDK6</t>
  </si>
  <si>
    <t>GO:0002521</t>
  </si>
  <si>
    <t>leukocyte differentiation</t>
  </si>
  <si>
    <t>IL34,CYLD,IL15,INHBA,RIPK2,IRF1,BCL2A1,CD83,STAT5A,PRDM1,PTPN2,JUNB,BTN2A2,PIK3CD,CCL5,NOTCH2,SHB,POU2F2,NFKBIZ,RELB,TGFBR2,LIF,CSF1,GPR68,CD44,CLEC2D,TNFAIP3,IL1B,TRIB1,IL6,IL7R,CDK6</t>
  </si>
  <si>
    <t>CYLD,INHBA,SHB,IRF1,POU2F2,NFKBIZ,RELB,BCL2A1,CD83,STAT5A,LIF,JUNB,BTN2A2,CSF1,PIK3CD,GPR68,CLEC2D,CCL5,TNFAIP3,IL1B,TRIB1,CDK6</t>
  </si>
  <si>
    <t>GO:0002523</t>
  </si>
  <si>
    <t>leukocyte migration involved in inflammatory response</t>
  </si>
  <si>
    <t>NFKB1,NFKBIA,CCL2,CXCL5,CXCL1,CXCL2,CXCL3</t>
  </si>
  <si>
    <t>CXCL1,CXCL2,CXCL3,NFKB1,NFKBIA,CCL2,CXCL5</t>
  </si>
  <si>
    <t>GO:0002526</t>
  </si>
  <si>
    <t>acute inflammatory response</t>
  </si>
  <si>
    <t>CCL5,ICAM1,PTGES,CXCL2,IL1B,IL6</t>
  </si>
  <si>
    <t>ICAM1,PTGES,CXCL2,CCL5,IL1B</t>
  </si>
  <si>
    <t>GO:0002544</t>
  </si>
  <si>
    <t>chronic inflammatory response</t>
  </si>
  <si>
    <t>CCL2,CCL5,PTGES,CXCL1,CXCL2,CXCL3,TNFAIP3,IL1B</t>
  </si>
  <si>
    <t>PTGES,CXCL1,CXCL2,CXCL3,CCL2,CCL5,TNFAIP3,IL1B</t>
  </si>
  <si>
    <t>GO:0002573</t>
  </si>
  <si>
    <t>myeloid leukocyte differentiation</t>
  </si>
  <si>
    <t>IL34,IL15,INHBA,STAT5A,PTPN2,JUNB,PIK3CD,CCL5,NOTCH2,RELB,TGFBR2,LIF,CSF1,GPR68,CLEC2D,TRIB1,CDK6</t>
  </si>
  <si>
    <t>INHBA,RELB,STAT5A,LIF,JUNB,CSF1,PIK3CD,GPR68,CLEC2D,CCL5,TRIB1,CDK6</t>
  </si>
  <si>
    <t>GO:0002631</t>
  </si>
  <si>
    <t>regulation of granuloma formation</t>
  </si>
  <si>
    <t>GO:0002673</t>
  </si>
  <si>
    <t>regulation of acute inflammatory response</t>
  </si>
  <si>
    <t>CCL5,PTGES,IL1B,IL6</t>
  </si>
  <si>
    <t>GO:0002676</t>
  </si>
  <si>
    <t>regulation of chronic inflammatory response</t>
  </si>
  <si>
    <t>CCL5,CXCL1,CXCL2,CXCL3,TNFAIP3</t>
  </si>
  <si>
    <t>CXCL1,CXCL2,CXCL3,CCL5,TNFAIP3</t>
  </si>
  <si>
    <t>GO:0002682</t>
  </si>
  <si>
    <t>regulation of immune system process</t>
  </si>
  <si>
    <t>IL34,CYLD,IL15,TRAF3,EREG,ABR,DDX58,INHBA,MYO10,TCIM,RIPK2,GBP1,IRF1,TAB2,BCL2A1,CD83,BDKRB1,STAT5A,PRDM1,PTPN2,BTN2A2,PTPRE,PIK3CD,NFKB1,NFKBIA,CCL2,DLG1,CCL5,CCL7,CXCL5,TAP1,SDC4,NOTCH2,PML,TFPI2,TNIP2,ICAM1,SHB,BIRC2,BIRC3,NFKBIZ,NR4A3,RELB,CXCL1,CXCL2,CXCL3,APLF,IFNAR1,IFNAR2,IFNGR2,RHOG,TGFBR2,LIF,CSF1,GPR68,CD44,CLEC2D,CD70,TNFAIP3,IL1B,FYN,TRIB1,IL6,IL7R,CXCL8,SMAD3,CDK6</t>
  </si>
  <si>
    <t>CYLD,TRAF2,TRAF3,DDX58,INHBA,MYO10,TFPI2,TNIP2,ICAM1,SHB,BIRC2,GBP1,BIRC3,IRF1,NFKBIZ,NR4A3,RELA,RELB,BCL2A1,DTX3L,CD83,CXCL1,CXCL2,CXCL3,BDKRB1,STAT5A,IFNAR1,IFNAR2,IFNGR2,RHOG,LIF,BTN2A2,CSF1,PIK3CD,GPR68,NFKB1,NFKBIA,CLEC2D,CD70,CCL2,DLG1,CCL5,CCL7,TNFAIP3,IL1B,CXCL5,FYN,TAP1,TRIB1,SDC4,CXCL8,SMAD3,PML,CDK6</t>
  </si>
  <si>
    <t>GO:0002683</t>
  </si>
  <si>
    <t>negative regulation of immune system process</t>
  </si>
  <si>
    <t>CYLD,ABR,INHBA,GBP1,IRF1,STAT5A,PRDM1,PTPN2,BTN2A2,CCL2,DLG1,TAP1,SDC4,GPR68,CD44,CLEC2D,TNFAIP3,TRIB1,IL7R,CDK6</t>
  </si>
  <si>
    <t>CYLD,INHBA,GBP1,IRF1,STAT5A,BTN2A2,GPR68,CLEC2D,CCL2,DLG1,TNFAIP3,TAP1,TRIB1,SDC4,CDK6</t>
  </si>
  <si>
    <t>GO:0002684</t>
  </si>
  <si>
    <t>positive regulation of immune system process</t>
  </si>
  <si>
    <t>IL34,CYLD,IL15,EREG,DDX58,MYO10,RIPK2,GBP1,IRF1,TAB2,BCL2A1,CD83,BDKRB1,STAT5A,PRDM1,PTPN2,BTN2A2,PIK3CD,NFKB1,CCL2,CCL5,CCL7,NOTCH2,TNIP2,ICAM1,SHB,NFKBIZ,NR4A3,RELB,CXCL2,IFNAR1,TGFBR2,LIF,CSF1,GPR68,CD44,CLEC2D,CD70,IL1B,FYN,TRIB1,IL6,IL7R,CXCL8</t>
  </si>
  <si>
    <t>CYLD,TRAF2,DDX58,MYO10,TNIP2,ICAM1,SHB,GBP1,IRF1,NFKBIZ,NR4A3,RELA,RELB,BCL2A1,CD83,CXCL2,BDKRB1,STAT5A,IFNAR1,LIF,BTN2A2,CSF1,PIK3CD,GPR68,NFKB1,CLEC2D,CD70,CCL2,CCL5,CCL7,IL1B,FYN,TRIB1,CXCL8</t>
  </si>
  <si>
    <t>GO:0002685</t>
  </si>
  <si>
    <t>regulation of leukocyte migration</t>
  </si>
  <si>
    <t>IL34,ABR,BDKRB1,CCL2,CCL5,CCL7,ICAM1,RHOG,CSF1,IL1B,IL6,CXCL8</t>
  </si>
  <si>
    <t>ICAM1,BDKRB1,RHOG,CSF1,CCL2,CCL5,CCL7,IL1B,CXCL8</t>
  </si>
  <si>
    <t>GO:0002687</t>
  </si>
  <si>
    <t>positive regulation of leukocyte migration</t>
  </si>
  <si>
    <t>IL34,BDKRB1,CCL2,CCL5,CCL7,ICAM1,CSF1,IL1B,IL6,CXCL8</t>
  </si>
  <si>
    <t>ICAM1,BDKRB1,CSF1,CCL2,CCL5,CCL7,IL1B,CXCL8</t>
  </si>
  <si>
    <t>GO:0002688</t>
  </si>
  <si>
    <t>regulation of leukocyte chemotaxis</t>
  </si>
  <si>
    <t>IL34,CCL2,CCL5,CCL7,CSF1,IL1B,IL6,CXCL8</t>
  </si>
  <si>
    <t>CSF1,CCL2,CCL5,CCL7,IL1B,CXCL8</t>
  </si>
  <si>
    <t>GO:0002690</t>
  </si>
  <si>
    <t>positive regulation of leukocyte chemotaxis</t>
  </si>
  <si>
    <t>GO:0002694</t>
  </si>
  <si>
    <t>regulation of leukocyte activation</t>
  </si>
  <si>
    <t>CYLD,IL15,ABR,INHBA,RIPK2,IRF1,CD83,STAT5A,PRDM1,PTPN2,BTN2A2,PTPRE,CCL2,DLG1,CCL5,SDC4,TNIP2,SHB,NFKBIZ,NR4A3,APLF,TGFBR2,CD44,CLEC2D,CD70,TNFAIP3,IL1B,FYN,IL6,IL7R</t>
  </si>
  <si>
    <t>CYLD,INHBA,TNIP2,SHB,IRF1,NFKBIZ,NR4A3,CD83,STAT5A,BTN2A2,CLEC2D,CD70,CCL2,DLG1,CCL5,TNFAIP3,IL1B,FYN,SDC4</t>
  </si>
  <si>
    <t>GO:0002695</t>
  </si>
  <si>
    <t>negative regulation of leukocyte activation</t>
  </si>
  <si>
    <t>CYLD,ABR,INHBA,IRF1,PRDM1,PTPN2,BTN2A2,DLG1,SDC4,CD44,TNFAIP3</t>
  </si>
  <si>
    <t>CYLD,INHBA,IRF1,BTN2A2,DLG1,TNFAIP3,SDC4</t>
  </si>
  <si>
    <t>GO:0002696</t>
  </si>
  <si>
    <t>positive regulation of leukocyte activation</t>
  </si>
  <si>
    <t>CYLD,IL15,RIPK2,IRF1,CD83,STAT5A,PRDM1,BTN2A2,CCL2,CCL5,TNIP2,SHB,NFKBIZ,NR4A3,TGFBR2,CD70,IL1B,FYN,IL6,IL7R</t>
  </si>
  <si>
    <t>CYLD,TNIP2,SHB,IRF1,NFKBIZ,NR4A3,CD83,STAT5A,BTN2A2,CD70,CCL2,CCL5,IL1B,FYN</t>
  </si>
  <si>
    <t>GO:0002697</t>
  </si>
  <si>
    <t>regulation of immune effector process</t>
  </si>
  <si>
    <t>IL15,TRAF3,ABR,DDX58,RIPK2,IRF1,STAT5A,CCL2,CCL5,CXCL5,TAP1,PML,ICAM1,SHB,NFKBIZ,NR4A3,CXCL1,CXCL2,CXCL3,APLF,CLEC2D,TNFAIP3,IL1B,IL6,IL7R</t>
  </si>
  <si>
    <t>TRAF2,TRAF3,DDX58,ICAM1,SHB,IRF1,NFKBIZ,NR4A3,DTX3L,CXCL1,CXCL2,CXCL3,STAT5A,CLEC2D,CCL2,CCL5,TNFAIP3,IL1B,CXCL5,TAP1,PML</t>
  </si>
  <si>
    <t>GO:0002699</t>
  </si>
  <si>
    <t>positive regulation of immune effector process</t>
  </si>
  <si>
    <t>DDX58,RIPK2,IRF1,STAT5A,CCL2,SHB,NFKBIZ,NR4A3,CXCL2,IL1B,IL6</t>
  </si>
  <si>
    <t>TRAF2,DDX58,SHB,IRF1,NFKBIZ,NR4A3,CXCL2,STAT5A,CCL2,IL1B</t>
  </si>
  <si>
    <t>GO:0002703</t>
  </si>
  <si>
    <t>regulation of leukocyte mediated immunity</t>
  </si>
  <si>
    <t>ABR,DDX58,STAT5A,CCL2,CXCL5,TAP1,ICAM1,CXCL2,APLF,CLEC2D,IL1B,IL6,IL7R</t>
  </si>
  <si>
    <t>TRAF2,DDX58,ICAM1,CXCL2,STAT5A,CLEC2D,CCL2,IL1B,CXCL5,TAP1</t>
  </si>
  <si>
    <t>GO:0002705</t>
  </si>
  <si>
    <t>positive regulation of leukocyte mediated immunity</t>
  </si>
  <si>
    <t>DDX58,STAT5A,CCL2,CXCL2,IL1B,IL6</t>
  </si>
  <si>
    <t>TRAF2,DDX58,CXCL2,STAT5A,CCL2,IL1B</t>
  </si>
  <si>
    <t>GO:0002720</t>
  </si>
  <si>
    <t>positive regulation of cytokine production involved in immune response</t>
  </si>
  <si>
    <t>DDX58,NR4A3,IL1B,IL6</t>
  </si>
  <si>
    <t>TRAF2,DDX58,NR4A3,IL1B</t>
  </si>
  <si>
    <t>GO:0002753</t>
  </si>
  <si>
    <t>cytoplasmic pattern recognition receptor signaling pathway</t>
  </si>
  <si>
    <t>CYLD,TRIM25,DDX58,RIPK2,TAB2,IFIH1,NFKBIA,BIRC2,BIRC3,TIFA,TNFAIP3</t>
  </si>
  <si>
    <t>CYLD,TRIM25,DDX58,BIRC2,BIRC3,RELA,IFIH1,NFKBIA,TIFA,TNFAIP3</t>
  </si>
  <si>
    <t>GO:0002756</t>
  </si>
  <si>
    <t>MyD88-independent toll-like receptor signaling pathway</t>
  </si>
  <si>
    <t>TRAF3,TNIP3,BIRC2,BIRC3</t>
  </si>
  <si>
    <t>GO:0002757</t>
  </si>
  <si>
    <t>immune response-activating signal transduction</t>
  </si>
  <si>
    <t>CYLD,MYO10,RIPK2,GBP1,TAB2,BCL2A1,PTPN2,BTN2A2,PIK3CD,NFKB1,SHB,NFKBIZ,NR4A3,RELB,IFNAR1,CLEC2D,FYN</t>
  </si>
  <si>
    <t>CYLD,MYO10,SHB,GBP1,NFKBIZ,NR4A3,RELA,RELB,BCL2A1,IFNAR1,BTN2A2,PIK3CD,NFKB1,CLEC2D,FYN</t>
  </si>
  <si>
    <t>GO:0002761</t>
  </si>
  <si>
    <t>regulation of myeloid leukocyte differentiation</t>
  </si>
  <si>
    <t>IL34,INHBA,STAT5A,PTPN2,CCL5,NOTCH2,LIF,CSF1,GPR68,CLEC2D,TRIB1,CDK6</t>
  </si>
  <si>
    <t>INHBA,STAT5A,LIF,CSF1,GPR68,CLEC2D,CCL5,TRIB1,CDK6</t>
  </si>
  <si>
    <t>GO:0002762</t>
  </si>
  <si>
    <t>negative regulation of myeloid leukocyte differentiation</t>
  </si>
  <si>
    <t>INHBA,PTPN2,GPR68,CLEC2D,TRIB1,CDK6</t>
  </si>
  <si>
    <t>INHBA,GPR68,CLEC2D,TRIB1,CDK6</t>
  </si>
  <si>
    <t>GO:0002763</t>
  </si>
  <si>
    <t>positive regulation of myeloid leukocyte differentiation</t>
  </si>
  <si>
    <t>IL34,STAT5A,CCL5,NOTCH2,LIF,CSF1,GPR68,TRIB1</t>
  </si>
  <si>
    <t>STAT5A,LIF,CSF1,GPR68,CCL5,TRIB1</t>
  </si>
  <si>
    <t>GO:0002764</t>
  </si>
  <si>
    <t>immune response-regulating signaling pathway</t>
  </si>
  <si>
    <t>GO:0002768</t>
  </si>
  <si>
    <t>immune response-regulating cell surface receptor signaling pathway</t>
  </si>
  <si>
    <t>GO:0002790</t>
  </si>
  <si>
    <t>peptide secretion</t>
  </si>
  <si>
    <t>RAB8B,ITPR2,ITPR3,CCL5,CDV3,PPARD,SLC2A1,LIF,PIM3,FRMD4A,EGFR,GPR68,IL1B,IL6</t>
  </si>
  <si>
    <t>CDV3,PPARD,TTN,SLC2A1,ITPR2,ITPR3,LIF,PIM3,FRMD4A,EGFR,GPR68,CCL5,IL1B</t>
  </si>
  <si>
    <t>GO:0002791</t>
  </si>
  <si>
    <t>regulation of peptide secretion</t>
  </si>
  <si>
    <t>GO:0002831</t>
  </si>
  <si>
    <t>regulation of response to biotic stimulus</t>
  </si>
  <si>
    <t>IL15,TRAF3,EREG,TRIM25,DDX58,RIPK2,IRF1,TAB2,STAT5A,PRDM1,PTPN2,NFKB1,CCL5,CXCL5,TAP1,PML,BIRC2,BIRC3,RELB,CXCL2,IFNAR2,IFNGR2,CLEC2D,TNFAIP3,IL1B,FYN,TRIB1</t>
  </si>
  <si>
    <t>TRAF3,TRIM25,DDX58,BIRC2,BIRC3,IRF1,RELA,RELB,DTX3L,CXCL2,STAT5A,IFNAR2,IFNGR2,NFKB1,CLEC2D,CCL5,TNFAIP3,IL1B,CXCL5,FYN,TAP1,TRIB1,PML</t>
  </si>
  <si>
    <t>GO:0003013</t>
  </si>
  <si>
    <t>circulatory system process</t>
  </si>
  <si>
    <t>ABR,GCH1,BDKRB1,ITPR2,ITPR3,JUNB,IER3,DLG1,FLT1,HBEGF,ICAM1,SLC2A1,EGFR,EMP2,FYN,ATP2B1,SMAD3</t>
  </si>
  <si>
    <t>HBEGF,ICAM1,CASQ1,TTN,BDKRB1,SLC2A1,ITPR2,ITPR3,JUNB,EGFR,IER3,DLG1,FYN,ATP2B1,SMAD3</t>
  </si>
  <si>
    <t>GO:0006023</t>
  </si>
  <si>
    <t>aminoglycan biosynthetic process</t>
  </si>
  <si>
    <t>B4GALT5,NFKB1,CHST2,HS3ST3B1,SDC4,UXS1,LUM,IL1B</t>
  </si>
  <si>
    <t>UXS1,B4GALT5,NFKB1,CHST2,IL1B,SDC4</t>
  </si>
  <si>
    <t>GO:0006024</t>
  </si>
  <si>
    <t>glycosaminoglycan biosynthetic process</t>
  </si>
  <si>
    <t>GO:0006468</t>
  </si>
  <si>
    <t>protein phosphorylation</t>
  </si>
  <si>
    <t>IL34,SPRY2,IL15,PLK2,EREG,ERN1,INHBA,TCIM,RIPK2,IRF1,SRPK1,TAB2,TNFRSF10B,BDKRB1,GADD45A,STAT5A,MAP3K5,NEDD9,STK4,PTPN2,MAST4,PIK3CD,SQSTM1,FGF2,CCL2,DLG1,CCL5,PID1,PLK3,SDC4,PML,FLT1,HBEGF,ICAM1,DUSP6,SHB,NUAK2,IFNAR1,TGFA,TGFBR2,LIF,PIM3,CSF1,EGFR,CD44,ROBO1,TNFAIP3,EMP2,IL1B,RAP2C,FYN,TRIB1,IL6,CDK6</t>
  </si>
  <si>
    <t>SPRY2,PLK2,TRAF2,ERN1,INHBA,HBEGF,ICAM1,SHB,IRF1,SRPK1,DAXX,DGKH,NUP62,TTN,BDKRB1,GADD45A,STAT5A,MAP3K5,NUAK2,IFNAR1,TGFA,LIF,PIM3,CSF1,EGFR,PIK3CD,SQSTM1,CCL2,DLG1,CCL5,TNFAIP3,IL1B,FYN,TRIB1,PLK3,SDC4,PML,CDK6</t>
  </si>
  <si>
    <t>GO:0006508</t>
  </si>
  <si>
    <t>proteolysis</t>
  </si>
  <si>
    <t>CYLD,PLK2,TRAF3,TRIM25,DDX58,RNF19B,TNIP3,RIPK2,TNIP1,BCL2A1,TNFRSF10B,MAP3K5,BID,CFLAR,IFIH1,SERPINB8,NFE2L2,SQSTM1,HECW2,NFKB1,NFKBIA,TNFAIP8,PLK3,PML,VPS37C,SLC11A2,SGTB,TFPI2,SPSB1,TNIP2,BIRC2,BIRC3,RFX5,SERPINB2,CD44,OTUD4,ZNRF1,ROBO1,TNFAIP1,TNFAIP3,IL1B,FYN,TRIB1,CTSS,IL6,SMAD3</t>
  </si>
  <si>
    <t>CYLD,VPS37C,PLK2,TRAF2,TRAF3,TRIM25,SLC11A2,DDX58,TFPI2,SPSB1,TNIP2,RNF19B,TNIP3,BIRC2,BIRC3,TNIP1,RELA,BCL2A1,DTX3L,RFX5,MAP3K5,BID,CFLAR,IFIH1,SERPINB8,SQSTM1,HECW2,NFKB1,NFKBIA,SERPINB2,OTUD4,TNFAIP3,TNFAIP8,IL1B,FYN,TRIB1,PLK3,CTSS,SMAD3,PML</t>
  </si>
  <si>
    <t>GO:0006692</t>
  </si>
  <si>
    <t>prostanoid metabolic process</t>
  </si>
  <si>
    <t>ACOX1,BDKRB1,PTGES,IL1B</t>
  </si>
  <si>
    <t>ACOX1,PTGES,BDKRB1,IL1B</t>
  </si>
  <si>
    <t>GO:0006693</t>
  </si>
  <si>
    <t>prostaglandin metabolic process</t>
  </si>
  <si>
    <t>GO:0006812</t>
  </si>
  <si>
    <t>cation transport</t>
  </si>
  <si>
    <t>PANX1,DBI,RRAD,BDKRB1,SLC25A37,BID,ITPR2,ITPR3,SLC41A2,SLC35G1,HECW2,NFKBIE,FGF2,CCL2,DLG1,CCL5,PML,SLC11A2,ICAM1,CXCL2,PPIF,IFNGR2,C15orf48,SLC39A14,FYN,ATP2B1,CTSS</t>
  </si>
  <si>
    <t>SLC11A2,ICAM1,CASQ1,CXCL2,BDKRB1,SLC25A37,BID,ITPR2,ITPR3,IFNGR2,SLC41A2,HECW2,NFKBIE,C15orf48,CCL2,DLG1,MLLT6,CCL5,SLC39A14,FYN,ATP2B1,CTSS,PML</t>
  </si>
  <si>
    <t>GO:0006816</t>
  </si>
  <si>
    <t>calcium ion transport</t>
  </si>
  <si>
    <t>PANX1,DBI,RRAD,BDKRB1,ITPR2,ITPR3,SLC35G1,FGF2,CCL2,CCL5,PML,SLC11A2,ICAM1,FYN,ATP2B1</t>
  </si>
  <si>
    <t>SLC11A2,ICAM1,CASQ1,BDKRB1,ITPR2,ITPR3,CCL2,CCL5,FYN,ATP2B1,PML</t>
  </si>
  <si>
    <t>GO:0006873</t>
  </si>
  <si>
    <t>cellular ion homeostasis</t>
  </si>
  <si>
    <t>MARCKSL1,DBI,BDKRB1,ITPR2,ITPR3,SLC35G1,FGF2,CCL2,C1QTNF1,CCL5,CCL7,PML,SLC11A2,CXCL1,CXCL2,CXCL3,S1PR3,MT2A,SLC39A14,IL1B,FYN,ATP2B1,SMAD3</t>
  </si>
  <si>
    <t>SLC11A2,CASQ1,CXCL1,CXCL2,CXCL3,BDKRB1,ITPR2,ITPR3,MT2A,CCL2,PYGM,C1QTNF1,CCL5,CCL7,SLC39A14,IL1B,FYN,ATP2B1,SMAD3,PML</t>
  </si>
  <si>
    <t>GO:0006874</t>
  </si>
  <si>
    <t>cellular calcium ion homeostasis</t>
  </si>
  <si>
    <t>MARCKSL1,DBI,BDKRB1,ITPR2,ITPR3,SLC35G1,FGF2,CCL2,C1QTNF1,CCL5,CCL7,PML,CXCL1,CXCL2,CXCL3,S1PR3,IL1B,FYN,ATP2B1,SMAD3</t>
  </si>
  <si>
    <t>CASQ1,CXCL1,CXCL2,CXCL3,BDKRB1,ITPR2,ITPR3,CCL2,PYGM,C1QTNF1,CCL5,CCL7,IL1B,FYN,ATP2B1,SMAD3,PML</t>
  </si>
  <si>
    <t>GO:0006875</t>
  </si>
  <si>
    <t>cellular metal ion homeostasis</t>
  </si>
  <si>
    <t>GO:0006919</t>
  </si>
  <si>
    <t>activation of cysteine-type endopeptidase activity involved in apoptotic process</t>
  </si>
  <si>
    <t>TNFRSF10B,BID,CFLAR,PML,SLC11A2,ROBO1,SMAD3</t>
  </si>
  <si>
    <t>TRAF2,SLC11A2,BID,CFLAR,SMAD3,PML</t>
  </si>
  <si>
    <t>GO:0006935</t>
  </si>
  <si>
    <t>chemotaxis</t>
  </si>
  <si>
    <t>IL34,NRP2,PTPN2,PIK3CD,FGF2,CCL2,CCL5,CCL7,CXCL5,NOTCH2,FLT1,HBEGF,PBX4,NR4A3,LAMC2,CXCL1,CXCL2,CXCL3,RHOG,CSF1,ROBO1,IL1B,FYN,IL6,CXCL8,SMAD3</t>
  </si>
  <si>
    <t>HBEGF,NR4A3,LAMC2,CXCL1,CXCL2,CXCL3,NRP2,RHOG,CSF1,PIK3CD,CCL2,CCL5,CCL7,IL1B,CXCL5,FYN,CXCL8,SMAD3</t>
  </si>
  <si>
    <t>GO:0006954</t>
  </si>
  <si>
    <t>inflammatory response</t>
  </si>
  <si>
    <t>IL34,CYLD,IL15,ABR,TNIP3,RIPK2,TNIP1,BDKRB1,STAT5A,PTPN2,IER3,NFE2L2,PIK3CD,PTX3,NFKB1,NFKBIA,CCL2,CCL5,CCL7,CHST2,CXCL5,NOTCH2,TNIP2,ICAM1,PTGES,BIRC2,BIRC3,NFKBIZ,RELB,PPARD,CXCL1,CXCL2,CXCL3,S1PR3,CSF1,EGFR,GPR68,CD44,TNFAIP3,IL1B,CTSS,IL6,CXCL8,SMAD3</t>
  </si>
  <si>
    <t>CYLD,TNIP2,ICAM1,TNIP3,PTGES,BIRC2,BIRC3,NFKBIZ,TNIP1,RELA,RELB,PPARD,CXCL1,CXCL2,CXCL3,BDKRB1,STAT5A,CSF1,EGFR,IER3,PIK3CD,PTX3,GPR68,NFKB1,NFKBIA,CCL2,CCL5,CCL7,TNFAIP3,CHST2,IL1B,CXCL5,CTSS,CXCL8,SMAD3</t>
  </si>
  <si>
    <t>GO:0006959</t>
  </si>
  <si>
    <t>humoral immune response</t>
  </si>
  <si>
    <t>CD83,CCL2,CXCL5,NOTCH2,POU2F2,CXCL1,CXCL2,CXCL3,IL1B,IL6,CXCL8</t>
  </si>
  <si>
    <t>POU2F2,CD83,CXCL1,CXCL2,CXCL3,CCL2,IL1B,CXCL5,CXCL8</t>
  </si>
  <si>
    <t>GO:0006970</t>
  </si>
  <si>
    <t>response to osmotic stress</t>
  </si>
  <si>
    <t>TRIP10,CCL5,PLK3,LRRC8C,RELB,SLC2A1,EGFR</t>
  </si>
  <si>
    <t>RELB,TRIP10,SLC2A1,CLDN1,EGFR,CCL5,PLK3</t>
  </si>
  <si>
    <t>GO:0006979</t>
  </si>
  <si>
    <t>response to oxidative stress</t>
  </si>
  <si>
    <t>ERN1,GCH1,MAP3K5,CFLAR,NFE2L2,NFKB1,BTG3,CCL5,PLK3,PML,SLC11A2,NR4A3,PPIF,EGFR,TNFAIP3,IL1B,FYN,IL6</t>
  </si>
  <si>
    <t>TRAF2,SLC11A2,ERN1,NR4A3,RELA,MAP3K5,CFLAR,EGFR,NFKB1,CCL5,TNFAIP3,IL1B,FYN,PLK3,PML</t>
  </si>
  <si>
    <t>GO:0007155</t>
  </si>
  <si>
    <t>cell adhesion</t>
  </si>
  <si>
    <t>CYLD,IL15,IL32,MYO10,MTSS1,RIPK2,GBP1,IRF1,TNIP1,CD83,STAT5A,NRP2,NEDD9,STK4,PTPN2,BTN2A2,SERPINB8,CCL2,DLG1,NINJ1,C1QTNF1,CCL5,SDC4,AMIGO2,PML,ICAM1,SHB,NFKBIZ,NR4A3,LAMC2,PPARD,CXCL1,CXCL2,CXCL3,TGFBR2,LIF,CSF1,EGFR,CD44,LYPD3,CD70,ROBO1,TNFAIP3,EMP2,IL1B,FYN,IL6,IL7R,CXCL8,SMAD3,CDK6</t>
  </si>
  <si>
    <t>CYLD,IL32,MYO10,ICAM1,MTSS1,SHB,GBP1,IRF1,NFKBIZ,NR4A3,TNIP1,LAMC2,RELA,PPARD,CD83,CXCL1,CXCL2,CXCL3,CLDN1,STAT5A,NRP2,LIF,BTN2A2,SERPINB8,CSF1,EGFR,CD70,CCL2,DLG1,NINJ1,C1QTNF1,CCL5,TNFAIP3,IL1B,FYN,SDC4,CXCL8,SMAD3,PML,MYBPC1,CDK6</t>
  </si>
  <si>
    <t>GO:0007159</t>
  </si>
  <si>
    <t>leukocyte cell-cell adhesion</t>
  </si>
  <si>
    <t>CYLD,IL15,RIPK2,IRF1,TNIP1,CD83,STAT5A,PTPN2,BTN2A2,CCL2,DLG1,CCL5,SDC4,ICAM1,SHB,NFKBIZ,NR4A3,TGFBR2,CD44,CD70,IL1B,FYN,IL6,IL7R</t>
  </si>
  <si>
    <t>CYLD,ICAM1,SHB,IRF1,NFKBIZ,NR4A3,TNIP1,RELA,CD83,STAT5A,BTN2A2,CD70,CCL2,DLG1,CCL5,IL1B,FYN,SDC4</t>
  </si>
  <si>
    <t>GO:0007162</t>
  </si>
  <si>
    <t>negative regulation of cell adhesion</t>
  </si>
  <si>
    <t>CYLD,GBP1,IRF1,PTPN2,BTN2A2,DLG1,C1QTNF1,SDC4,CXCL1,CXCL2,CXCL3,CD44,TNFAIP3</t>
  </si>
  <si>
    <t>CYLD,GBP1,IRF1,CXCL1,CXCL2,CXCL3,BTN2A2,DLG1,C1QTNF1,TNFAIP3,SDC4</t>
  </si>
  <si>
    <t>GO:0007169</t>
  </si>
  <si>
    <t>transmembrane receptor protein tyrosine kinase signaling pathway</t>
  </si>
  <si>
    <t>SPRY2,EREG,MTSS1,CEMIP2,STAT5A,NRP2,NEDD9,PTPN2,PTPRE,PIK3CD,FGF2,CCL2,PID1,FLT1,HBEGF,DUSP6,SHB,ESM1,NR4A3,TGFA,CSF1,EGFR,ROBO1,SLC39A14,IL1B,FYN</t>
  </si>
  <si>
    <t>SPRY2,HBEGF,MTSS1,SHB,ESM1,NR4A3,RELA,NUP62,STAT5A,NRP2,TGFA,PTPN12,CSF1,EGFR,PIK3CD,CCL2,SLC39A14,IL1B,FYN</t>
  </si>
  <si>
    <t>GO:0007186</t>
  </si>
  <si>
    <t>G protein-coupled receptor signaling pathway</t>
  </si>
  <si>
    <t>EREG,ABR,BDKRB1,ITPR3,CCL2,CCL5,CCL7,CXCL5,HTR1F,CXCL1,CXCL2,CXCL3,S1PR3,GPR68,SLC39A14,CXCL8</t>
  </si>
  <si>
    <t>DGKH,CXCL1,CXCL2,CXCL3,BDKRB1,ITPR3,GPR68,CCL2,CCL5,CCL7,SLC39A14,CXCL5,CXCL8</t>
  </si>
  <si>
    <t>GO:0007204</t>
  </si>
  <si>
    <t>positive regulation of cytosolic calcium ion concentration</t>
  </si>
  <si>
    <t>DBI,BDKRB1,ITPR2,ITPR3,FGF2,C1QTNF1,PML,CXCL1,CXCL2,CXCL3,S1PR3,IL1B,FYN</t>
  </si>
  <si>
    <t>CASQ1,CXCL1,CXCL2,CXCL3,BDKRB1,ITPR2,ITPR3,C1QTNF1,IL1B,FYN,PML</t>
  </si>
  <si>
    <t>GO:0007249</t>
  </si>
  <si>
    <t>I-kappaB kinase/NF-kappaB signaling</t>
  </si>
  <si>
    <t>TRAF1,PLK2,TRAF3,TRIM25,DDX58,TNIP3,RIPK2,IRF1,TAB2,TNIP1,TNFRSF10B,CFLAR,SQSTM1,NFKBIA,TNIP2,BIRC2,BIRC3,RELB,TIFA,TNFAIP3,IL1B,FYN</t>
  </si>
  <si>
    <t>TRAF1,PLK2,TRAF2,TRAF3,TRIM25,DDX58,TNIP2,TNIP3,BIRC2,BIRC3,IRF1,TNIP1,RELA,RELB,NUP62,CFLAR,CANT1,SQSTM1,NFKBIA,TIFA,TNFAIP3,IL1B,FYN</t>
  </si>
  <si>
    <t>GO:0007253</t>
  </si>
  <si>
    <t>cytoplasmic sequestering of NF-kappaB</t>
  </si>
  <si>
    <t>NFKBIA,NFKBIB</t>
  </si>
  <si>
    <t>GO:0007254</t>
  </si>
  <si>
    <t>JNK cascade</t>
  </si>
  <si>
    <t>CYLD,TRAF1,TRAF3,ERN1,RIPK2,TAB2,GADD45A,MAP3K5,EGFR,IL1B,TRIB1</t>
  </si>
  <si>
    <t>CYLD,TRAF1,TRAF2,TRAF3,ERN1,DAXX,GADD45A,MAP3K5,EGFR,IL1B,TRIB1</t>
  </si>
  <si>
    <t>GO:0007259</t>
  </si>
  <si>
    <t>receptor signaling pathway via JAK-STAT</t>
  </si>
  <si>
    <t>IL15,IRF1,GADD45A,STAT5A,PTPN2,CCL2,CCL5,CXCL5,IFNAR1,IFNAR2,LIF,FYN,IL6,IL7R</t>
  </si>
  <si>
    <t>IRF1,GADD45A,STAT5A,IFNAR1,IFNAR2,LIF,CCL2,CCL5,CXCL5,FYN</t>
  </si>
  <si>
    <t>GO:0007346</t>
  </si>
  <si>
    <t>regulation of mitotic cell cycle</t>
  </si>
  <si>
    <t>CYLD,PLK2,EREG,GADD45A,STAT5A,BID,BTN2A2,IER3,HECW2,BTG3,CCL2,DLG1,PLK3,PML,SHB,TGFA,PIM3,EGFR,IL1B,SMAD3,CDK6</t>
  </si>
  <si>
    <t>CYLD,PLK2,SHB,NUP62,GADD45A,STAT5A,BID,TGFA,PIM3,BTN2A2,EGFR,IER3,HECW2,CCL2,DLG1,IL1B,PLK3,SMAD3,PML,CDK6</t>
  </si>
  <si>
    <t>GO:0007565</t>
  </si>
  <si>
    <t>female pregnancy</t>
  </si>
  <si>
    <t>IRF1,STAT5A,PRDM1,JUNB,KLF9,CCL2,FLT1,FOSL2,PPARD,SLC2A1,TGFBR2,LIF,EMP2,IL1B</t>
  </si>
  <si>
    <t>IRF1,PPARD,SLC2A1,STAT5A,LIF,JUNB,KLF9,CCL2,IL1B</t>
  </si>
  <si>
    <t>GO:0007568</t>
  </si>
  <si>
    <t>aging</t>
  </si>
  <si>
    <t>IL15,PLK2,ZNF217,BCL2A1,NFE2L2,NFKB2,FGF2,CCL2,CCL5,PML,TBX3,FLT1,FOSL2,ICAM1,TGFBR2,ATP2B1,IL6,CDK6</t>
  </si>
  <si>
    <t>PLK2,ICAM1,RELA,NUP62,BCL2A1,CLDN1,NFKB2,CCL2,CCL5,ATP2B1,ENO3,PML,CDK6</t>
  </si>
  <si>
    <t>GO:0007584</t>
  </si>
  <si>
    <t>response to nutrient</t>
  </si>
  <si>
    <t>IL15,TRIM25,DBI,CCL2,CCL5,PPARD,CXCL1,CXCL2,CXCL3,TGFBR2,EGFR,CD44,IL1B,ATP2B1</t>
  </si>
  <si>
    <t>TRIM25,RELA,PPARD,CXCL1,CXCL2,CXCL3,EGFR,CCL2,CCL5,IL1B,ATP2B1</t>
  </si>
  <si>
    <t>GO:0007596</t>
  </si>
  <si>
    <t>blood coagulation</t>
  </si>
  <si>
    <t>IRF1,IRF2,ITPR2,ITPR3,NFE2L2,EHD1,C1QTNF1,MAFF,TFPI2,SERPINB2,FYN,IL6</t>
  </si>
  <si>
    <t>TFPI2,IRF1,IRF2,DGKH,ITPR2,ITPR3,EHD1,SERPINB2,C1QTNF1,FYN</t>
  </si>
  <si>
    <t>GO:0007599</t>
  </si>
  <si>
    <t>hemostasis</t>
  </si>
  <si>
    <t>GO:0008284</t>
  </si>
  <si>
    <t>positive regulation of cell population proliferation</t>
  </si>
  <si>
    <t>IL34,IL15,EREG,ERN1,RIPK2,MARCKSL1,STAT5A,MAP3K5,NRP2,CFLAR,PIK3CD,FGF2,CCL2,DLG1,CCL5,CXCL5,PID1,NOTCH2,PML,TBX3,FLT1,CDV3,HBEGF,FOSL2,ESM1,NR4A3,LAMC2,PPARD,CXCL2,S1PR3,TGFA,RHOG,TGFBR2,LIF,CSF1,EGFR,CD70,TNFAIP3,EMP2,IL1B,IL6,IL7R,CDK6</t>
  </si>
  <si>
    <t>CDV3,ERN1,HBEGF,ESM1,NR4A3,LAMC2,RELA,PPARD,CXCL2,CLDN1,STAT5A,MAP3K5,NRP2,TGFA,CFLAR,RHOG,LIF,CSF1,EGFR,PIK3CD,CD70,CCL2,DLG1,CCL5,TNFAIP3,IL1B,CXCL5,PML,CDK6</t>
  </si>
  <si>
    <t>GO:0008285</t>
  </si>
  <si>
    <t>negative regulation of cell population proliferation</t>
  </si>
  <si>
    <t>SPRY2,IL15,EREG,INHBA,MTSS1,MCC,IRF1,PRDM1,STK4,PTPN2,BTN2A2,KLF9,BTG3,FGF2,CCL2,DLG1,SDC4,PML,FLT1,CDV3,PTGES,PPARD,CXCL1,TGFBR2,LIF,P3H2,CD44,ROBO1,TNFAIP3,IL1B,TRIB1,IL6,CXCL8,SMAD3,CDK6</t>
  </si>
  <si>
    <t>SPRY2,CDV3,INHBA,MTSS1,PTGES,IRF1,NUP62,PPARD,CXCL1,LIF,BTN2A2,P3H2,KLF9,CCL2,DLG1,TNFAIP3,IL1B,TRIB1,SDC4,CXCL8,SMAD3,PML,CDK6</t>
  </si>
  <si>
    <t>GO:0008360</t>
  </si>
  <si>
    <t>regulation of cell shape</t>
  </si>
  <si>
    <t>MYO10,CCL2,DLG1,CCL7,ICAM1,FMNL3,RHOG,FYN,IL6</t>
  </si>
  <si>
    <t>MYO10,ICAM1,FMNL3,RHOG,CCL2,DLG1,CCL7,FYN</t>
  </si>
  <si>
    <t>GO:0008625</t>
  </si>
  <si>
    <t>extrinsic apoptotic signaling pathway via death domain receptors</t>
  </si>
  <si>
    <t>TNFRSF10B,BID,STK4,CFLAR,ICAM1,TNFAIP3</t>
  </si>
  <si>
    <t>TRAF2,ICAM1,DAXX,BID,CFLAR,TNFAIP3</t>
  </si>
  <si>
    <t>GO:0009266</t>
  </si>
  <si>
    <t>response to temperature stimulus</t>
  </si>
  <si>
    <t>TCIM,IRF1,NFKBIA,CCL2,FOSL2,CXCL1,CXCL2,CXCL3,IL1B,ATP2B1,IL6</t>
  </si>
  <si>
    <t>IRF1,CASQ1,DAXX,NUP62,CXCL1,CXCL2,CXCL3,NFKBIA,CCL2,IL1B,ATP2B1</t>
  </si>
  <si>
    <t>GO:0009306</t>
  </si>
  <si>
    <t>protein secretion</t>
  </si>
  <si>
    <t>RAB8B,ITPR2,ITPR3,CCL5,CDV3,PPARD,SLC2A1,PIM3,FRMD4A,EGFR,GPR68,IL1B,IL6</t>
  </si>
  <si>
    <t>CDV3,PPARD,TTN,SLC2A1,ITPR2,ITPR3,PIM3,FRMD4A,EGFR,GPR68,CCL5,IL1B</t>
  </si>
  <si>
    <t>GO:0009597</t>
  </si>
  <si>
    <t>detection of virus</t>
  </si>
  <si>
    <t>DDX58,IFIH1</t>
  </si>
  <si>
    <t>GO:0009611</t>
  </si>
  <si>
    <t>response to wounding</t>
  </si>
  <si>
    <t>EREG,INHBA,IRF1,IRF2,MAP3K5,ITPR2,ITPR3,CFLAR,NFE2L2,EHD1,FGF2,CCL2,C1QTNF1,MAFF,CXCL5,SDC4,NOTCH2,TFPI2,HBEGF,PPARD,CXCL1,CXCL2,CXCL3,TGFA,TGFBR2,EGFR,SERPINB2,CD44,TNFAIP3,IL1B,FYN,IL6,SMAD3</t>
  </si>
  <si>
    <t>INHBA,TFPI2,HBEGF,IRF1,IRF2,DGKH,PPARD,CXCL1,CXCL2,CXCL3,CLDN1,MAP3K5,ITPR2,ITPR3,TGFA,CFLAR,EGFR,EHD1,SERPINB2,CCL2,C1QTNF1,TNFAIP3,IL1B,CXCL5,FYN,SDC4,SMAD3</t>
  </si>
  <si>
    <t>GO:0009612</t>
  </si>
  <si>
    <t>response to mechanical stimulus</t>
  </si>
  <si>
    <t>IRF1,TNFRSF10B,BDKRB1,GADD45A,JUNB,NFKB1,NFKBIA,CCL2,FOSL2,SLC2A1,TGFBR2,EGFR,IL1B,FYN,IL6</t>
  </si>
  <si>
    <t>IRF1,RELA,TTN,BDKRB1,GADD45A,SLC2A1,JUNB,EGFR,NFKB1,NFKBIA,CCL2,IL1B,FYN</t>
  </si>
  <si>
    <t>GO:0009615</t>
  </si>
  <si>
    <t>response to virus</t>
  </si>
  <si>
    <t>IL15,TRAF3,TRIM25,DDX58,SHFL,RIPK2,GBP1,GBP2,IRF1,IRF2,IFIH1,NFKBIA,CCL2,CCL5,CCL7,PML,BIRC2,BIRC3,POU2F2,IFNAR1,IFNAR2,IFNGR2,TNFAIP3,IL1B,IL6,CDK6</t>
  </si>
  <si>
    <t>TRAF3,TRIM25,DDX58,BIRC2,GBP1,BIRC3,GBP2,IRF1,POU2F2,IRF2,RELA,DTX3L,IFNAR1,IFNAR2,IFNGR2,IFIH1,NFKBIA,CCL2,CCL5,CCL7,TNFAIP3,IL1B,PML,CDK6</t>
  </si>
  <si>
    <t>GO:0009617</t>
  </si>
  <si>
    <t>response to bacterium</t>
  </si>
  <si>
    <t>ABR,DRAM1,TNIP3,RIPK2,GBP1,GBP2,TAB2,GCH1,BDKRB1,PRDM1,CFLAR,GBP4,SQSTM1,NFKB1,NFKB2,NFKBIA,NFKBIB,CCL2,CCL5,TNFAIP8,CXCL5,NOTCH2,TNIP2,ICAM1,PTGES,PPARD,CXCL1,CXCL2,CXCL3,IFNAR1,RHOG,MT2A,C15orf48,TNFAIP3,IL1B,TRIB1,IL6,IL7R,CXCL8</t>
  </si>
  <si>
    <t>DRAM1,TNIP2,ICAM1,TNIP3,PTGES,GBP1,GBP2,RELA,PPARD,CXCL1,CXCL2,CXCL3,BDKRB1,CLDN1,IFNAR1,CFLAR,RHOG,MT2A,GBP4,SQSTM1,NFKB1,NFKB2,NFKBIA,NFKBIB,C15orf48,CCL2,CCL5,TNFAIP3,TNFAIP8,IL1B,CXCL5,TRIB1,CXCL8</t>
  </si>
  <si>
    <t>GO:0009620</t>
  </si>
  <si>
    <t>response to fungus</t>
  </si>
  <si>
    <t>TRAF3,PIK3CD,PTX3,CXCL2,IL6</t>
  </si>
  <si>
    <t>TRAF3,CXCL2,PIK3CD,PTX3</t>
  </si>
  <si>
    <t>GO:0009628</t>
  </si>
  <si>
    <t>response to abiotic stimulus</t>
  </si>
  <si>
    <t>TCIM,IRF1,TNFRSF10B,TRIP10,BDKRB1,GADD45A,ITPR2,CFLAR,JUNB,NFE2L2,NFKB1,NFKBIA,CCL2,CCL5,CCL7,CXCL5,PLK3,PML,LRRC8C,FLT1,SLC11A2,FOSL2,ICAM1,BIRC2,RELB,PPARD,CXCL1,CXCL2,CXCL3,SLC2A1,TGFBR2,EGFR,GPR68,TANC1,IL1B,FYN,ATP2B1,CTSS,IL6,IL7R,SMAD3</t>
  </si>
  <si>
    <t>SLC11A2,ICAM1,BIRC2,IRF1,CASQ1,DAXX,RELA,RELB,NUP62,PPARD,CXCL1,CXCL2,CXCL3,TTN,TRIP10,BDKRB1,GADD45A,SLC2A1,CLDN1,ITPR2,CFLAR,JUNB,EGFR,GPR68,NFKB1,NFKBIA,CCL2,PYGM,CCL5,CCL7,TANC1,IL1B,CXCL5,FYN,ATP2B1,PLK3,CTSS,SMAD3,PML,NPAS2</t>
  </si>
  <si>
    <t>GO:0009725</t>
  </si>
  <si>
    <t>response to hormone</t>
  </si>
  <si>
    <t>EREG,TRIM25,INHBA,RAB8B,IRF1,STAT5A,CFLAR,PTPN2,JUNB,PTPRE,NFE2L2,KLF9,NFKB1,UGCG,CCL2,CCL5,PID1,FOSL2,ICAM1,NR4A3,PPARD,CXCL1,CXCL2,CXCL3,SLC2A1,TGFBR2,EGFR,SLC39A14,IL1B,FYN,ATP2B1,CTSS,IL6</t>
  </si>
  <si>
    <t>TRIM25,INHBA,ICAM1,IRF1,NR4A3,DAXX,RELA,PPARD,CXCL1,CXCL2,CXCL3,SLC2A1,CLDN1,STAT5A,CFLAR,JUNB,EGFR,KLF9,NFKB1,CCL2,CCL5,SLC39A14,IL1B,FYN,ATP2B1,CTSS</t>
  </si>
  <si>
    <t>GO:0009914</t>
  </si>
  <si>
    <t>hormone transport</t>
  </si>
  <si>
    <t>INHBA,RAB8B,ITPR2,ITPR3,C1QTNF1,CCL5,TBX3,CDV3,PPARD,SLC2A1,LIF,PIM3,EGFR,GPR68,IL1B,IL6</t>
  </si>
  <si>
    <t>CDV3,INHBA,PPARD,SLC2A1,ITPR2,ITPR3,LIF,PIM3,EGFR,GPR68,C1QTNF1,CCL5,IL1B</t>
  </si>
  <si>
    <t>GO:0009967</t>
  </si>
  <si>
    <t>positive regulation of signal transduction</t>
  </si>
  <si>
    <t>IL34,CYLD,SPRY2,TRAF1,PLK2,TRAF3,EREG,TRIM25,ERN1,INHBA,TCIM,RIPK2,TAB2,TNFRSF10B,GADD45A,CEMIP2,MAP3K5,BID,STK4,CFLAR,PTPN2,PIK3CD,NFKB1,MID1,FGF2,CCL2,C1QTNF1,CCL5,CCL7,CXCL5,NOTCH2,WWC1,PML,FLT1,HBEGF,TNIP2,ICAM1,DUSP6,BIRC2,BIRC3,ESM1,PPARD,TGFA,RHOG,LIF,CSF1,EGFR,CD44,TIFA,ROBO1,TNFAIP3,SLC39A14,EMP2,IL1B,FYN,IL6,IL7R,SMAD3</t>
  </si>
  <si>
    <t>CYLD,SPRY2,TRAF1,PLK2,TRAF2,TRAF3,TRIM25,ERN1,INHBA,HBEGF,TNIP2,ICAM1,BIRC2,BIRC3,ESM1,DAXX,RELA,NUP62,PPARD,GADD45A,MAP3K5,BID,TGFA,CFLAR,RHOG,LIF,CSF1,EGFR,CANT1,PIK3CD,NFKB1,TIFA,CCL2,C1QTNF1,CCL5,CCL7,TNFAIP3,SLC39A14,IL1B,CXCL5,FYN,WWC1,SMAD3,PML</t>
  </si>
  <si>
    <t>GO:0009968</t>
  </si>
  <si>
    <t>negative regulation of signal transduction</t>
  </si>
  <si>
    <t>CYLD,SPRY2,EREG,TNIP3,TCIM,MCC,GBP1,IRF1,TNIP1,TNFRSF10B,BMT2,BID,PRDM1,STK4,CFLAR,PTPN2,WWC2,BTN2A2,PTPRE,IER3,NFE2L2,NFKBIA,FGF2,DLG1,CCL5,TNFAIP8,PID1,WWC1,HTR1F,RASA2,HBEGF,ICAM1,DUSP6,S1PR3,PPIF,TGFA,TGFBR2,LIF,EGFR,CD44,OTUD4,ROBO1,TNFAIP1,TNFAIP3,IL1B,FYN,TRIB1,IL6,CXCL8,SMAD3</t>
  </si>
  <si>
    <t>CYLD,SPRY2,TRAF2,RASA2,HBEGF,ICAM1,TNIP3,GBP1,IRF1,TNIP1,RELA,NUP62,BID,TGFA,CFLAR,LIF,BTN2A2,PTPN12,EGFR,IER3,NFKBIA,OTUD4,DLG1,CCL5,TNFAIP3,TNFAIP8,IL1B,FYN,TRIB1,WWC1,CXCL8,SMAD3</t>
  </si>
  <si>
    <t>GO:0009991</t>
  </si>
  <si>
    <t>response to extracellular stimulus</t>
  </si>
  <si>
    <t>IL15,TRIM25,DBI,TRIP10,BMT2,STAT5A,MAP3K5,NFE2L2,CCL2,CCL5,ICAM1,PPARD,CXCL1,CXCL2,CXCL3,SLC2A1,NUAK2,TGFBR2,EGFR,CD44,IL1B,ATP2B1,IL6</t>
  </si>
  <si>
    <t>TRIM25,ICAM1,RELA,PPARD,CXCL1,CXCL2,CXCL3,TRIP10,SLC2A1,STAT5A,MAP3K5,NUAK2,EGFR,CCL2,CCL5,IL1B,ATP2B1</t>
  </si>
  <si>
    <t>GO:0010212</t>
  </si>
  <si>
    <t>response to ionizing radiation</t>
  </si>
  <si>
    <t>GADD45A,CCL2,CCL7,CXCL5,PML,ICAM1,CXCL1,CXCL2,CXCL3,IL1B</t>
  </si>
  <si>
    <t>ICAM1,CXCL1,CXCL2,CXCL3,GADD45A,CCL2,CCL7,IL1B,CXCL5,PML</t>
  </si>
  <si>
    <t>GO:0010243</t>
  </si>
  <si>
    <t>response to organonitrogen compound</t>
  </si>
  <si>
    <t>EREG,TRIM25,RAB8B,RIPK2,IRF1,PANX1,STAT5A,ITPR2,ITPR3,CFLAR,PTPN2,JUNB,PTPRE,NFE2L2,KLF9,NFKB1,NFKBIA,CCL2,CCL5,PID1,HTR1F,SGTB,FOSL2,ICAM1,BIRC2,NR4A3,CXCL1,CXCL2,CXCL3,SLC2A1,EGFR,TNFAIP3,SLC39A14,IL1B,FYN,ATP2B1,IL6</t>
  </si>
  <si>
    <t>TRIM25,ICAM1,BIRC2,KLF3,IRF1,NR4A3,RELA,CXCL1,CXCL2,CXCL3,SLC2A1,STAT5A,ITPR2,ITPR3,CFLAR,JUNB,EGFR,KLF9,NFKB1,NFKBIA,CCL2,PYGM,CCL5,TNFAIP3,SLC39A14,IL1B,FYN,ATP2B1</t>
  </si>
  <si>
    <t>GO:0010332</t>
  </si>
  <si>
    <t>response to gamma radiation</t>
  </si>
  <si>
    <t>CCL2,CCL7,CXCL5,PML,CXCL1,CXCL2,CXCL3,IL1B</t>
  </si>
  <si>
    <t>CXCL1,CXCL2,CXCL3,CCL2,CCL7,IL1B,CXCL5,PML</t>
  </si>
  <si>
    <t>GO:0010562</t>
  </si>
  <si>
    <t>positive regulation of phosphorus metabolic process</t>
  </si>
  <si>
    <t>IL34,SPRY2,IL15,EREG,ERN1,INHBA,TCIM,RIPK2,TAB2,TNFRSF10B,ANKLE2,BDKRB1,GADD45A,MAP3K5,NEDD9,STK4,SQSTM1,FGF2,DLG1,CCL5,PID1,SDC4,FLT1,HBEGF,ICAM1,DUSP6,TGFA,TGFBR2,LIF,CSF1,EGFR,CD44,ROBO1,EMP2,IL1B,RAP2C,FYN,IL6,SMAD3</t>
  </si>
  <si>
    <t>SPRY2,TRAF2,ERN1,INHBA,HBEGF,ICAM1,DAXX,DGKH,ANKLE2,BDKRB1,GADD45A,MAP3K5,TGFA,LIF,CSF1,EGFR,SQSTM1,DLG1,CCL5,IL1B,FYN,SDC4,SMAD3</t>
  </si>
  <si>
    <t>GO:0010628</t>
  </si>
  <si>
    <t>positive regulation of gene expression</t>
  </si>
  <si>
    <t>IL34,SPRY2,IL15,EREG,TRIM25,ERN1,DDX58,INHBA,RIPK2,IRF1,PANX1,CD83,STAT5A,PRDM1,IFIH1,NFE2L2,PIK3CD,NFKB1,NFKB2,FGF2,CCL2,C1QTNF1,CCL5,PID1,BIRC2,BIRC3,POU2F2,NR4A3,RELB,PPARD,IFNAR1,LIF,SH3PXD2B,MT2A,CSF1,EGFR,CD44,ROBO1,LUM,IL1B,IL6,IL7R,CXCL8,SMAD3,SAMD4A,CDK6</t>
  </si>
  <si>
    <t>SPRY2,TRAF2,TRIM25,ERN1,DDX58,INHBA,BIRC2,BIRC3,IRF1,POU2F2,NR4A3,RELA,RELB,PPARD,CD83,TTN,STAT5A,IFNAR1,IFIH1,LIF,SH3PXD2B,MT2A,CSF1,EGFR,PIK3CD,NFKB1,NFKB2,CCL2,C1QTNF1,CCL5,IL1B,CXCL8,SMAD3,SAMD4A,CDK6</t>
  </si>
  <si>
    <t>GO:0010648</t>
  </si>
  <si>
    <t>negative regulation of cell communication</t>
  </si>
  <si>
    <t>CYLD,SPRY2,PLK2,EREG,INHBA,TNIP3,TCIM,MCC,GBP1,IRF1,TNIP1,TNFRSF10B,BMT2,BID,PRDM1,STK4,CFLAR,PTPN2,WWC2,BTN2A2,PTPRE,IER3,NFE2L2,NFKBIA,FGF2,DLG1,CCL5,TNFAIP8,PID1,WWC1,HTR1F,RASA2,HBEGF,ICAM1,DUSP6,S1PR3,PPIF,TGFA,TGFBR2,LIF,PIM3,EGFR,CD44,OTUD4,ROBO1,TNFAIP1,TNFAIP3,IL1B,FYN,TRIB1,IL6,CXCL8,SMAD3</t>
  </si>
  <si>
    <t>CYLD,SPRY2,PLK2,TRAF2,RASA2,INHBA,HBEGF,ICAM1,TNIP3,GBP1,IRF1,TNIP1,RELA,NUP62,BID,TGFA,CFLAR,LIF,PIM3,BTN2A2,PTPN12,EGFR,IER3,NFKBIA,OTUD4,DLG1,CCL5,TNFAIP3,TNFAIP8,IL1B,FYN,TRIB1,WWC1,CXCL8,SMAD3</t>
  </si>
  <si>
    <t>GO:0010742</t>
  </si>
  <si>
    <t>macrophage derived foam cell differentiation</t>
  </si>
  <si>
    <t>NFKB1,NFKBIA,CSF1</t>
  </si>
  <si>
    <t>CSF1,NFKB1,NFKBIA</t>
  </si>
  <si>
    <t>GO:0010743</t>
  </si>
  <si>
    <t>regulation of macrophage derived foam cell differentiation</t>
  </si>
  <si>
    <t>GO:0010744</t>
  </si>
  <si>
    <t>positive regulation of macrophage derived foam cell differentiation</t>
  </si>
  <si>
    <t>NFKB1,CSF1</t>
  </si>
  <si>
    <t>CSF1,NFKB1</t>
  </si>
  <si>
    <t>GO:0010758</t>
  </si>
  <si>
    <t>regulation of macrophage chemotaxis</t>
  </si>
  <si>
    <t>IL34,CCL2,CCL5,CSF1</t>
  </si>
  <si>
    <t>CSF1,CCL2,CCL5</t>
  </si>
  <si>
    <t>GO:0010759</t>
  </si>
  <si>
    <t>positive regulation of macrophage chemotaxis</t>
  </si>
  <si>
    <t>GO:0010803</t>
  </si>
  <si>
    <t>regulation of tumor necrosis factor-mediated signaling pathway</t>
  </si>
  <si>
    <t>CYLD,TRAF1,PTPN2,BIRC2,BIRC3,TNFAIP3</t>
  </si>
  <si>
    <t>CYLD,TRAF1,TRAF2,BIRC2,BIRC3,TNFAIP3</t>
  </si>
  <si>
    <t>GO:0010817</t>
  </si>
  <si>
    <t>regulation of hormone levels</t>
  </si>
  <si>
    <t>INHBA,RAB8B,ITPR2,ITPR3,NFKB1,C1QTNF1,CCL5,TBX3,CDV3,PPARD,SLC2A1,LIF,PIM3,EGFR,GPR68,SLC39A14,IL1B,IL6</t>
  </si>
  <si>
    <t>CDV3,INHBA,PPARD,SLC2A1,ITPR2,ITPR3,LIF,PIM3,EGFR,GPR68,NFKB1,C1QTNF1,CCL5,SLC39A14,IL1B</t>
  </si>
  <si>
    <t>GO:0010883</t>
  </si>
  <si>
    <t>regulation of lipid storage</t>
  </si>
  <si>
    <t>PTPN2,NFKB1,NFKBIA,EHD1,PPARD,IL6</t>
  </si>
  <si>
    <t>PPARD,NFKB1,NFKBIA,EHD1</t>
  </si>
  <si>
    <t>GO:0010939</t>
  </si>
  <si>
    <t>regulation of necrotic cell death</t>
  </si>
  <si>
    <t>CYLD,CFLAR,BIRC2,BIRC3,PPIF</t>
  </si>
  <si>
    <t>CYLD,BIRC2,BIRC3,CFLAR</t>
  </si>
  <si>
    <t>GO:0010942</t>
  </si>
  <si>
    <t>positive regulation of cell death</t>
  </si>
  <si>
    <t>CYLD,ABR,INHBA,RIPK2,IRF1,TNFRSF10B,GADD45A,MAP3K5,BID,STK4,PTPN2,PIK3CD,SQSTM1,CCL2,CCL5,TNFAIP8,NOTCH2,PML,CDV3,DUSP6,NR4A3,CXCL2,CD44,IL1B,FYN,IL6</t>
  </si>
  <si>
    <t>CYLD,TRAF2,CDV3,INHBA,IRF1,NR4A3,DAXX,RELA,CXCL2,GADD45A,MAP3K5,BID,PIK3CD,SQSTM1,CCL2,CCL5,TNFAIP8,IL1B,FYN,PML</t>
  </si>
  <si>
    <t>GO:0010950</t>
  </si>
  <si>
    <t>positive regulation of endopeptidase activity</t>
  </si>
  <si>
    <t>RIPK2,TNFRSF10B,MAP3K5,BID,CFLAR,PML,SLC11A2,ROBO1,FYN,SMAD3</t>
  </si>
  <si>
    <t>TRAF2,SLC11A2,MAP3K5,BID,CFLAR,FYN,SMAD3,PML</t>
  </si>
  <si>
    <t>GO:0010952</t>
  </si>
  <si>
    <t>positive regulation of peptidase activity</t>
  </si>
  <si>
    <t>GO:0010959</t>
  </si>
  <si>
    <t>regulation of metal ion transport</t>
  </si>
  <si>
    <t>DBI,RRAD,BDKRB1,CCL2,DLG1,CCL5,PML,ICAM1,FYN,ATP2B1</t>
  </si>
  <si>
    <t>ICAM1,CASQ1,BDKRB1,CCL2,DLG1,CCL5,FYN,ATP2B1,PML</t>
  </si>
  <si>
    <t>GO:0014002</t>
  </si>
  <si>
    <t>astrocyte development</t>
  </si>
  <si>
    <t>MT2A,EGFR,IL1B,IL6,CDK6</t>
  </si>
  <si>
    <t>MT2A,EGFR,IL1B,CDK6</t>
  </si>
  <si>
    <t>GO:0014065</t>
  </si>
  <si>
    <t>phosphatidylinositol 3-kinase signaling</t>
  </si>
  <si>
    <t>BTN2A2,IER3,PIK3CD,FGF2,CCL5,FLT1,PPARD,EGFR,FYN</t>
  </si>
  <si>
    <t>PPARD,BTN2A2,EGFR,IER3,PIK3CD,CCL5,FYN</t>
  </si>
  <si>
    <t>GO:0014066</t>
  </si>
  <si>
    <t>regulation of phosphatidylinositol 3-kinase signaling</t>
  </si>
  <si>
    <t>GO:0014070</t>
  </si>
  <si>
    <t>response to organic cyclic compound</t>
  </si>
  <si>
    <t>IL15,TRIM25,DDX58,INHBA,RIPK2,IRF1,PANX1,CD83,STAT5A,BID,ITPR2,ITPR3,CFLAR,IFIH1,JUNB,KLF9,NFKB1,NFKBIA,CCL2,CCL5,FLT1,HTR1F,FOSL2,GRAMD1A,ICAM1,DUSP6,PTGES,BIRC2,NR4A3,PPARD,CXCL1,CXCL2,CXCL3,TGFBR2,EGFR,CD44,LUM,IL1B,ATP2B1,IL6,CDK6</t>
  </si>
  <si>
    <t>TRIM25,DDX58,INHBA,ICAM1,PTGES,BIRC2,IRF1,NR4A3,DAXX,RELA,PPARD,CD83,CXCL1,CXCL2,CXCL3,CLDN1,STAT5A,BID,ITPR2,ITPR3,CFLAR,IFIH1,JUNB,EGFR,KLF9,NFKB1,NFKBIA,CCL2,PYGM,CCL5,IL1B,ATP2B1,CDK6</t>
  </si>
  <si>
    <t>GO:0014074</t>
  </si>
  <si>
    <t>response to purine-containing compound</t>
  </si>
  <si>
    <t>PANX1,ITPR2,ITPR3,JUNB,CCL2,FOSL2,BIRC2,IL1B,IL6</t>
  </si>
  <si>
    <t>BIRC2,RELA,ITPR2,ITPR3,JUNB,CCL2,PYGM,IL1B</t>
  </si>
  <si>
    <t>GO:0015691</t>
  </si>
  <si>
    <t>cadmium ion transport</t>
  </si>
  <si>
    <t>GO:0016525</t>
  </si>
  <si>
    <t>negative regulation of angiogenesis</t>
  </si>
  <si>
    <t>SPRY2,PLK2,GADD45A,CCL2,PML,FLT1,LIF</t>
  </si>
  <si>
    <t>SPRY2,PLK2,GADD45A,LIF,CCL2,PML</t>
  </si>
  <si>
    <t>GO:0016579</t>
  </si>
  <si>
    <t>protein deubiquitination</t>
  </si>
  <si>
    <t>CYLD,TRAF3,DDX58,TNIP3,TNIP1,IFIH1,NFKBIA,TNIP2,BIRC2,BIRC3,OTUD4,TNFAIP3,SMAD3</t>
  </si>
  <si>
    <t>CYLD,TRAF2,TRAF3,DDX58,TNIP2,TNIP3,BIRC2,BIRC3,TNIP1,IFIH1,NFKBIA,OTUD4,TNFAIP3,SMAD3</t>
  </si>
  <si>
    <t>GO:0018108</t>
  </si>
  <si>
    <t>peptidyl-tyrosine phosphorylation</t>
  </si>
  <si>
    <t>IL34,IL15,EREG,RIPK2,IRF1,STAT5A,NEDD9,PTPN2,CCL5,FLT1,HBEGF,ICAM1,IFNAR1,TGFA,LIF,EGFR,CD44,RAP2C,FYN,IL6</t>
  </si>
  <si>
    <t>HBEGF,ICAM1,IRF1,TTN,STAT5A,IFNAR1,TGFA,LIF,EGFR,CCL5,FYN</t>
  </si>
  <si>
    <t>GO:0018212</t>
  </si>
  <si>
    <t>peptidyl-tyrosine modification</t>
  </si>
  <si>
    <t>GO:0019220</t>
  </si>
  <si>
    <t>regulation of phosphate metabolic process</t>
  </si>
  <si>
    <t>IL34,SPRY2,IL15,EREG,ERN1,INHBA,TCIM,RIPK2,IRF1,TAB2,TNFRSF10B,ANKLE2,BDKRB1,GADD45A,MAP3K5,NEDD9,STK4,PTPN2,IER3,SQSTM1,FGF2,DLG1,CCL5,PID1,SDC4,PML,FLT1,HBEGF,ICAM1,DUSP6,SHB,BIRC3,PPIF,IFNAR1,TGFA,TGFBR2,LIF,CSF1,EGFR,SLC2A6,CD44,ROBO1,TNFAIP3,EMP2,IL1B,RAP2C,FYN,TRIB1,IL6,SMAD3,PHACTR1</t>
  </si>
  <si>
    <t>SPRY2,TRAF2,ERN1,INHBA,HBEGF,ICAM1,SHB,BIRC3,IRF1,DAXX,DGKH,NUP62,ANKLE2,TTN,BDKRB1,GADD45A,MAP3K5,IFNAR1,TGFA,LIF,CSF1,EGFR,IER3,SLC2A6,SQSTM1,DLG1,CCL5,TNFAIP3,IL1B,FYN,TRIB1,SDC4,SMAD3,PML,PHACTR1</t>
  </si>
  <si>
    <t>GO:0019221</t>
  </si>
  <si>
    <t>cytokine-mediated signaling pathway</t>
  </si>
  <si>
    <t>IL34,CYLD,IL15,TRAF1,IL32,TRAF3,EREG,TRIM25,DDX58,RIPK2,GBP1,GBP2,IRF1,IRF2,TAB2,STAT5A,PTPN2,JUNB,PIK3CD,SQSTM1,NFKB1,NFKBIA,MID1,UGCG,FGF2,CCL2,CCL5,CCL7,CXCL5,PML,TNIP2,ICAM1,BIRC2,BIRC3,CXCL1,CXCL2,CXCL3,IFNAR1,IFNAR2,IFNGR2,LIF,MT2A,CSF1,SERPINB2,CD44,OTUD4,CD70,ROBO1,TNFAIP3,IL1B,FYN,IL6,IL7R,CXCL8</t>
  </si>
  <si>
    <t>CYLD,TRAF1,TRAF2,IL32,TRAF3,TRIM25,DDX58,TNIP2,ICAM1,BIRC2,GBP1,BIRC3,GBP2,IRF1,IRF2,RELA,CXCL1,CXCL2,CXCL3,STAT5A,IFNAR1,IFNAR2,IFNGR2,LIF,JUNB,MT2A,CSF1,PIK3CD,SQSTM1,NFKB1,NFKBIA,SERPINB2,OTUD4,CD70,CCL2,CCL5,CCL7,TNFAIP3,IL1B,CXCL5,FYN,CXCL8,PML</t>
  </si>
  <si>
    <t>GO:0019725</t>
  </si>
  <si>
    <t>cellular homeostasis</t>
  </si>
  <si>
    <t>ERN1,MARCKSL1,DBI,BDKRB1,ITPR2,ITPR3,SLC35G1,NFE2L2,FGF2,CCL2,C1QTNF1,CCL5,CCL7,PML,SLC11A2,ICAM1,PPARD,CXCL1,CXCL2,CXCL3,S1PR3,PIM3,MT2A,GPR68,SLC39A14,IL1B,FYN,ATP2B1,IL6,SMAD3</t>
  </si>
  <si>
    <t>SLC11A2,ERN1,ICAM1,CASQ1,PPARD,CXCL1,CXCL2,CXCL3,BDKRB1,ITPR2,ITPR3,PIM3,MT2A,GPR68,CCL2,PYGM,C1QTNF1,CCL5,CCL7,SLC39A14,IL1B,FYN,ATP2B1,SMAD3,PML</t>
  </si>
  <si>
    <t>GO:0019730</t>
  </si>
  <si>
    <t>antimicrobial humoral response</t>
  </si>
  <si>
    <t>CCL2,CXCL5,CXCL1,CXCL2,CXCL3,CXCL8</t>
  </si>
  <si>
    <t>CXCL1,CXCL2,CXCL3,CCL2,CXCL5,CXCL8</t>
  </si>
  <si>
    <t>GO:0019915</t>
  </si>
  <si>
    <t>lipid storage</t>
  </si>
  <si>
    <t>STAT5A,PTPN2,NFKB1,NFKBIA,EHD1,PPARD,IL1B,IL6</t>
  </si>
  <si>
    <t>PPARD,STAT5A,NFKB1,NFKBIA,EHD1,IL1B</t>
  </si>
  <si>
    <t>GO:0022407</t>
  </si>
  <si>
    <t>regulation of cell-cell adhesion</t>
  </si>
  <si>
    <t>CYLD,IL15,MYO10,RIPK2,IRF1,CD83,STAT5A,PTPN2,BTN2A2,CCL2,DLG1,C1QTNF1,CCL5,SDC4,ICAM1,SHB,NFKBIZ,NR4A3,CXCL1,CXCL2,CXCL3,TGFBR2,CD44,CD70,TNFAIP3,IL1B,FYN,IL6,IL7R</t>
  </si>
  <si>
    <t>CYLD,MYO10,ICAM1,SHB,IRF1,NFKBIZ,NR4A3,RELA,CD83,CXCL1,CXCL2,CXCL3,STAT5A,BTN2A2,CD70,CCL2,DLG1,C1QTNF1,CCL5,TNFAIP3,IL1B,FYN,SDC4</t>
  </si>
  <si>
    <t>GO:0022408</t>
  </si>
  <si>
    <t>negative regulation of cell-cell adhesion</t>
  </si>
  <si>
    <t>CYLD,IRF1,PTPN2,BTN2A2,DLG1,C1QTNF1,SDC4,CXCL1,CXCL2,CXCL3,CD44,TNFAIP3</t>
  </si>
  <si>
    <t>CYLD,IRF1,CXCL1,CXCL2,CXCL3,BTN2A2,DLG1,C1QTNF1,TNFAIP3,SDC4</t>
  </si>
  <si>
    <t>GO:0022409</t>
  </si>
  <si>
    <t>positive regulation of cell-cell adhesion</t>
  </si>
  <si>
    <t>CYLD,IL15,MYO10,RIPK2,IRF1,CD83,STAT5A,BTN2A2,CCL2,CCL5,ICAM1,SHB,NFKBIZ,NR4A3,TGFBR2,CD44,CD70,IL1B,FYN,IL6,IL7R</t>
  </si>
  <si>
    <t>CYLD,MYO10,ICAM1,SHB,IRF1,NFKBIZ,NR4A3,RELA,CD83,STAT5A,BTN2A2,CD70,CCL2,CCL5,IL1B,FYN</t>
  </si>
  <si>
    <t>GO:0022612</t>
  </si>
  <si>
    <t>gland morphogenesis</t>
  </si>
  <si>
    <t>STAT5A,CFLAR,NAV3,NOTCH2,PML,TBX3,TGFA,TGFBR2,CSF1,EGFR,CD44,ROBO1,TNFAIP3,IL6</t>
  </si>
  <si>
    <t>STAT5A,TGFA,CFLAR,CSF1,EGFR,NAV3,TNFAIP3,PML</t>
  </si>
  <si>
    <t>GO:0023057</t>
  </si>
  <si>
    <t>negative regulation of signaling</t>
  </si>
  <si>
    <t>GO:0023061</t>
  </si>
  <si>
    <t>signal release</t>
  </si>
  <si>
    <t>INHBA,RAB8B,ITPR2,ITPR3,C1QTNF1,CCL5,TBX3,CDV3,PTGES,PPARD,SLC2A1,LIF,PIM3,EGFR,GPR68,IL1B,IL6</t>
  </si>
  <si>
    <t>CDV3,INHBA,PTGES,PPARD,SLC2A1,ITPR2,ITPR3,LIF,PIM3,EGFR,GPR68,C1QTNF1,CCL5,IL1B</t>
  </si>
  <si>
    <t>GO:0030001</t>
  </si>
  <si>
    <t>metal ion transport</t>
  </si>
  <si>
    <t>PANX1,DBI,RRAD,BDKRB1,ITPR2,ITPR3,SLC41A2,SLC35G1,FGF2,CCL2,DLG1,CCL5,PML,SLC11A2,ICAM1,SLC39A14,FYN,ATP2B1</t>
  </si>
  <si>
    <t>SLC11A2,ICAM1,CASQ1,BDKRB1,ITPR2,ITPR3,SLC41A2,CCL2,DLG1,CCL5,SLC39A14,FYN,ATP2B1,PML</t>
  </si>
  <si>
    <t>GO:0030003</t>
  </si>
  <si>
    <t>cellular cation homeostasis</t>
  </si>
  <si>
    <t>GO:0030072</t>
  </si>
  <si>
    <t>peptide hormone secretion</t>
  </si>
  <si>
    <t>RAB8B,ITPR2,ITPR3,CCL5,CDV3,PPARD,SLC2A1,LIF,PIM3,EGFR,GPR68,IL1B,IL6</t>
  </si>
  <si>
    <t>CDV3,PPARD,SLC2A1,ITPR2,ITPR3,LIF,PIM3,EGFR,GPR68,CCL5,IL1B</t>
  </si>
  <si>
    <t>GO:0030073</t>
  </si>
  <si>
    <t>insulin secretion</t>
  </si>
  <si>
    <t>ITPR2,ITPR3,CCL5,CDV3,PPARD,SLC2A1,PIM3,GPR68,IL1B,IL6</t>
  </si>
  <si>
    <t>CDV3,PPARD,SLC2A1,ITPR2,ITPR3,PIM3,GPR68,CCL5,IL1B</t>
  </si>
  <si>
    <t>GO:0030097</t>
  </si>
  <si>
    <t>hemopoiesis</t>
  </si>
  <si>
    <t>IL34,CYLD,IL15,INHBA,TCIM,RIPK2,IRF1,BCL2A1,CD83,SLC25A37,STAT5A,PRDM1,STK4,PTPN2,JUNB,BTN2A2,NFE2L2,PIK3CD,KLF9,NFKBIA,FGF2,CCL5,SMOX,RNF145,NOTCH2,PML,FLT1,SLC11A2,TFPI2,SHB,POU2F2,NFKBIZ,NR4A3,RELB,CXCL1,CXCL2,CXCL3,TGFBR2,LIF,CSF1,GPR68,CD44,CLEC2D,TNFAIP3,IL1B,TRIB1,IL6,IL7R,SMAD3,CDK6</t>
  </si>
  <si>
    <t>CYLD,SLC11A2,INHBA,TFPI2,SHB,KLF3,IRF1,POU2F2,NFKBIZ,NR4A3,RELB,BCL2A1,CD83,CXCL1,CXCL2,CXCL3,SLC25A37,STAT5A,MEOX1,LIF,JUNB,BTN2A2,CSF1,PIK3CD,GPR68,KLF9,NFKBIA,CLEC2D,CCL5,TNFAIP3,IL1B,SMOX,TRIB1,SMAD3,PML,CDK6</t>
  </si>
  <si>
    <t>GO:0030098</t>
  </si>
  <si>
    <t>lymphocyte differentiation</t>
  </si>
  <si>
    <t>CYLD,IL15,INHBA,RIPK2,IRF1,BCL2A1,CD83,STAT5A,PRDM1,PTPN2,BTN2A2,PIK3CD,NOTCH2,SHB,POU2F2,NFKBIZ,RELB,TGFBR2,CD44,TNFAIP3,IL1B,IL6,IL7R,CDK6</t>
  </si>
  <si>
    <t>CYLD,INHBA,SHB,IRF1,POU2F2,NFKBIZ,RELB,BCL2A1,CD83,STAT5A,BTN2A2,PIK3CD,TNFAIP3,IL1B,CDK6</t>
  </si>
  <si>
    <t>GO:0030099</t>
  </si>
  <si>
    <t>myeloid cell differentiation</t>
  </si>
  <si>
    <t>IL34,IL15,INHBA,SLC25A37,STAT5A,PTPN2,JUNB,PIK3CD,KLF9,NFKBIA,CCL5,RNF145,NOTCH2,PML,SLC11A2,NR4A3,RELB,TGFBR2,LIF,CSF1,GPR68,CLEC2D,TRIB1,CDK6</t>
  </si>
  <si>
    <t>SLC11A2,INHBA,KLF3,NR4A3,RELB,SLC25A37,STAT5A,LIF,JUNB,CSF1,PIK3CD,GPR68,KLF9,NFKBIA,CLEC2D,CCL5,TRIB1,PML,CDK6</t>
  </si>
  <si>
    <t>GO:0030155</t>
  </si>
  <si>
    <t>regulation of cell adhesion</t>
  </si>
  <si>
    <t>CYLD,IL15,MYO10,RIPK2,GBP1,IRF1,CD83,STAT5A,NEDD9,STK4,PTPN2,BTN2A2,CCL2,DLG1,NINJ1,C1QTNF1,CCL5,SDC4,PML,ICAM1,SHB,NFKBIZ,NR4A3,CXCL1,CXCL2,CXCL3,TGFBR2,LIF,CSF1,CD44,CD70,TNFAIP3,EMP2,IL1B,FYN,IL6,IL7R,CXCL8,SMAD3,CDK6</t>
  </si>
  <si>
    <t>CYLD,MYO10,ICAM1,SHB,GBP1,IRF1,NFKBIZ,NR4A3,RELA,CD83,CXCL1,CXCL2,CXCL3,STAT5A,LIF,BTN2A2,CSF1,CD70,CCL2,DLG1,NINJ1,C1QTNF1,CCL5,TNFAIP3,IL1B,FYN,SDC4,CXCL8,SMAD3,PML,CDK6</t>
  </si>
  <si>
    <t>GO:0030162</t>
  </si>
  <si>
    <t>regulation of proteolysis</t>
  </si>
  <si>
    <t>PLK2,TRAF3,RNF19B,RIPK2,TNIP1,BCL2A1,TNFRSF10B,MAP3K5,BID,CFLAR,SERPINB8,NFE2L2,TNFAIP8,PLK3,PML,SLC11A2,TFPI2,BIRC2,BIRC3,SERPINB2,CD44,OTUD4,ROBO1,IL1B,FYN,TRIB1,IL6,SMAD3</t>
  </si>
  <si>
    <t>PLK2,TRAF2,TRAF3,SLC11A2,TFPI2,RNF19B,BIRC2,BIRC3,TNIP1,BCL2A1,MAP3K5,BID,CFLAR,SERPINB8,SERPINB2,OTUD4,TNFAIP8,IL1B,FYN,TRIB1,PLK3,SMAD3,PML</t>
  </si>
  <si>
    <t>GO:0030217</t>
  </si>
  <si>
    <t>T cell differentiation</t>
  </si>
  <si>
    <t>CYLD,IL15,RIPK2,IRF1,BCL2A1,CD83,STAT5A,PRDM1,PTPN2,BTN2A2,PIK3CD,SHB,NFKBIZ,RELB,TGFBR2,CD44,IL1B,IL6,IL7R,CDK6</t>
  </si>
  <si>
    <t>CYLD,SHB,IRF1,NFKBIZ,RELB,BCL2A1,CD83,STAT5A,BTN2A2,PIK3CD,IL1B,CDK6</t>
  </si>
  <si>
    <t>GO:0030224</t>
  </si>
  <si>
    <t>monocyte differentiation</t>
  </si>
  <si>
    <t>IL34,CSF1,GPR68,CDK6</t>
  </si>
  <si>
    <t>CSF1,GPR68,CDK6</t>
  </si>
  <si>
    <t>GO:0030225</t>
  </si>
  <si>
    <t>macrophage differentiation</t>
  </si>
  <si>
    <t>IL34,IL15,INHBA,PTPN2,LIF,CSF1,TRIB1</t>
  </si>
  <si>
    <t>INHBA,LIF,CSF1,TRIB1</t>
  </si>
  <si>
    <t>GO:0030334</t>
  </si>
  <si>
    <t>regulation of cell migration</t>
  </si>
  <si>
    <t>IL34,SPRY2,PLK2,ABR,DDX58,MCC,BDKRB1,GADD45A,STAT5A,NRP2,NEDD9,STK4,NFE2L2,PIK3CD,NAV3,FGF2,CCL2,CCL5,CCL7,SDC4,FLT1,HBEGF,ICAM1,NR4A3,LAMC2,PPARD,RHOG,TGFBR2,MT2A,CSF1,EGFR,ROBO1,EMP2,IL1B,RAP2C,TRIB1,IL6,CXCL8,SMAD3,PHACTR1</t>
  </si>
  <si>
    <t>SPRY2,PLK2,DDX58,HBEGF,ICAM1,NR4A3,LAMC2,PPARD,BDKRB1,GADD45A,CLDN1,STAT5A,NRP2,RHOG,MT2A,CSF1,EGFR,PIK3CD,NAV3,CCL2,CCL5,CCL7,IL1B,TRIB1,SDC4,CXCL8,SMAD3,PHACTR1</t>
  </si>
  <si>
    <t>GO:0030335</t>
  </si>
  <si>
    <t>positive regulation of cell migration</t>
  </si>
  <si>
    <t>IL34,SPRY2,PLK2,BDKRB1,STAT5A,NRP2,NEDD9,STK4,NFE2L2,PIK3CD,FGF2,CCL2,CCL5,CCL7,FLT1,HBEGF,ICAM1,NR4A3,LAMC2,TGFBR2,MT2A,CSF1,EGFR,IL1B,IL6,CXCL8,SMAD3</t>
  </si>
  <si>
    <t>SPRY2,PLK2,HBEGF,ICAM1,NR4A3,LAMC2,BDKRB1,CLDN1,STAT5A,NRP2,MT2A,CSF1,EGFR,PIK3CD,CCL2,CCL5,CCL7,IL1B,CXCL8,SMAD3</t>
  </si>
  <si>
    <t>GO:0030522</t>
  </si>
  <si>
    <t>intracellular receptor signaling pathway</t>
  </si>
  <si>
    <t>CYLD,TRIM25,DDX58,RIPK2,TAB2,IFIH1,KLF9,NFKBIA,PML,FLT1,BIRC2,BIRC3,NR4A3,PPARD,TIFA,TNFAIP3</t>
  </si>
  <si>
    <t>CYLD,TRIM25,DDX58,BIRC2,BIRC3,NR4A3,DAXX,RELA,PPARD,IFIH1,KLF9,NFKBIA,TIFA,TNFAIP3,PML</t>
  </si>
  <si>
    <t>GO:0030593</t>
  </si>
  <si>
    <t>neutrophil chemotaxis</t>
  </si>
  <si>
    <t>PIK3CD,CCL2,CCL5,CCL7,CXCL5,CXCL1,CXCL2,CXCL3,IL1B,CXCL8</t>
  </si>
  <si>
    <t>CXCL1,CXCL2,CXCL3,PIK3CD,CCL2,CCL5,CCL7,IL1B,CXCL5,CXCL8</t>
  </si>
  <si>
    <t>GO:0030595</t>
  </si>
  <si>
    <t>leukocyte chemotaxis</t>
  </si>
  <si>
    <t>IL34,PIK3CD,CCL2,CCL5,CCL7,CXCL5,FLT1,CXCL1,CXCL2,CXCL3,CSF1,IL1B,IL6,CXCL8</t>
  </si>
  <si>
    <t>CXCL1,CXCL2,CXCL3,CSF1,PIK3CD,CCL2,CCL5,CCL7,IL1B,CXCL5,CXCL8</t>
  </si>
  <si>
    <t>GO:0031098</t>
  </si>
  <si>
    <t>stress-activated protein kinase signaling cascade</t>
  </si>
  <si>
    <t>CYLD,TRAF1,TRAF3,ERN1,RIPK2,TAB2,GADD45A,MAP3K5,STK4,NFKB1,MID1,DLG1,TNIP2,EGFR,IL1B,TRIB1</t>
  </si>
  <si>
    <t>CYLD,TRAF1,TRAF2,TRAF3,ERN1,TNIP2,DAXX,GADD45A,MAP3K5,EGFR,NFKB1,DLG1,IL1B,TRIB1</t>
  </si>
  <si>
    <t>GO:0031099</t>
  </si>
  <si>
    <t>regeneration</t>
  </si>
  <si>
    <t>INHBA,CFLAR,JUNB,NFKBIA,CCL2,NINJ1,CXCL5,NOTCH2,FLT1,HBEGF,DUSP6,NR4A3,PPARD,TGFBR2,LIF,EGFR,IL1B,FYN,IL6</t>
  </si>
  <si>
    <t>INHBA,HBEGF,NR4A3,PPARD,CLDN1,CFLAR,LIF,JUNB,PTPN12,EGFR,NFKBIA,CCL2,NINJ1,IL1B,CXCL5,FYN,ENO3</t>
  </si>
  <si>
    <t>GO:0031100</t>
  </si>
  <si>
    <t>animal organ regeneration</t>
  </si>
  <si>
    <t>NFKBIA,CCL2,CXCL5,NOTCH2,FLT1,NR4A3,TGFBR2,LIF,EGFR,IL6</t>
  </si>
  <si>
    <t>NR4A3,CLDN1,LIF,EGFR,NFKBIA,CCL2,CXCL5</t>
  </si>
  <si>
    <t>GO:0031341</t>
  </si>
  <si>
    <t>regulation of cell killing</t>
  </si>
  <si>
    <t>GO:0031347</t>
  </si>
  <si>
    <t>regulation of defense response</t>
  </si>
  <si>
    <t>CYLD,IL15,TRAF3,EREG,ABR,DDX58,RIPK2,IRF1,TAB2,TNIP1,STAT5A,PTPN2,IER3,NFKB1,NFKBIA,CCL5,CXCL5,TAP1,PML,PTGES,BIRC2,BIRC3,NFKBIZ,RELB,PPARD,CXCL1,CXCL2,CXCL3,IFNAR2,IFNGR2,EGFR,CD44,CLEC2D,TNFAIP3,IL1B,FYN,CTSS,IL6,SMAD3</t>
  </si>
  <si>
    <t>CYLD,TRAF3,DDX58,PTGES,BIRC2,BIRC3,IRF1,NFKBIZ,TNIP1,RELA,RELB,DTX3L,PPARD,CXCL1,CXCL2,CXCL3,STAT5A,IFNAR2,IFNGR2,EGFR,IER3,NFKB1,NFKBIA,CLEC2D,CCL5,TNFAIP3,IL1B,CXCL5,FYN,TAP1,CTSS,SMAD3,PML,NPAS2</t>
  </si>
  <si>
    <t>GO:0031349</t>
  </si>
  <si>
    <t>positive regulation of defense response</t>
  </si>
  <si>
    <t>IL15,EREG,RIPK2,TAB2,TNIP1,STAT5A,NFKB1,NFKBIA,CCL5,NFKBIZ,RELB,CXCL2,EGFR,IL1B,FYN,CTSS,IL6</t>
  </si>
  <si>
    <t>NFKBIZ,TNIP1,RELA,RELB,CXCL2,STAT5A,EGFR,NFKB1,NFKBIA,CCL5,IL1B,FYN,CTSS,NPAS2</t>
  </si>
  <si>
    <t>GO:0031399</t>
  </si>
  <si>
    <t>regulation of protein modification process</t>
  </si>
  <si>
    <t>IL34,SPRY2,IL15,EREG,ERN1,INHBA,TCIM,RIPK2,IRF1,TAB2,TNIP1,DBI,TNFRSF10B,ANKLE2,BDKRB1,GADD45A,MAP3K5,NEDD9,STK4,PTPN2,SQSTM1,FGF2,DLG1,CCL5,PID1,SDC4,PML,FLT1,HBEGF,ICAM1,DUSP6,SHB,BIRC2,BIRC3,PBX4,IFNAR1,TGFA,TGFBR2,LIF,CSF1,EGFR,CD44,OTUD4,ROBO1,TNFAIP3,EMP2,IL1B,RAP2C,FYN,TRIB1,IL6,PHACTR1</t>
  </si>
  <si>
    <t>SPRY2,TRAF2,ERN1,INHBA,HBEGF,ICAM1,SHB,BIRC2,BIRC3,IRF1,TNIP1,DAXX,DGKH,RELA,NUP62,DTX3L,ANKLE2,TTN,BDKRB1,GADD45A,MAP3K5,IFNAR1,TGFA,LIF,CSF1,EGFR,SQSTM1,OTUD4,DLG1,MLLT6,CCL5,TNFAIP3,IL1B,FYN,TRIB1,SDC4,PML,PHACTR1</t>
  </si>
  <si>
    <t>GO:0031401</t>
  </si>
  <si>
    <t>positive regulation of protein modification process</t>
  </si>
  <si>
    <t>IL34,SPRY2,IL15,EREG,ERN1,INHBA,TCIM,RIPK2,TAB2,TNIP1,TNFRSF10B,ANKLE2,BDKRB1,GADD45A,MAP3K5,NEDD9,STK4,SQSTM1,FGF2,DLG1,CCL5,SDC4,PML,FLT1,HBEGF,ICAM1,DUSP6,BIRC2,BIRC3,PBX4,TGFA,TGFBR2,LIF,CSF1,EGFR,CD44,ROBO1,EMP2,IL1B,RAP2C,FYN,TRIB1,IL6</t>
  </si>
  <si>
    <t>SPRY2,TRAF2,ERN1,INHBA,HBEGF,ICAM1,BIRC2,BIRC3,TNIP1,DAXX,DGKH,ANKLE2,BDKRB1,GADD45A,MAP3K5,TGFA,LIF,CSF1,EGFR,SQSTM1,DLG1,CCL5,IL1B,FYN,TRIB1,SDC4,PML</t>
  </si>
  <si>
    <t>GO:0031620</t>
  </si>
  <si>
    <t>regulation of fever generation</t>
  </si>
  <si>
    <t>GO:0031622</t>
  </si>
  <si>
    <t>positive regulation of fever generation</t>
  </si>
  <si>
    <t>CCL5,IL1B</t>
  </si>
  <si>
    <t>GO:0031640</t>
  </si>
  <si>
    <t>killing of cells of another organism</t>
  </si>
  <si>
    <t>CCL2,CXCL5,CXCL1,CXCL2,CXCL3</t>
  </si>
  <si>
    <t>CXCL1,CXCL2,CXCL3,CCL2,CXCL5</t>
  </si>
  <si>
    <t>GO:0031649</t>
  </si>
  <si>
    <t>heat generation</t>
  </si>
  <si>
    <t>GO:0031650</t>
  </si>
  <si>
    <t>regulation of heat generation</t>
  </si>
  <si>
    <t>GO:0031652</t>
  </si>
  <si>
    <t>positive regulation of heat generation</t>
  </si>
  <si>
    <t>GO:0031663</t>
  </si>
  <si>
    <t>lipopolysaccharide-mediated signaling pathway</t>
  </si>
  <si>
    <t>RIPK2,PRDM1,NFKBIA,CCL2,CCL5,TNFAIP3,IL1B,TRIB1</t>
  </si>
  <si>
    <t>NFKBIA,CCL2,CCL5,TNFAIP3,IL1B,TRIB1</t>
  </si>
  <si>
    <t>GO:0031665</t>
  </si>
  <si>
    <t>negative regulation of lipopolysaccharide-mediated signaling pathway</t>
  </si>
  <si>
    <t>PRDM1,TNFAIP3,TRIB1</t>
  </si>
  <si>
    <t>TNFAIP3,TRIB1</t>
  </si>
  <si>
    <t>GO:0031667</t>
  </si>
  <si>
    <t>response to nutrient levels</t>
  </si>
  <si>
    <t>GO:0031669</t>
  </si>
  <si>
    <t>cellular response to nutrient levels</t>
  </si>
  <si>
    <t>IL15,DBI,BMT2,MAP3K5,NFE2L2,CCL5,ICAM1,CXCL1,CXCL2,CXCL3,SLC2A1,NUAK2,ATP2B1,IL6</t>
  </si>
  <si>
    <t>ICAM1,CXCL1,CXCL2,CXCL3,SLC2A1,MAP3K5,NUAK2,CCL5,ATP2B1</t>
  </si>
  <si>
    <t>GO:0031670</t>
  </si>
  <si>
    <t>cellular response to nutrient</t>
  </si>
  <si>
    <t>IL15,DBI,CCL5,CXCL1,CXCL2,CXCL3,ATP2B1</t>
  </si>
  <si>
    <t>CXCL1,CXCL2,CXCL3,CCL5,ATP2B1</t>
  </si>
  <si>
    <t>GO:0031960</t>
  </si>
  <si>
    <t>response to corticosteroid</t>
  </si>
  <si>
    <t>CFLAR,JUNB,KLF9,CCL2,CCL5,ICAM1,CXCL1,CXCL2,CXCL3,EGFR,IL1B,ATP2B1,IL6</t>
  </si>
  <si>
    <t>ICAM1,CXCL1,CXCL2,CXCL3,CLDN1,CFLAR,JUNB,EGFR,KLF9,CCL2,CCL5,IL1B,ATP2B1</t>
  </si>
  <si>
    <t>GO:0032088</t>
  </si>
  <si>
    <t>negative regulation of NF-kappaB transcription factor activity</t>
  </si>
  <si>
    <t>CYLD,TRAF3,NFKBIA,NFKBIB,TNFAIP3</t>
  </si>
  <si>
    <t>GO:0032101</t>
  </si>
  <si>
    <t>regulation of response to external stimulus</t>
  </si>
  <si>
    <t>IL34,CYLD,IL15,TRAF3,EREG,TRIM25,ABR,DDX58,RIPK2,IRF1,TAB2,TNIP1,STAT5A,PRDM1,PTPN2,IER3,NFE2L2,NFKB1,NFKBIA,FGF2,CCL2,C1QTNF1,CCL5,CCL7,CXCL5,TAP1,PML,PTGES,BIRC2,BIRC3,NFKBIZ,RELB,PPARD,CXCL1,CXCL2,CXCL3,IFNAR2,IFNGR2,TGFBR2,CSF1,EGFR,SERPINB2,CD44,CLEC2D,ROBO1,TNFAIP3,IL1B,FYN,TRIB1,CTSS,IL6,CXCL8,SMAD3</t>
  </si>
  <si>
    <t>CYLD,TRAF3,TRIM25,DDX58,PTGES,BIRC2,BIRC3,IRF1,NFKBIZ,TNIP1,RELA,RELB,DTX3L,PPARD,CXCL1,CXCL2,CXCL3,STAT5A,IFNAR2,IFNGR2,CSF1,EGFR,IER3,NFKB1,NFKBIA,SERPINB2,CLEC2D,CCL2,C1QTNF1,CCL5,CCL7,TNFAIP3,IL1B,CXCL5,FYN,TAP1,TRIB1,CTSS,CXCL8,SMAD3,PML</t>
  </si>
  <si>
    <t>GO:0032102</t>
  </si>
  <si>
    <t>negative regulation of response to external stimulus</t>
  </si>
  <si>
    <t>ABR,PRDM1,PTPN2,IER3,NFKB1,FGF2,CCL2,C1QTNF1,TAP1,PPARD,SERPINB2,CD44,CLEC2D,ROBO1,TNFAIP3,TRIB1,SMAD3</t>
  </si>
  <si>
    <t>PPARD,IER3,NFKB1,SERPINB2,CLEC2D,CCL2,C1QTNF1,TNFAIP3,TAP1,TRIB1,SMAD3</t>
  </si>
  <si>
    <t>GO:0032103</t>
  </si>
  <si>
    <t>positive regulation of response to external stimulus</t>
  </si>
  <si>
    <t>IL34,IL15,EREG,RIPK2,TAB2,TNIP1,STAT5A,NFKB1,NFKBIA,FGF2,CCL2,CCL5,CCL7,NFKBIZ,RELB,CXCL2,CSF1,EGFR,IL1B,FYN,CTSS,IL6,CXCL8,SMAD3</t>
  </si>
  <si>
    <t>NFKBIZ,TNIP1,RELA,RELB,CXCL2,STAT5A,CSF1,EGFR,NFKB1,NFKBIA,CCL2,CCL5,CCL7,IL1B,FYN,CTSS,CXCL8,SMAD3</t>
  </si>
  <si>
    <t>GO:0032147</t>
  </si>
  <si>
    <t>activation of protein kinase activity</t>
  </si>
  <si>
    <t>ERN1,RIPK2,TAB2,TNFRSF10B,BDKRB1,GADD45A,MAP3K5,STK4,FGF2,DLG1,CCL5,FLT1,DUSP6,TGFA,TGFBR2,EGFR,EMP2,IL1B</t>
  </si>
  <si>
    <t>TRAF2,ERN1,DAXX,DGKH,BDKRB1,GADD45A,MAP3K5,TGFA,EGFR,DLG1,CCL5,IL1B</t>
  </si>
  <si>
    <t>GO:0032269</t>
  </si>
  <si>
    <t>negative regulation of cellular protein metabolic process</t>
  </si>
  <si>
    <t>SPRY2,SHFL,IRF1,BCL2A1,DBI,BDKRB1,GADD45A,CFLAR,PTPN2,SERPINB8,SQSTM1,NFKB1,TNFAIP8,PID1,PML,TFPI2,DUSP6,SHB,PBX4,SERPINB2,CD44,TNFAIP3,IL1B,FYN,TRIB1,IL6,SAMD4A,PHACTR1</t>
  </si>
  <si>
    <t>SPRY2,TFPI2,SHB,IRF1,RELA,NUP62,BCL2A1,DTX3L,BDKRB1,GADD45A,CFLAR,SERPINB8,SQSTM1,NFKB1,SERPINB2,MLLT6,TNFAIP3,TNFAIP8,IL1B,FYN,TRIB1,SAMD4A,PML,PHACTR1</t>
  </si>
  <si>
    <t>GO:0032270</t>
  </si>
  <si>
    <t>positive regulation of cellular protein metabolic process</t>
  </si>
  <si>
    <t>IL34,SPRY2,IL15,PLK2,EREG,ERN1,INHBA,RNF19B,TCIM,RIPK2,TAB2,TNIP1,TNFRSF10B,ANKLE2,BDKRB1,GADD45A,MAP3K5,BID,NEDD9,STK4,CFLAR,NFE2L2,SQSTM1,NFKBIA,FGF2,DLG1,CCL5,PLK3,SDC4,PML,FLT1,SLC11A2,HBEGF,ICAM1,DUSP6,BIRC2,BIRC3,PBX4,TGFA,TGFBR2,LIF,CSF1,EGFR,CD44,ROBO1,TNFAIP3,EMP2,IL1B,RAP2C,FYN,TRIB1,IL6,SMAD3,SAMD4A</t>
  </si>
  <si>
    <t>SPRY2,PLK2,TRAF2,SLC11A2,ERN1,INHBA,HBEGF,ICAM1,RNF19B,BIRC2,BIRC3,TNIP1,DAXX,DGKH,ANKLE2,BDKRB1,GADD45A,MAP3K5,BID,TGFA,CFLAR,LIF,CSF1,EGFR,SQSTM1,NFKBIA,DLG1,CCL5,TNFAIP3,IL1B,FYN,TRIB1,PLK3,SDC4,SMAD3,SAMD4A,PML</t>
  </si>
  <si>
    <t>GO:0032355</t>
  </si>
  <si>
    <t>response to estradiol</t>
  </si>
  <si>
    <t>BID,CFLAR,CCL2,FLT1,FOSL2,CXCL1,CXCL2,CXCL3,EGFR,IL1B,IL6</t>
  </si>
  <si>
    <t>CXCL1,CXCL2,CXCL3,BID,CFLAR,EGFR,CCL2,IL1B</t>
  </si>
  <si>
    <t>GO:0032479</t>
  </si>
  <si>
    <t>regulation of type I interferon production</t>
  </si>
  <si>
    <t>CYLD,TRAF3,TRIM25,DDX58,RIPK2,IRF1,IFIH1,NFKB1,NFKB2,RELB,IFNAR1,TNFAIP3</t>
  </si>
  <si>
    <t>CYLD,TRAF3,TRIM25,DDX58,IRF1,RELA,RELB,IFNAR1,IFIH1,NFKB1,NFKB2,TNFAIP3</t>
  </si>
  <si>
    <t>GO:0032480</t>
  </si>
  <si>
    <t>negative regulation of type I interferon production</t>
  </si>
  <si>
    <t>CYLD,TRIM25,DDX58,IFIH1,RELB,TNFAIP3</t>
  </si>
  <si>
    <t>CYLD,TRIM25,DDX58,RELB,IFIH1,TNFAIP3</t>
  </si>
  <si>
    <t>GO:0032481</t>
  </si>
  <si>
    <t>positive regulation of type I interferon production</t>
  </si>
  <si>
    <t>DDX58,RIPK2,IRF1,IFIH1,NFKB1,NFKB2,IFNAR1</t>
  </si>
  <si>
    <t>DDX58,IRF1,RELA,IFNAR1,IFIH1,NFKB1,NFKB2</t>
  </si>
  <si>
    <t>GO:0032495</t>
  </si>
  <si>
    <t>response to muramyl dipeptide</t>
  </si>
  <si>
    <t>RIPK2,NFKBIA,TNFAIP3</t>
  </si>
  <si>
    <t>RELA,NFKBIA,TNFAIP3</t>
  </si>
  <si>
    <t>GO:0032496</t>
  </si>
  <si>
    <t>response to lipopolysaccharide</t>
  </si>
  <si>
    <t>GO:0032604</t>
  </si>
  <si>
    <t>granulocyte macrophage colony-stimulating factor production</t>
  </si>
  <si>
    <t>DDX58,IL1B</t>
  </si>
  <si>
    <t>GO:0032606</t>
  </si>
  <si>
    <t>type I interferon production</t>
  </si>
  <si>
    <t>GO:0032608</t>
  </si>
  <si>
    <t>interferon-beta production</t>
  </si>
  <si>
    <t>TRAF3,DDX58,RIPK2,IRF1,IFIH1,RELB,IFNAR1</t>
  </si>
  <si>
    <t>TRAF3,DDX58,IRF1,RELB,IFNAR1,IFIH1</t>
  </si>
  <si>
    <t>GO:0032611</t>
  </si>
  <si>
    <t>interleukin-1 beta production</t>
  </si>
  <si>
    <t>RIPK2,PANX1,TNFAIP8,PML,S1PR3,IFNAR1,TNFAIP3,IL1B,IL6,SMAD3</t>
  </si>
  <si>
    <t>IFNAR1,TNFAIP3,TNFAIP8,IL1B,SMAD3,PML</t>
  </si>
  <si>
    <t>GO:0032612</t>
  </si>
  <si>
    <t>interleukin-1 production</t>
  </si>
  <si>
    <t>GO:0032623</t>
  </si>
  <si>
    <t>interleukin-2 production</t>
  </si>
  <si>
    <t>RIPK2,GBP1,CD83,STAT5A,NAV3,CLEC2D,TNFAIP3,IL1B</t>
  </si>
  <si>
    <t>TRAF2,GBP1,CD83,STAT5A,CLEC2D,NAV3,TNFAIP3,IL1B</t>
  </si>
  <si>
    <t>GO:0032645</t>
  </si>
  <si>
    <t>regulation of granulocyte macrophage colony-stimulating factor production</t>
  </si>
  <si>
    <t>GO:0032648</t>
  </si>
  <si>
    <t>regulation of interferon-beta production</t>
  </si>
  <si>
    <t>GO:0032651</t>
  </si>
  <si>
    <t>regulation of interleukin-1 beta production</t>
  </si>
  <si>
    <t>RIPK2,PANX1,PML,S1PR3,IFNAR1,TNFAIP3,IL6,SMAD3</t>
  </si>
  <si>
    <t>IFNAR1,TNFAIP3,SMAD3,PML</t>
  </si>
  <si>
    <t>GO:0032663</t>
  </si>
  <si>
    <t>regulation of interleukin-2 production</t>
  </si>
  <si>
    <t>GO:0032703</t>
  </si>
  <si>
    <t>negative regulation of interleukin-2 production</t>
  </si>
  <si>
    <t>GBP1,NAV3,TNFAIP3</t>
  </si>
  <si>
    <t>GO:0032725</t>
  </si>
  <si>
    <t>positive regulation of granulocyte macrophage colony-stimulating factor production</t>
  </si>
  <si>
    <t>GO:0032728</t>
  </si>
  <si>
    <t>positive regulation of interferon-beta production</t>
  </si>
  <si>
    <t>DDX58,RIPK2,IRF1,IFIH1,IFNAR1</t>
  </si>
  <si>
    <t>DDX58,IRF1,IFNAR1,IFIH1</t>
  </si>
  <si>
    <t>GO:0032743</t>
  </si>
  <si>
    <t>positive regulation of interleukin-2 production</t>
  </si>
  <si>
    <t>RIPK2,CD83,STAT5A,IL1B</t>
  </si>
  <si>
    <t>TRAF2,CD83,STAT5A,IL1B</t>
  </si>
  <si>
    <t>GO:0032870</t>
  </si>
  <si>
    <t>cellular response to hormone stimulus</t>
  </si>
  <si>
    <t>INHBA,RAB8B,IRF1,STAT5A,CFLAR,PTPN2,JUNB,PTPRE,NFE2L2,KLF9,NFKB1,UGCG,CCL2,PID1,ICAM1,NR4A3,PPARD,EGFR,SLC39A14,IL1B,FYN,ATP2B1,CTSS,IL6</t>
  </si>
  <si>
    <t>INHBA,ICAM1,IRF1,NR4A3,DAXX,RELA,PPARD,STAT5A,CFLAR,JUNB,EGFR,KLF9,NFKB1,CCL2,SLC39A14,IL1B,FYN,ATP2B1,CTSS</t>
  </si>
  <si>
    <t>GO:0032872</t>
  </si>
  <si>
    <t>regulation of stress-activated MAPK cascade</t>
  </si>
  <si>
    <t>CYLD,TRAF1,TRAF3,RIPK2,GADD45A,MAP3K5,MID1,DLG1,EGFR,IL1B</t>
  </si>
  <si>
    <t>CYLD,TRAF1,TRAF2,TRAF3,GADD45A,MAP3K5,EGFR,DLG1,IL1B</t>
  </si>
  <si>
    <t>GO:0032874</t>
  </si>
  <si>
    <t>positive regulation of stress-activated MAPK cascade</t>
  </si>
  <si>
    <t>TRAF1,TRAF3,RIPK2,GADD45A,MAP3K5,MID1,IL1B</t>
  </si>
  <si>
    <t>TRAF1,TRAF2,TRAF3,GADD45A,MAP3K5,IL1B</t>
  </si>
  <si>
    <t>GO:0032880</t>
  </si>
  <si>
    <t>regulation of protein localization</t>
  </si>
  <si>
    <t>CYLD,TRIM25,GBP1,BID,ITPR2,ITPR3,SEPTIN8,SQSTM1,CCL2,DLG1,CCL5,PID1,PLK3,PML,CDV3,PPARD,SLC2A1,RHOG,LIF,PIM3,FRMD4A,EGFR,GPR68,IL1B,FYN,IL6,SMAD3</t>
  </si>
  <si>
    <t>CYLD,CDV3,TRIM25,GBP1,NUP62,DTX3L,PPARD,TTN,SLC2A1,BID,ITPR2,ITPR3,RHOG,LIF,PIM3,FRMD4A,EGFR,SQSTM1,GPR68,CCL2,DLG1,CCL5,IL1B,FYN,PLK3,SMAD3,PML</t>
  </si>
  <si>
    <t>GO:0032940</t>
  </si>
  <si>
    <t>secretion by cell</t>
  </si>
  <si>
    <t>ABR,INHBA,RAB8B,ITPR2,ITPR3,PIK3CD,PTX3,NFKB1,CCL2,C1QTNF1,CCL5,SDC4,TBX3,CDV3,PTGES,NR4A3,PPARD,CXCL1,SLC2A1,RHOG,LIF,PIM3,FRMD4A,EGFR,GPR68,CD44,LHFPL2,TNFAIP2,IL1B,RAP2C,CTSS,IL6</t>
  </si>
  <si>
    <t>CDV3,INHBA,PTGES,NR4A3,PPARD,CXCL1,TTN,SLC2A1,ITPR2,ITPR3,RHOG,LIF,PIM3,FRMD4A,EGFR,CANT1,PIK3CD,PTX3,GPR68,NFKB1,CCL2,C1QTNF1,CCL5,TNFAIP2,IL1B,CTSS,SDC4</t>
  </si>
  <si>
    <t>GO:0032943</t>
  </si>
  <si>
    <t>mononuclear cell proliferation</t>
  </si>
  <si>
    <t>IL15,RIPK2,IRF1,STAT5A,PRDM1,BTN2A2,KLF9,DLG1,CCL5,SDC4,SHB,TGFBR2,CSF1,CD44,CLEC2D,CD70,IL1B,FYN,IL6,IL7R</t>
  </si>
  <si>
    <t>SHB,IRF1,STAT5A,BTN2A2,CSF1,KLF9,CLEC2D,CD70,DLG1,CCL5,IL1B,FYN,SDC4</t>
  </si>
  <si>
    <t>GO:0032944</t>
  </si>
  <si>
    <t>regulation of mononuclear cell proliferation</t>
  </si>
  <si>
    <t>IL15,RIPK2,IRF1,STAT5A,PRDM1,BTN2A2,DLG1,CCL5,SDC4,TGFBR2,CSF1,CD44,CLEC2D,CD70,IL1B,IL6</t>
  </si>
  <si>
    <t>IRF1,STAT5A,BTN2A2,CSF1,CLEC2D,CD70,DLG1,CCL5,IL1B,SDC4</t>
  </si>
  <si>
    <t>GO:0033002</t>
  </si>
  <si>
    <t>muscle cell proliferation</t>
  </si>
  <si>
    <t>IL15,EREG,ERN1,MAP3K5,CFLAR,FGF2,CCL5,FLT1,HBEGF,NR4A3,PPARD,TGFBR2,EGFR,TNFAIP3,TRIB1,IL6</t>
  </si>
  <si>
    <t>ERN1,HBEGF,NR4A3,PPARD,MAP3K5,CFLAR,EGFR,CCL5,TNFAIP3,TRIB1</t>
  </si>
  <si>
    <t>GO:0033028</t>
  </si>
  <si>
    <t>myeloid cell apoptotic process</t>
  </si>
  <si>
    <t>STAT5A,PIK3CD,CCL5,CD44,IL6</t>
  </si>
  <si>
    <t>STAT5A,PIK3CD,CCL5</t>
  </si>
  <si>
    <t>GO:0033032</t>
  </si>
  <si>
    <t>regulation of myeloid cell apoptotic process</t>
  </si>
  <si>
    <t>STAT5A,PIK3CD,CCL5,CD44</t>
  </si>
  <si>
    <t>GO:0033139</t>
  </si>
  <si>
    <t>regulation of peptidyl-serine phosphorylation of STAT protein</t>
  </si>
  <si>
    <t>GADD45A,LIF</t>
  </si>
  <si>
    <t>GO:0033209</t>
  </si>
  <si>
    <t>tumor necrosis factor-mediated signaling pathway</t>
  </si>
  <si>
    <t>CYLD,TRAF1,TRAF3,PTPN2,NFKBIA,BIRC2,BIRC3,CD70,TNFAIP3</t>
  </si>
  <si>
    <t>CYLD,TRAF1,TRAF2,TRAF3,BIRC2,BIRC3,RELA,NFKBIA,CD70,TNFAIP3</t>
  </si>
  <si>
    <t>GO:0033273</t>
  </si>
  <si>
    <t>response to vitamin</t>
  </si>
  <si>
    <t>IL15,TRIM25,CCL2,CCL5,PPARD,CXCL1,CXCL2,CXCL3,EGFR,CD44,IL1B,ATP2B1</t>
  </si>
  <si>
    <t>GO:0033280</t>
  </si>
  <si>
    <t>response to vitamin D</t>
  </si>
  <si>
    <t>IL15,TRIM25,CXCL1,CXCL2,CXCL3,IL1B,ATP2B1</t>
  </si>
  <si>
    <t>TRIM25,CXCL1,CXCL2,CXCL3,IL1B,ATP2B1</t>
  </si>
  <si>
    <t>GO:0033674</t>
  </si>
  <si>
    <t>positive regulation of kinase activity</t>
  </si>
  <si>
    <t>IL34,SPRY2,EREG,ERN1,TCIM,RIPK2,TAB2,TNFRSF10B,BDKRB1,GADD45A,MAP3K5,NEDD9,STK4,FGF2,DLG1,CCL5,SDC4,FLT1,HBEGF,DUSP6,TGFA,TGFBR2,CSF1,EGFR,CD44,ROBO1,EMP2,IL1B,RAP2C,FYN</t>
  </si>
  <si>
    <t>SPRY2,TRAF2,ERN1,HBEGF,DAXX,DGKH,BDKRB1,GADD45A,MAP3K5,TGFA,CSF1,EGFR,DLG1,CCL5,IL1B,FYN,SDC4</t>
  </si>
  <si>
    <t>GO:0033993</t>
  </si>
  <si>
    <t>response to lipid</t>
  </si>
  <si>
    <t>IL15,TRIM25,ABR,INHBA,TNIP3,RIPK2,GBP1,GBP2,IRF1,TAB2,GCH1,BDKRB1,BID,PRDM1,CFLAR,JUNB,KLF9,NFKB1,NFKB2,NFKBIA,NFKBIB,CCL2,CCL5,CXCL5,PID1,FLT1,TNIP2,FOSL2,GRAMD1A,ICAM1,PTGES,NR4A3,PPARD,CXCL1,CXCL2,CXCL3,IFNAR1,TGFBR2,EGFR,CD44,TNFAIP3,IL1B,ATP2B1,TRIB1,IL6,CXCL8</t>
  </si>
  <si>
    <t>TRIM25,INHBA,TNIP2,ICAM1,TNIP3,PTGES,GBP1,GBP2,IRF1,NR4A3,DAXX,RELA,PPARD,CXCL1,CXCL2,CXCL3,BDKRB1,CLDN1,BID,IFNAR1,CFLAR,JUNB,EGFR,KLF9,NFKB1,NFKB2,NFKBIA,NFKBIB,CCL2,CCL5,TNFAIP3,IL1B,CXCL5,ATP2B1,TRIB1,CXCL8</t>
  </si>
  <si>
    <t>GO:0034097</t>
  </si>
  <si>
    <t>response to cytokine</t>
  </si>
  <si>
    <t>IL34,CYLD,SPRY2,IL15,TRAF1,IL32,TRAF3,EREG,MSC,TRIM25,DDX58,SHFL,RIPK2,GBP1,GBP2,IRF1,IRF2,TAB2,GCH1,STAT5A,MAP3K5,NRP2,IFIH1,PTPN2,JUNB,GBP4,NFE2L2,PIK3CD,SQSTM1,NFKB1,NFKB2,NFKBIA,MID1,UGCG,FGF2,CCL2,CCL5,CCL7,GFPT2,CXCL5,PID1,PML,SLC11A2,TNIP2,FOSL2,ICAM1,PTGES,BIRC2,BIRC3,RELB,CXCL1,CXCL2,CXCL3,IFNAR1,IFNAR2,IFNGR2,LIF,MT2A,CSF1,SERPINB2,CD44,OTUD4,CD70,ROBO1,TNFAIP3,IL1B,FYN,IL6,IL7R,CXCL8,SMAD3</t>
  </si>
  <si>
    <t>CYLD,SPRY2,TRAF1,TRAF2,IL32,TRAF3,MSC,TRIM25,SLC11A2,DDX58,TNIP2,ICAM1,PTGES,BIRC2,GBP1,BIRC3,GBP2,IRF1,IRF2,DAXX,RELA,RELB,CXCL1,CXCL2,CXCL3,CLDN1,STAT5A,MAP3K5,NRP2,IFNAR1,IFNAR2,IFNGR2,IFIH1,LIF,JUNB,MT2A,PTPN12,CSF1,GBP4,PIK3CD,SQSTM1,NFKB1,NFKB2,NFKBIA,SERPINB2,OTUD4,CD70,CCL2,CCL5,CCL7,TNFAIP3,GFPT2,IL1B,CXCL5,FYN,CXCL8,SMAD3,PML</t>
  </si>
  <si>
    <t>GO:0034121</t>
  </si>
  <si>
    <t>regulation of toll-like receptor signaling pathway</t>
  </si>
  <si>
    <t>IRF1,BIRC2,BIRC3,OTUD4,TNFAIP3</t>
  </si>
  <si>
    <t>BIRC2,BIRC3,IRF1,OTUD4,TNFAIP3</t>
  </si>
  <si>
    <t>GO:0034331</t>
  </si>
  <si>
    <t>cell junction maintenance</t>
  </si>
  <si>
    <t>MTSS1,DLG1,RASSF8,FYN</t>
  </si>
  <si>
    <t>MTSS1,CLDN1,DLG1,RASSF8,FYN</t>
  </si>
  <si>
    <t>GO:0034334</t>
  </si>
  <si>
    <t>adherens junction maintenance</t>
  </si>
  <si>
    <t>MTSS1,RASSF8,FYN</t>
  </si>
  <si>
    <t>GO:0034340</t>
  </si>
  <si>
    <t>response to type I interferon</t>
  </si>
  <si>
    <t>DDX58,SHFL,GBP2,IRF1,IRF2,PTPN2,IFNAR1,IFNAR2</t>
  </si>
  <si>
    <t>DDX58,GBP2,IRF1,IRF2,IFNAR1,IFNAR2</t>
  </si>
  <si>
    <t>GO:0034341</t>
  </si>
  <si>
    <t>response to interferon-gamma</t>
  </si>
  <si>
    <t>TRIM25,DDX58,SHFL,GBP1,GBP2,IRF1,IRF2,GCH1,PTPN2,GBP4,MID1,CCL2,CCL5,CCL7,PML,ICAM1,IFNGR2,MT2A,CD44</t>
  </si>
  <si>
    <t>TRIM25,DDX58,ICAM1,GBP1,GBP2,IRF1,IRF2,CLDN1,IFNGR2,MT2A,GBP4,CCL2,CCL5,CCL7,PML</t>
  </si>
  <si>
    <t>GO:0034343</t>
  </si>
  <si>
    <t>type III interferon production</t>
  </si>
  <si>
    <t>GO:0034344</t>
  </si>
  <si>
    <t>regulation of type III interferon production</t>
  </si>
  <si>
    <t>GO:0034599</t>
  </si>
  <si>
    <t>cellular response to oxidative stress</t>
  </si>
  <si>
    <t>ERN1,GCH1,MAP3K5,CFLAR,NFE2L2,CCL5,PML,SLC11A2,NR4A3,PPIF,EGFR,TNFAIP3,FYN,IL6</t>
  </si>
  <si>
    <t>TRAF2,SLC11A2,ERN1,NR4A3,RELA,MAP3K5,CFLAR,EGFR,CCL5,TNFAIP3,FYN,PML</t>
  </si>
  <si>
    <t>GO:0034612</t>
  </si>
  <si>
    <t>response to tumor necrosis factor</t>
  </si>
  <si>
    <t>CYLD,TRAF1,TRAF3,GBP1,GBP2,IRF1,GCH1,MAP3K5,PTPN2,NFE2L2,NFKB1,NFKBIA,CCL2,CCL5,CCL7,PID1,SLC11A2,ICAM1,BIRC2,BIRC3,CD70,TNFAIP3,IL6,CXCL8</t>
  </si>
  <si>
    <t>CYLD,TRAF1,TRAF2,TRAF3,SLC11A2,ICAM1,BIRC2,GBP1,BIRC3,GBP2,IRF1,DAXX,RELA,CLDN1,MAP3K5,NFKB1,NFKBIA,CD70,CCL2,CCL5,CCL7,TNFAIP3,CXCL8</t>
  </si>
  <si>
    <t>GO:0034614</t>
  </si>
  <si>
    <t>cellular response to reactive oxygen species</t>
  </si>
  <si>
    <t>ERN1,GCH1,MAP3K5,CFLAR,NFE2L2,NR4A3,PPIF,EGFR,TNFAIP3,IL6</t>
  </si>
  <si>
    <t>TRAF2,ERN1,NR4A3,RELA,MAP3K5,CFLAR,EGFR,TNFAIP3</t>
  </si>
  <si>
    <t>GO:0034755</t>
  </si>
  <si>
    <t>iron ion transmembrane transport</t>
  </si>
  <si>
    <t>GO:0035239</t>
  </si>
  <si>
    <t>tube morphogenesis</t>
  </si>
  <si>
    <t>SPRY2,IL15,PLK2,EREG,MTSS1,GADD45A,CEMIP2,NRP2,PRDM1,STK4,JUNB,NFE2L2,PIK3CD,NFKB2,FGF2,CCL2,DLG1,CCL5,SDC4,NOTCH2,PML,TBX3,FLT1,HBEGF,SHB,ESM1,NR4A3,CXCL1,CXCL2,CXCL3,SLC2A1,TGFA,FMNL3,TGFBR2,LIF,MT2A,CSF1,EGFR,CD44,ROBO1,TNFAIP2,TNFAIP3,EMP2,IL1B,IL6,CXCL8,SMAD3</t>
  </si>
  <si>
    <t>SPRY2,PLK2,HBEGF,MTSS1,SHB,ESM1,NR4A3,CXCL1,CXCL2,CXCL3,GADD45A,SLC2A1,CLDN1,NRP2,TGFA,FMNL3,LIF,JUNB,MT2A,CSF1,EGFR,PIK3CD,NFKB2,CCL2,DLG1,CCL5,TNFAIP2,TNFAIP3,IL1B,SDC4,CXCL8,SMAD3,PML</t>
  </si>
  <si>
    <t>GO:0035295</t>
  </si>
  <si>
    <t>tube development</t>
  </si>
  <si>
    <t>SPRY2,IL15,PLK2,EREG,MTSS1,GADD45A,CEMIP2,NRP2,PRDM1,STK4,JUNB,BASP1,NFE2L2,PIK3CD,NFKB2,FGF2,CCL2,DLG1,CCL5,SDC4,NOTCH2,WWC1,PML,TBX3,FLT1,HBEGF,SHB,ESM1,NR4A3,CXCL1,CXCL2,CXCL3,SLC2A1,TGFA,FMNL3,TGFBR2,LIF,MT2A,CSF1,EGFR,CD44,ROBO1,TNFAIP2,TNFAIP3,EMP2,IL1B,IL6,CXCL8,SMAD3</t>
  </si>
  <si>
    <t>SPRY2,PLK2,HBEGF,MTSS1,SHB,ESM1,NR4A3,NUP62,CXCL1,CXCL2,CXCL3,GADD45A,SLC2A1,CLDN1,NRP2,TGFA,FMNL3,LIF,JUNB,MT2A,CSF1,EGFR,BASP1,PIK3CD,NFKB2,CCL2,DLG1,CCL5,TNFAIP2,TNFAIP3,IL1B,SDC4,WWC1,CXCL8,SMAD3,PML</t>
  </si>
  <si>
    <t>GO:0035456</t>
  </si>
  <si>
    <t>response to interferon-beta</t>
  </si>
  <si>
    <t>SHFL,GBP1,GBP2,IRF1,GBP4,IFNAR2</t>
  </si>
  <si>
    <t>GBP1,GBP2,IRF1,IFNAR2,GBP4</t>
  </si>
  <si>
    <t>GO:0035458</t>
  </si>
  <si>
    <t>cellular response to interferon-beta</t>
  </si>
  <si>
    <t>GBP1,GBP2,IRF1,GBP4</t>
  </si>
  <si>
    <t>GO:0035592</t>
  </si>
  <si>
    <t>establishment of protein localization to extracellular region</t>
  </si>
  <si>
    <t>GO:0035684</t>
  </si>
  <si>
    <t>helper T cell extravasation</t>
  </si>
  <si>
    <t>CCL2,CCL5</t>
  </si>
  <si>
    <t>GO:0035710</t>
  </si>
  <si>
    <t>CD4-positive, alpha-beta T cell activation</t>
  </si>
  <si>
    <t>RIPK2,IRF1,CD83,SHB,NFKBIZ,RELB,TGFBR2,CD44,IL6</t>
  </si>
  <si>
    <t>SHB,IRF1,NFKBIZ,RELB,CD83</t>
  </si>
  <si>
    <t>GO:0035747</t>
  </si>
  <si>
    <t>natural killer cell chemotaxis</t>
  </si>
  <si>
    <t>PIK3CD,CCL2,CCL5,CCL7</t>
  </si>
  <si>
    <t>GO:0035872</t>
  </si>
  <si>
    <t>nucleotide-binding domain, leucine rich repeat containing receptor signaling pathway</t>
  </si>
  <si>
    <t>CYLD,RIPK2,TAB2,NFKBIA,BIRC2,BIRC3,TNFAIP3</t>
  </si>
  <si>
    <t>CYLD,BIRC2,BIRC3,RELA,NFKBIA,TNFAIP3</t>
  </si>
  <si>
    <t>GO:0035924</t>
  </si>
  <si>
    <t>cellular response to vascular endothelial growth factor stimulus</t>
  </si>
  <si>
    <t>SPRY2,ERN1,CEMIP2,NRP2,PIK3CD,FLT1,ROBO1</t>
  </si>
  <si>
    <t>SPRY2,ERN1,RELA,NRP2,PIK3CD</t>
  </si>
  <si>
    <t>GO:0036005</t>
  </si>
  <si>
    <t>response to macrophage colony-stimulating factor</t>
  </si>
  <si>
    <t>PTPN2,CCL2,CSF1</t>
  </si>
  <si>
    <t>CSF1,CCL2</t>
  </si>
  <si>
    <t>GO:0036006</t>
  </si>
  <si>
    <t>cellular response to macrophage colony-stimulating factor stimulus</t>
  </si>
  <si>
    <t>GO:0036230</t>
  </si>
  <si>
    <t>granulocyte activation</t>
  </si>
  <si>
    <t>IL15,ABR,PTX3,NFKB1,CCL5,CXCL5,CXCL1,CXCL2,CXCL3,RHOG,CD44,IL1B,RAP2C,CTSS,CXCL8</t>
  </si>
  <si>
    <t>CXCL1,CXCL2,CXCL3,RHOG,CANT1,PTX3,NFKB1,CCL5,IL1B,CXCL5,CTSS,CXCL8</t>
  </si>
  <si>
    <t>GO:0036293</t>
  </si>
  <si>
    <t>response to decreased oxygen levels</t>
  </si>
  <si>
    <t>SLC11A2,ICAM1,BIRC2,DAXX,PPARD,SLC2A1,ITPR2,CFLAR,CCL2,PYGM,IL1B,PLK3,SMAD3,PML</t>
  </si>
  <si>
    <t>GO:0038061</t>
  </si>
  <si>
    <t>NIK/NF-kappaB signaling</t>
  </si>
  <si>
    <t>CYLD,TCIM,TNFRSF10B,NFKB2,NFKBIA,DLG1,BIRC2,BIRC3,RELB,EGFR,IL1B</t>
  </si>
  <si>
    <t>CYLD,TRAF2,BIRC2,BIRC3,RELA,RELB,EGFR,NFKB2,NFKBIA,DLG1,IL1B</t>
  </si>
  <si>
    <t>GO:0038066</t>
  </si>
  <si>
    <t>p38MAPK cascade</t>
  </si>
  <si>
    <t>CYLD,GADD45A,MAP3K5,DLG1,IL1B</t>
  </si>
  <si>
    <t>GO:0038128</t>
  </si>
  <si>
    <t>ERBB2 signaling pathway</t>
  </si>
  <si>
    <t>EREG,HBEGF,EGFR</t>
  </si>
  <si>
    <t>HBEGF,PTPN12,EGFR</t>
  </si>
  <si>
    <t>GO:0039528</t>
  </si>
  <si>
    <t>cytoplasmic pattern recognition receptor signaling pathway in response to virus</t>
  </si>
  <si>
    <t>TRIM25,DDX58,IFIH1,BIRC2,BIRC3</t>
  </si>
  <si>
    <t>TRIM25,DDX58,BIRC2,BIRC3,IFIH1</t>
  </si>
  <si>
    <t>GO:0039529</t>
  </si>
  <si>
    <t>RIG-I signaling pathway</t>
  </si>
  <si>
    <t>TRIM25,DDX58,BIRC2,BIRC3</t>
  </si>
  <si>
    <t>GO:0039531</t>
  </si>
  <si>
    <t>regulation of viral-induced cytoplasmic pattern recognition receptor signaling pathway</t>
  </si>
  <si>
    <t>TRIM25,BIRC2,BIRC3</t>
  </si>
  <si>
    <t>GO:0039535</t>
  </si>
  <si>
    <t>regulation of RIG-I signaling pathway</t>
  </si>
  <si>
    <t>GO:0040007</t>
  </si>
  <si>
    <t>growth</t>
  </si>
  <si>
    <t>SPRY2,EREG,INHBA,RRAD,TRIP10,BDKRB1,STAT5A,NRP2,NEDD9,STK4,CFLAR,JUNB,WWC2,BASP1,PIK3CD,PTX3,FGF2,DLG1,NINJ1,NOTCH2,WWC1,PML,HBEGF,COL27A1,DUSP6,PPARD,TGFBR2,SH3PXD2B,MT2A,CSF1,EGFR,CD44,ROBO1,IL1B,FYN,SMAD3</t>
  </si>
  <si>
    <t>SPRY2,RAPH1,INHBA,HBEGF,COL27A1,DAXX,PPARD,TTN,TRIP10,BDKRB1,STAT5A,NRP2,CFLAR,JUNB,SH3PXD2B,MT2A,PTPN12,CSF1,EGFR,BASP1,PIK3CD,PTX3,DLG1,NINJ1,IL1B,FYN,ENO3,WWC1,SMAD3,PML</t>
  </si>
  <si>
    <t>GO:0040012</t>
  </si>
  <si>
    <t>regulation of locomotion</t>
  </si>
  <si>
    <t>IL34,SPRY2,PLK2,EREG,ABR,DDX58,MCC,BDKRB1,GADD45A,STAT5A,NRP2,NEDD9,STK4,PTPN2,NFE2L2,PIK3CD,NAV3,FGF2,CCL2,CCL5,CCL7,SDC4,FLT1,HBEGF,ICAM1,NR4A3,LAMC2,PPARD,RHOG,TGFBR2,MT2A,CSF1,EGFR,ROBO1,EMP2,IL1B,RAP2C,TRIB1,IL6,CXCL8,SMAD3,CDK6,PHACTR1</t>
  </si>
  <si>
    <t>SPRY2,PLK2,DDX58,HBEGF,ICAM1,NR4A3,LAMC2,PPARD,BDKRB1,GADD45A,CLDN1,STAT5A,NRP2,RHOG,MT2A,CSF1,EGFR,PIK3CD,NAV3,CCL2,CCL5,CCL7,IL1B,TRIB1,SDC4,CXCL8,SMAD3,CDK6,PHACTR1</t>
  </si>
  <si>
    <t>GO:0040017</t>
  </si>
  <si>
    <t>positive regulation of locomotion</t>
  </si>
  <si>
    <t>GO:0040018</t>
  </si>
  <si>
    <t>positive regulation of multicellular organism growth</t>
  </si>
  <si>
    <t>STAT5A,DLG1,SH3PXD2B,CSF1</t>
  </si>
  <si>
    <t>STAT5A,SH3PXD2B,CSF1,DLG1</t>
  </si>
  <si>
    <t>GO:0042058</t>
  </si>
  <si>
    <t>regulation of epidermal growth factor receptor signaling pathway</t>
  </si>
  <si>
    <t>SPRY2,EREG,PTPN2,HBEGF,TGFA,EGFR</t>
  </si>
  <si>
    <t>SPRY2,HBEGF,NUP62,TGFA,PTPN12,EGFR</t>
  </si>
  <si>
    <t>GO:0042059</t>
  </si>
  <si>
    <t>negative regulation of epidermal growth factor receptor signaling pathway</t>
  </si>
  <si>
    <t>SPRY2,HBEGF,NUP62,TGFA,EGFR</t>
  </si>
  <si>
    <t>GO:0042060</t>
  </si>
  <si>
    <t>wound healing</t>
  </si>
  <si>
    <t>EREG,IRF1,IRF2,MAP3K5,ITPR2,ITPR3,CFLAR,NFE2L2,EHD1,FGF2,CCL2,C1QTNF1,MAFF,SDC4,NOTCH2,TFPI2,HBEGF,PPARD,CXCL1,CXCL2,CXCL3,TGFA,TGFBR2,EGFR,SERPINB2,CD44,TNFAIP3,IL1B,FYN,IL6,SMAD3</t>
  </si>
  <si>
    <t>TFPI2,HBEGF,IRF1,IRF2,DGKH,PPARD,CXCL1,CXCL2,CXCL3,CLDN1,MAP3K5,ITPR2,ITPR3,TGFA,CFLAR,EGFR,EHD1,SERPINB2,CCL2,C1QTNF1,TNFAIP3,IL1B,FYN,SDC4,SMAD3</t>
  </si>
  <si>
    <t>GO:0042088</t>
  </si>
  <si>
    <t>T-helper 1 type immune response</t>
  </si>
  <si>
    <t>RIPK2,IRF1,RELB,IL1B</t>
  </si>
  <si>
    <t>IRF1,RELB,IL1B</t>
  </si>
  <si>
    <t>GO:0042093</t>
  </si>
  <si>
    <t>T-helper cell differentiation</t>
  </si>
  <si>
    <t>GO:0042098</t>
  </si>
  <si>
    <t>T cell proliferation</t>
  </si>
  <si>
    <t>IL15,RIPK2,IRF1,STAT5A,BTN2A2,KLF9,DLG1,CCL5,SDC4,TGFBR2,CD44,CLEC2D,CD70,IL1B,FYN,IL6</t>
  </si>
  <si>
    <t>IRF1,STAT5A,BTN2A2,KLF9,CLEC2D,CD70,DLG1,CCL5,IL1B,FYN,SDC4</t>
  </si>
  <si>
    <t>GO:0042110</t>
  </si>
  <si>
    <t>T cell activation</t>
  </si>
  <si>
    <t>CYLD,IL15,RIPK2,IRF1,BCL2A1,CD83,STAT5A,PRDM1,PTPN2,BTN2A2,PIK3CD,KLF9,CCL2,DLG1,CCL5,SDC4,ICAM1,SHB,NFKBIZ,RELB,IFNAR1,TGFBR2,CD44,CLEC2D,CD70,IL1B,FYN,IL6,IL7R,SMAD3,CDK6</t>
  </si>
  <si>
    <t>CYLD,ICAM1,SHB,IRF1,NFKBIZ,RELB,BCL2A1,CD83,STAT5A,IFNAR1,BTN2A2,PIK3CD,KLF9,CLEC2D,CD70,CCL2,DLG1,CCL5,IL1B,FYN,SDC4,SMAD3,CDK6</t>
  </si>
  <si>
    <t>GO:0042113</t>
  </si>
  <si>
    <t>B cell activation</t>
  </si>
  <si>
    <t>CYLD,INHBA,STAT5A,PRDM1,PTPN2,PIK3CD,NOTCH2,TNIP2,SHB,POU2F2,APLF,CD70,TNFAIP3,IL6,IL7R</t>
  </si>
  <si>
    <t>CYLD,INHBA,TNIP2,SHB,POU2F2,STAT5A,PIK3CD,CD70,TNFAIP3</t>
  </si>
  <si>
    <t>GO:0042119</t>
  </si>
  <si>
    <t>neutrophil activation</t>
  </si>
  <si>
    <t>GO:0042129</t>
  </si>
  <si>
    <t>regulation of T cell proliferation</t>
  </si>
  <si>
    <t>IL15,RIPK2,IRF1,STAT5A,BTN2A2,DLG1,CCL5,SDC4,TGFBR2,CD44,CLEC2D,CD70,IL1B,IL6</t>
  </si>
  <si>
    <t>IRF1,STAT5A,BTN2A2,CLEC2D,CD70,DLG1,CCL5,IL1B,SDC4</t>
  </si>
  <si>
    <t>GO:0042246</t>
  </si>
  <si>
    <t>tissue regeneration</t>
  </si>
  <si>
    <t>INHBA,CFLAR,JUNB,NINJ1,NOTCH2,HBEGF,DUSP6,PPARD,TGFBR2,IL1B,FYN</t>
  </si>
  <si>
    <t>INHBA,HBEGF,PPARD,CFLAR,JUNB,PTPN12,NINJ1,IL1B,FYN,ENO3</t>
  </si>
  <si>
    <t>GO:0042267</t>
  </si>
  <si>
    <t>natural killer cell mediated cytotoxicity</t>
  </si>
  <si>
    <t>GO:0042270</t>
  </si>
  <si>
    <t>protection from natural killer cell mediated cytotoxicity</t>
  </si>
  <si>
    <t>TAP1,CLEC2D</t>
  </si>
  <si>
    <t>CLEC2D,TAP1</t>
  </si>
  <si>
    <t>GO:0042325</t>
  </si>
  <si>
    <t>regulation of phosphorylation</t>
  </si>
  <si>
    <t>IL34,SPRY2,IL15,EREG,ERN1,INHBA,TCIM,RIPK2,IRF1,TAB2,TNFRSF10B,ANKLE2,BDKRB1,GADD45A,MAP3K5,NEDD9,STK4,PTPN2,IER3,SQSTM1,FGF2,DLG1,CCL5,PID1,SDC4,PML,FLT1,HBEGF,ICAM1,DUSP6,SHB,BIRC3,PPIF,IFNAR1,TGFA,TGFBR2,LIF,CSF1,EGFR,SLC2A6,CD44,ROBO1,TNFAIP3,EMP2,IL1B,RAP2C,FYN,TRIB1,IL6,PHACTR1</t>
  </si>
  <si>
    <t>SPRY2,TRAF2,ERN1,INHBA,HBEGF,ICAM1,SHB,BIRC3,IRF1,DAXX,DGKH,NUP62,ANKLE2,TTN,BDKRB1,GADD45A,MAP3K5,IFNAR1,TGFA,LIF,CSF1,EGFR,IER3,SLC2A6,SQSTM1,DLG1,CCL5,TNFAIP3,IL1B,FYN,TRIB1,SDC4,PML,PHACTR1</t>
  </si>
  <si>
    <t>GO:0042326</t>
  </si>
  <si>
    <t>negative regulation of phosphorylation</t>
  </si>
  <si>
    <t>SPRY2,INHBA,IRF1,ANKLE2,BDKRB1,GADD45A,PTPN2,IER3,PID1,DUSP6,SHB,BIRC3,PPIF,TNFAIP3,IL1B,TRIB1,IL6</t>
  </si>
  <si>
    <t>SPRY2,INHBA,SHB,BIRC3,IRF1,NUP62,ANKLE2,BDKRB1,GADD45A,IER3,TNFAIP3,IL1B,TRIB1</t>
  </si>
  <si>
    <t>GO:0042327</t>
  </si>
  <si>
    <t>positive regulation of phosphorylation</t>
  </si>
  <si>
    <t>GO:0042330</t>
  </si>
  <si>
    <t>taxis</t>
  </si>
  <si>
    <t>GO:0042509</t>
  </si>
  <si>
    <t>regulation of tyrosine phosphorylation of STAT protein</t>
  </si>
  <si>
    <t>IL15,IRF1,PTPN2,CCL5,LIF,FYN,IL6</t>
  </si>
  <si>
    <t>IRF1,LIF,CCL5,FYN</t>
  </si>
  <si>
    <t>GO:0042742</t>
  </si>
  <si>
    <t>defense response to bacterium</t>
  </si>
  <si>
    <t>DRAM1,RIPK2,GBP1,GBP2,GBP4,SQSTM1,TNFAIP8,CXCL5,NOTCH2,IL1B,IL6,IL7R</t>
  </si>
  <si>
    <t>DRAM1,GBP1,GBP2,GBP4,SQSTM1,TNFAIP8,IL1B,CXCL5</t>
  </si>
  <si>
    <t>GO:0042832</t>
  </si>
  <si>
    <t>defense response to protozoan</t>
  </si>
  <si>
    <t>GBP1,GBP2,GBP4,IL6</t>
  </si>
  <si>
    <t>GBP1,GBP2,GBP4</t>
  </si>
  <si>
    <t>GO:0042981</t>
  </si>
  <si>
    <t>regulation of apoptotic process</t>
  </si>
  <si>
    <t>CYLD,SPRY2,TRAF1,PLK2,TRAF3,ABR,INHBA,TCIM,RIPK2,BCL2A1,TNFRSF10B,ANKLE2,TRIP10,GADD45A,STAT5A,MAP3K5,BID,STK4,CFLAR,PTPN2,IER3,NFE2L2,PIK3CD,SQSTM1,NFKB1,NFKBIA,CCL2,CCL5,TNFAIP8,PLK3,NOTCH2,AMIGO2,PML,TBX3,CDV3,TNIP2,ICAM1,DUSP6,BIRC2,BIRC3,NR4A3,PPARD,SLC2A1,WTAP,PPIF,NUAK2,TGFA,PIM3,EGFR,SERPINB2,CD44,TNFAIP3,IL1B,FYN,IL6,IL7R,SMAD3</t>
  </si>
  <si>
    <t>CYLD,SPRY2,TRAF1,PLK2,TRAF2,TRAF3,CDV3,INHBA,TNIP2,ICAM1,BIRC2,BIRC3,NR4A3,DAXX,RELA,NUP62,BCL2A1,PPARD,ANKLE2,TRIP10,GADD45A,SLC2A1,WTAP,STAT5A,MAP3K5,NUAK2,BID,TGFA,CFLAR,PIM3,EGFR,IER3,PIK3CD,SQSTM1,NFKB1,NFKBIA,SERPINB2,CCL2,CCL5,TNFAIP3,TNFAIP8,IL1B,FYN,PLK3,SMAD3,PML</t>
  </si>
  <si>
    <t>GO:0042994</t>
  </si>
  <si>
    <t>cytoplasmic sequestering of transcription factor</t>
  </si>
  <si>
    <t>NFKBIA,NFKBIB,NFKBIE</t>
  </si>
  <si>
    <t>GO:0043065</t>
  </si>
  <si>
    <t>positive regulation of apoptotic process</t>
  </si>
  <si>
    <t>CYLD,ABR,INHBA,RIPK2,TNFRSF10B,GADD45A,MAP3K5,BID,STK4,PTPN2,PIK3CD,SQSTM1,CCL2,CCL5,TNFAIP8,NOTCH2,PML,CDV3,DUSP6,NR4A3,CD44,IL1B,IL6</t>
  </si>
  <si>
    <t>CYLD,TRAF2,CDV3,INHBA,NR4A3,DAXX,RELA,GADD45A,MAP3K5,BID,PIK3CD,SQSTM1,CCL2,CCL5,TNFAIP8,IL1B,PML</t>
  </si>
  <si>
    <t>GO:0043066</t>
  </si>
  <si>
    <t>negative regulation of apoptotic process</t>
  </si>
  <si>
    <t>SPRY2,PLK2,TCIM,RIPK2,BCL2A1,TNFRSF10B,ANKLE2,TRIP10,STAT5A,BID,CFLAR,IER3,NFE2L2,SQSTM1,NFKB1,NFKBIA,CCL2,CCL5,TNFAIP8,PLK3,NOTCH2,AMIGO2,TBX3,CDV3,TNIP2,ICAM1,BIRC2,BIRC3,NR4A3,PPARD,SLC2A1,PPIF,NUAK2,TGFA,PIM3,EGFR,SERPINB2,CD44,TNFAIP3,IL1B,FYN,IL6,IL7R,SMAD3</t>
  </si>
  <si>
    <t>SPRY2,PLK2,TRAF2,CDV3,TNIP2,ICAM1,BIRC2,BIRC3,NR4A3,DAXX,RELA,NUP62,BCL2A1,PPARD,ANKLE2,TRIP10,SLC2A1,STAT5A,NUAK2,BID,TGFA,CFLAR,PIM3,EGFR,IER3,SQSTM1,NFKB1,NFKBIA,SERPINB2,CCL2,CCL5,TNFAIP3,TNFAIP8,IL1B,FYN,PLK3,SMAD3</t>
  </si>
  <si>
    <t>GO:0043067</t>
  </si>
  <si>
    <t>regulation of programmed cell death</t>
  </si>
  <si>
    <t>CYLD,SPRY2,TRAF1,PLK2,TRAF3,ABR,INHBA,TCIM,RIPK2,BCL2A1,TNFRSF10B,ANKLE2,TRIP10,GADD45A,STAT5A,MAP3K5,BID,STK4,CFLAR,PTPN2,IER3,NFE2L2,PIK3CD,SQSTM1,NFKB1,NFKBIA,FGF2,CCL2,CCL5,TNFAIP8,PLK3,NOTCH2,AMIGO2,PML,TBX3,CDV3,TNIP2,ICAM1,DUSP6,BIRC2,BIRC3,NR4A3,PPARD,CXCL2,SLC2A1,WTAP,PPIF,NUAK2,TGFA,PIM3,EGFR,SERPINB2,CD44,TNFAIP3,IL1B,FYN,IL6,IL7R,SMAD3</t>
  </si>
  <si>
    <t>CYLD,SPRY2,TRAF1,PLK2,TRAF2,TRAF3,CDV3,INHBA,TNIP2,ICAM1,BIRC2,BIRC3,NR4A3,DAXX,RELA,NUP62,BCL2A1,PPARD,ANKLE2,CXCL2,TRIP10,GADD45A,SLC2A1,WTAP,STAT5A,MAP3K5,NUAK2,BID,TGFA,CFLAR,PIM3,EGFR,IER3,PIK3CD,SQSTM1,NFKB1,NFKBIA,SERPINB2,CCL2,CCL5,TNFAIP3,TNFAIP8,IL1B,FYN,PLK3,SMAD3,PML</t>
  </si>
  <si>
    <t>GO:0043068</t>
  </si>
  <si>
    <t>positive regulation of programmed cell death</t>
  </si>
  <si>
    <t>CYLD,ABR,INHBA,RIPK2,TNFRSF10B,GADD45A,MAP3K5,BID,STK4,PTPN2,PIK3CD,SQSTM1,CCL2,CCL5,TNFAIP8,NOTCH2,PML,CDV3,DUSP6,NR4A3,CXCL2,CD44,IL1B,IL6</t>
  </si>
  <si>
    <t>CYLD,TRAF2,CDV3,INHBA,NR4A3,DAXX,RELA,CXCL2,GADD45A,MAP3K5,BID,PIK3CD,SQSTM1,CCL2,CCL5,TNFAIP8,IL1B,PML</t>
  </si>
  <si>
    <t>GO:0043069</t>
  </si>
  <si>
    <t>negative regulation of programmed cell death</t>
  </si>
  <si>
    <t>GO:0043085</t>
  </si>
  <si>
    <t>positive regulation of catalytic activity</t>
  </si>
  <si>
    <t>IL34,SPRY2,EREG,ABR,ERN1,TCIM,RIPK2,TAB2,GCH1,DBI,TNFRSF10B,BDKRB1,GADD45A,MAP3K5,BID,NEDD9,STK4,CFLAR,ARHGAP31,FGF2,CCL2,DLG1,CCL5,CCL7,SDC4,PML,FLT1,SLC11A2,RASA2,HBEGF,ICAM1,DUSP6,TGFA,RHOG,TGFBR2,CSF1,EGFR,CD44,ROBO1,EMP2,IL1B,RAP2C,FYN,TRIB1,SMAD3</t>
  </si>
  <si>
    <t>SPRY2,TRAF2,SLC11A2,ERN1,RASA2,HBEGF,ICAM1,DAXX,DGKH,DTX3L,BDKRB1,GADD45A,MAP3K5,BID,TGFA,CFLAR,RHOG,CSF1,EGFR,ARHGAP31,CCL2,DLG1,CCL5,CCL7,IL1B,FYN,TRIB1,SDC4,SMAD3,PML</t>
  </si>
  <si>
    <t>GO:0043086</t>
  </si>
  <si>
    <t>negative regulation of catalytic activity</t>
  </si>
  <si>
    <t>SPRY2,BCL2A1,GADD45A,CFLAR,PTPN2,SERPINB8,PTX3,NFKB1,TNFAIP8,PML,HTR1F,TFPI2,DUSP6,SHB,S1PR3,PPIF,SERPINB2,CD44,TNFAIP3,SLC39A14,IL1B,TRIB1,IL6,PHACTR1</t>
  </si>
  <si>
    <t>SPRY2,TFPI2,SHB,APBA3,DGKH,NUP62,BCL2A1,DTX3L,GADD45A,CFLAR,SERPINB8,PTX3,NFKB1,SERPINB2,TNFAIP3,TNFAIP8,SLC39A14,IL1B,TRIB1,PML,PHACTR1</t>
  </si>
  <si>
    <t>GO:0043122</t>
  </si>
  <si>
    <t>regulation of I-kappaB kinase/NF-kappaB signaling</t>
  </si>
  <si>
    <t>TRAF1,PLK2,TRAF3,TRIM25,TNIP3,RIPK2,TAB2,TNIP1,TNFRSF10B,CFLAR,SQSTM1,TNIP2,BIRC2,BIRC3,TIFA,TNFAIP3,IL1B,FYN</t>
  </si>
  <si>
    <t>TRAF1,PLK2,TRAF2,TRAF3,TRIM25,TNIP2,TNIP3,BIRC2,BIRC3,TNIP1,RELA,NUP62,CFLAR,CANT1,SQSTM1,TIFA,TNFAIP3,IL1B,FYN</t>
  </si>
  <si>
    <t>GO:0043123</t>
  </si>
  <si>
    <t>positive regulation of I-kappaB kinase/NF-kappaB signaling</t>
  </si>
  <si>
    <t>PLK2,TRIM25,RIPK2,TAB2,TNFRSF10B,CFLAR,TNIP2,BIRC2,BIRC3,TIFA,IL1B,FYN</t>
  </si>
  <si>
    <t>PLK2,TRAF2,TRIM25,TNIP2,BIRC2,BIRC3,RELA,NUP62,CFLAR,CANT1,TIFA,IL1B,FYN</t>
  </si>
  <si>
    <t>GO:0043269</t>
  </si>
  <si>
    <t>regulation of ion transport</t>
  </si>
  <si>
    <t>RAB8B,DBI,RRAD,BDKRB1,BID,ITPR2,ITPR3,SEPTIN8,NFE2L2,HECW2,NFKB1,NFKBIA,CCL2,DLG1,C1QTNF1,CCL5,PID1,PLK3,PML,CDV3,ICAM1,PTGES,NR4A3,PPARD,CXCL2,SLC2A1,PPIF,IFNGR2,LIF,PIM3,FRMD4A,EGFR,GPR68,IL1B,FYN,ATP2B1,CTSS,IL6,SMAD3</t>
  </si>
  <si>
    <t>CDV3,ICAM1,PTGES,CASQ1,NR4A3,NUP62,PPARD,CXCL2,TTN,BDKRB1,SLC2A1,BID,ITPR2,ITPR3,IFNGR2,LIF,PIM3,FRMD4A,EGFR,GPR68,HECW2,NFKB1,NFKBIA,CCL2,DLG1,MLLT6,C1QTNF1,CCL5,IL1B,FYN,ATP2B1,PLK3,CTSS,SMAD3,PML</t>
  </si>
  <si>
    <t>GO:0043270</t>
  </si>
  <si>
    <t>positive regulation of ion transport</t>
  </si>
  <si>
    <t>RAB8B,DBI,BDKRB1,BID,NFE2L2,NFKBIA,CCL2,DLG1,C1QTNF1,CCL5,PLK3,PTGES,NR4A3,PPARD,CXCL2,IFNGR2,LIF,FRMD4A,EGFR,GPR68,IL1B,FYN,ATP2B1,CTSS,IL6,SMAD3</t>
  </si>
  <si>
    <t>PTGES,CASQ1,NR4A3,PPARD,CXCL2,TTN,BDKRB1,BID,IFNGR2,LIF,FRMD4A,EGFR,GPR68,NFKBIA,CCL2,DLG1,MLLT6,C1QTNF1,CCL5,IL1B,FYN,ATP2B1,PLK3,CTSS,SMAD3</t>
  </si>
  <si>
    <t>GO:0043280</t>
  </si>
  <si>
    <t>positive regulation of cysteine-type endopeptidase activity involved in apoptotic process</t>
  </si>
  <si>
    <t>TNFRSF10B,MAP3K5,BID,CFLAR,PML,SLC11A2,ROBO1,SMAD3</t>
  </si>
  <si>
    <t>TRAF2,SLC11A2,MAP3K5,BID,CFLAR,SMAD3,PML</t>
  </si>
  <si>
    <t>GO:0043281</t>
  </si>
  <si>
    <t>regulation of cysteine-type endopeptidase activity involved in apoptotic process</t>
  </si>
  <si>
    <t>RIPK2,BCL2A1,TNFRSF10B,MAP3K5,BID,CFLAR,TNFAIP8,PML,SLC11A2,CD44,ROBO1,IL6,SMAD3</t>
  </si>
  <si>
    <t>TRAF2,SLC11A2,BCL2A1,MAP3K5,BID,CFLAR,TNFAIP8,SMAD3,PML</t>
  </si>
  <si>
    <t>GO:0043330</t>
  </si>
  <si>
    <t>response to exogenous dsRNA</t>
  </si>
  <si>
    <t>DDX58,RIPK2,IRF1,IFIH1,NFKBIA,IL1B</t>
  </si>
  <si>
    <t>DDX58,IRF1,IFIH1,NFKBIA,IL1B</t>
  </si>
  <si>
    <t>GO:0043331</t>
  </si>
  <si>
    <t>response to dsRNA</t>
  </si>
  <si>
    <t>DDX58,RIPK2,IRF1,IFIH1,NFKB1,NFKBIA,IL1B</t>
  </si>
  <si>
    <t>DDX58,IRF1,IFIH1,NFKB1,NFKBIA,IL1B</t>
  </si>
  <si>
    <t>GO:0043367</t>
  </si>
  <si>
    <t>CD4-positive, alpha-beta T cell differentiation</t>
  </si>
  <si>
    <t>RIPK2,IRF1,CD83,SHB,NFKBIZ,RELB,IL6</t>
  </si>
  <si>
    <t>GO:0043370</t>
  </si>
  <si>
    <t>regulation of CD4-positive, alpha-beta T cell differentiation</t>
  </si>
  <si>
    <t>RIPK2,IRF1,CD83,SHB,NFKBIZ,IL6</t>
  </si>
  <si>
    <t>SHB,IRF1,NFKBIZ,CD83</t>
  </si>
  <si>
    <t>GO:0043372</t>
  </si>
  <si>
    <t>positive regulation of CD4-positive, alpha-beta T cell differentiation</t>
  </si>
  <si>
    <t>GO:0043405</t>
  </si>
  <si>
    <t>regulation of MAP kinase activity</t>
  </si>
  <si>
    <t>IL34,SPRY2,ERN1,RIPK2,TAB2,GADD45A,MAP3K5,FGF2,FLT1,DUSP6,TGFA,EGFR,ROBO1,IL1B,TRIB1</t>
  </si>
  <si>
    <t>SPRY2,TRAF2,ERN1,DAXX,NUP62,GADD45A,MAP3K5,TGFA,EGFR,IL1B,TRIB1</t>
  </si>
  <si>
    <t>GO:0043408</t>
  </si>
  <si>
    <t>regulation of MAPK cascade</t>
  </si>
  <si>
    <t>IL34,CYLD,SPRY2,TRAF1,TRAF3,ERN1,RIPK2,GBP1,TAB2,TNIP1,GADD45A,MAP3K5,CFLAR,PTPN2,BTN2A2,MID1,FGF2,CCL2,DLG1,C1QTNF1,CCL5,CCL7,NOTCH2,WWC1,FLT1,ICAM1,DUSP6,TGFA,LIF,EGFR,CD44,ROBO1,IL1B,IL6</t>
  </si>
  <si>
    <t>CYLD,SPRY2,TRAF1,TRAF2,TRAF3,ERN1,ICAM1,GBP1,TNIP1,DAXX,NUP62,GADD45A,MAP3K5,TGFA,CFLAR,LIF,BTN2A2,EGFR,CCL2,DLG1,C1QTNF1,CCL5,CCL7,IL1B,WWC1</t>
  </si>
  <si>
    <t>GO:0043409</t>
  </si>
  <si>
    <t>negative regulation of MAPK cascade</t>
  </si>
  <si>
    <t>CYLD,SPRY2,GBP1,TNIP1,PTPN2,BTN2A2,DLG1,DUSP6,LIF,IL1B</t>
  </si>
  <si>
    <t>CYLD,SPRY2,GBP1,TNIP1,NUP62,LIF,BTN2A2,DLG1,IL1B</t>
  </si>
  <si>
    <t>GO:0043410</t>
  </si>
  <si>
    <t>positive regulation of MAPK cascade</t>
  </si>
  <si>
    <t>IL34,SPRY2,TRAF1,TRAF3,ERN1,RIPK2,TAB2,GADD45A,MAP3K5,CFLAR,MID1,FGF2,CCL2,C1QTNF1,CCL5,CCL7,NOTCH2,WWC1,FLT1,ICAM1,DUSP6,TGFA,LIF,EGFR,CD44,ROBO1,IL1B,IL6</t>
  </si>
  <si>
    <t>SPRY2,TRAF1,TRAF2,TRAF3,ERN1,ICAM1,DAXX,GADD45A,MAP3K5,TGFA,CFLAR,LIF,EGFR,CCL2,C1QTNF1,CCL5,CCL7,IL1B,WWC1</t>
  </si>
  <si>
    <t>GO:0043434</t>
  </si>
  <si>
    <t>response to peptide hormone</t>
  </si>
  <si>
    <t>EREG,RAB8B,IRF1,STAT5A,CFLAR,PTPN2,JUNB,PTPRE,NFE2L2,NFKB1,CCL2,CCL5,PID1,FOSL2,ICAM1,NR4A3,SLC2A1,SLC39A14,IL1B,FYN,ATP2B1,IL6</t>
  </si>
  <si>
    <t>ICAM1,IRF1,NR4A3,RELA,SLC2A1,STAT5A,CFLAR,JUNB,NFKB1,CCL2,CCL5,SLC39A14,IL1B,FYN,ATP2B1</t>
  </si>
  <si>
    <t>GO:0043491</t>
  </si>
  <si>
    <t>protein kinase B signaling</t>
  </si>
  <si>
    <t>SPRY2,EREG,BTN2A2,PIK3CD,FGF2,CCL2,DLG1,C1QTNF1,CCL5,PLK3,HBEGF,TGFA,RHOG,EGFR,IL1B,FYN,IL6</t>
  </si>
  <si>
    <t>SPRY2,HBEGF,TGFA,RHOG,BTN2A2,EGFR,PIK3CD,CCL2,DLG1,C1QTNF1,CCL5,IL1B,FYN,PLK3</t>
  </si>
  <si>
    <t>GO:0043549</t>
  </si>
  <si>
    <t>regulation of kinase activity</t>
  </si>
  <si>
    <t>IL34,SPRY2,EREG,ERN1,TCIM,RIPK2,TAB2,TNFRSF10B,BDKRB1,GADD45A,MAP3K5,NEDD9,STK4,PTPN2,FGF2,DLG1,CCL5,SDC4,FLT1,HBEGF,DUSP6,SHB,TGFA,TGFBR2,CSF1,EGFR,CD44,ROBO1,TNFAIP3,EMP2,IL1B,RAP2C,FYN,TRIB1,IL6</t>
  </si>
  <si>
    <t>SPRY2,TRAF2,ERN1,HBEGF,SHB,DAXX,DGKH,NUP62,TTN,BDKRB1,GADD45A,MAP3K5,TGFA,CSF1,EGFR,DLG1,CCL5,TNFAIP3,IL1B,FYN,TRIB1,SDC4</t>
  </si>
  <si>
    <t>GO:0043903</t>
  </si>
  <si>
    <t>regulation of biological process involved in symbiotic interaction</t>
  </si>
  <si>
    <t>TRIM25,SHFL,SRPK1,TNIP1,PTX3,CCL5,CXCL5,PML,CXCL2,CXCL8</t>
  </si>
  <si>
    <t>TRIM25,SRPK1,TNIP1,CXCL2,PTX3,CCL5,CXCL5,CXCL8,PML</t>
  </si>
  <si>
    <t>GO:0043954</t>
  </si>
  <si>
    <t>cellular component maintenance</t>
  </si>
  <si>
    <t>MTSS1,DLG1,TANC1,RASSF8,FYN</t>
  </si>
  <si>
    <t>MTSS1,CLDN1,DLG1,TANC1,RASSF8,FYN</t>
  </si>
  <si>
    <t>GO:0044057</t>
  </si>
  <si>
    <t>regulation of system process</t>
  </si>
  <si>
    <t>INHBA,RAB8B,GCH1,TRIP10,BDKRB1,ITPR2,ITPR3,DLG1,C1QTNF1,FLT1,HBEGF,ICAM1,NR4A3,LIF,EGFR,EMP2,ATP2B1,CTSS,IL6,SMAD3</t>
  </si>
  <si>
    <t>INHBA,HBEGF,ICAM1,CASQ1,NR4A3,TTN,TRIP10,BDKRB1,ITPR2,ITPR3,LIF,EGFR,DLG1,C1QTNF1,TNNC2,ATP2B1,CTSS,SMAD3</t>
  </si>
  <si>
    <t>GO:0044060</t>
  </si>
  <si>
    <t>regulation of endocrine process</t>
  </si>
  <si>
    <t>INHBA,RAB8B,C1QTNF1,LIF</t>
  </si>
  <si>
    <t>INHBA,LIF,C1QTNF1</t>
  </si>
  <si>
    <t>GO:0044070</t>
  </si>
  <si>
    <t>regulation of anion transport</t>
  </si>
  <si>
    <t>RAB8B,DBI,BID,ITPR2,ITPR3,SEPTIN8,NFE2L2,NFKB1,NFKBIA,CCL2,C1QTNF1,CCL5,PID1,PLK3,CDV3,PTGES,NR4A3,PPARD,SLC2A1,LIF,PIM3,FRMD4A,EGFR,GPR68,IL1B,FYN,IL6,SMAD3</t>
  </si>
  <si>
    <t>CDV3,PTGES,NR4A3,NUP62,PPARD,TTN,SLC2A1,BID,ITPR2,ITPR3,LIF,PIM3,FRMD4A,EGFR,GPR68,NFKB1,NFKBIA,CCL2,C1QTNF1,CCL5,IL1B,FYN,PLK3,SMAD3</t>
  </si>
  <si>
    <t>GO:0044092</t>
  </si>
  <si>
    <t>negative regulation of molecular function</t>
  </si>
  <si>
    <t>CYLD,SPRY2,TRAF3,BCL2A1,RRAD,GADD45A,CFLAR,PTPN2,SERPINB8,PTX3,HECW2,NFKB1,NFKBIA,NFKBIB,NFKBIE,TNFAIP8,PML,HTR1F,TFPI2,DUSP6,SHB,S1PR3,PPIF,SERPINB2,CD44,TNFAIP3,SLC39A14,IL1B,TRIB1,IL6,PHACTR1</t>
  </si>
  <si>
    <t>CYLD,SPRY2,TRAF3,TFPI2,SHB,APBA3,DGKH,NUP62,BCL2A1,DTX3L,GADD45A,CFLAR,SERPINB8,PTX3,HECW2,NFKB1,NFKBIA,NFKBIB,NFKBIE,SERPINB2,TNFAIP3,TNFAIP8,SLC39A14,IL1B,TRIB1,PML,PHACTR1</t>
  </si>
  <si>
    <t>GO:0044403</t>
  </si>
  <si>
    <t>biological process involved in symbiotic interaction</t>
  </si>
  <si>
    <t>TRIM25,DDX58,SHFL,GBP1,GBP2,SRPK1,TNIP1,MAP3K5,NRP2,CFLAR,IFIH1,GBP4,NFE2L2,PTX3,NFKBIA,CCL2,DLG1,CCL5,CXCL5,TAP1,PML,VPS37C,ICAM1,CXCL2,EGFR,FYN,CXCL8,SMAD3</t>
  </si>
  <si>
    <t>VPS37C,TRIM25,DDX58,ICAM1,GBP1,GBP2,SRPK1,TNIP1,DAXX,RELA,NUP62,DTX3L,CXCL2,CLDN1,MAP3K5,NRP2,CFLAR,IFIH1,GBP4,EGFR,PTX3,NFKBIA,CCL2,DLG1,CCL5,CXCL5,FYN,TAP1,CXCL8,SMAD3,PML</t>
  </si>
  <si>
    <t>GO:0044406</t>
  </si>
  <si>
    <t>adhesion of symbiont to host</t>
  </si>
  <si>
    <t>GBP1,GBP2,GBP4,ICAM1</t>
  </si>
  <si>
    <t>ICAM1,GBP1,GBP2,GBP4</t>
  </si>
  <si>
    <t>GO:0044706</t>
  </si>
  <si>
    <t>multi-multicellular organism process</t>
  </si>
  <si>
    <t>IRF1,STAT5A,PRDM1,JUNB,KLF9,CCL2,MAFF,FLT1,FOSL2,PPARD,SLC2A1,TGFBR2,LIF,SH3PXD2B,EMP2,IL1B</t>
  </si>
  <si>
    <t>IRF1,PPARD,SLC2A1,STAT5A,LIF,JUNB,SH3PXD2B,KLF9,CCL2,IL1B</t>
  </si>
  <si>
    <t>GO:0044843</t>
  </si>
  <si>
    <t>cell cycle G1/S phase transition</t>
  </si>
  <si>
    <t>PLK2,INHBA,TCIM,GADD45A,BID,BTN2A2,CCL2,DLG1,PLK3,PML,EGFR,CDK6</t>
  </si>
  <si>
    <t>GO:0045087</t>
  </si>
  <si>
    <t>innate immune response</t>
  </si>
  <si>
    <t>IL34,CYLD,TRAF3,EREG,TRIM25,DDX58,SHFL,RNF19B,RIPK2,GBP1,GBP2,IRF1,IRF2,SRPK1,TAB2,GCH1,STAT5A,MAP3K5,PRDM1,IFIH1,PTPN2,GBP4,PIK3CD,PTX3,NFKB1,MID1,CCL2,CCL5,CCL7,TAP1,PML,ICAM1,BIRC2,BIRC3,RELB,IFNAR1,IFNAR2,IFNGR2,MT2A,CSF1,CD44,CLEC2D,TIFA,OTUD4,TNFAIP3,FYN</t>
  </si>
  <si>
    <t>CYLD,TRAF3,TRIM25,DDX58,ICAM1,RNF19B,BIRC2,GBP1,BIRC3,GBP2,IRF1,IRF2,SRPK1,RELA,RELB,DTX3L,CLDN1,STAT5A,MAP3K5,IFNAR1,IFNAR2,IFNGR2,IFIH1,MT2A,CSF1,GBP4,PIK3CD,PTX3,NFKB1,CLEC2D,TIFA,OTUD4,CCL2,CCL5,CCL7,TNFAIP3,FYN,TAP1,PML</t>
  </si>
  <si>
    <t>GO:0045088</t>
  </si>
  <si>
    <t>regulation of innate immune response</t>
  </si>
  <si>
    <t>EREG,IRF1,TAB2,STAT5A,PTPN2,NFKB1,CCL5,TAP1,BIRC2,BIRC3,RELB,IFNAR2,IFNGR2,CLEC2D,TNFAIP3,FYN</t>
  </si>
  <si>
    <t>BIRC2,BIRC3,IRF1,RELA,RELB,STAT5A,IFNAR2,IFNGR2,NFKB1,CLEC2D,CCL5,TNFAIP3,FYN,TAP1</t>
  </si>
  <si>
    <t>GO:0045123</t>
  </si>
  <si>
    <t>cellular extravasation</t>
  </si>
  <si>
    <t>ABR,PIK3CD,CCL2,CCL5,ICAM1</t>
  </si>
  <si>
    <t>ICAM1,PIK3CD,CCL2,CCL5</t>
  </si>
  <si>
    <t>GO:0045217</t>
  </si>
  <si>
    <t>cell-cell junction maintenance</t>
  </si>
  <si>
    <t>GO:0045321</t>
  </si>
  <si>
    <t>leukocyte activation</t>
  </si>
  <si>
    <t>CYLD,IL15,ABR,INHBA,RIPK2,IRF1,BCL2A1,CD83,STAT5A,PRDM1,PTPN2,BTN2A2,PTPRE,PIK3CD,PTX3,KLF9,NFKB1,CCL2,DLG1,CCL5,CXCL5,SDC4,NOTCH2,TNIP2,ICAM1,SHB,POU2F2,NFKBIZ,NR4A3,RELB,CXCL1,CXCL2,CXCL3,APLF,IFNAR1,IFNGR2,RHOG,TGFBR2,CSF1,CD44,CLEC2D,CD70,TNFAIP3,IL1B,RAP2C,FYN,CTSS,IL6,IL7R,CXCL8,SMAD3,CDK6</t>
  </si>
  <si>
    <t>CYLD,INHBA,TNIP2,ICAM1,SHB,IRF1,POU2F2,NFKBIZ,NR4A3,RELB,BCL2A1,CD83,CXCL1,CXCL2,CXCL3,STAT5A,IFNAR1,IFNGR2,RHOG,BTN2A2,CSF1,CANT1,PIK3CD,PTX3,KLF9,NFKB1,CLEC2D,CD70,CCL2,DLG1,CCL5,TNFAIP3,IL1B,CXCL5,FYN,CTSS,SDC4,CXCL8,SMAD3,CDK6</t>
  </si>
  <si>
    <t>GO:0045429</t>
  </si>
  <si>
    <t>positive regulation of nitric oxide biosynthetic process</t>
  </si>
  <si>
    <t>PTX3,ICAM1,IL1B,IL6,SMAD3</t>
  </si>
  <si>
    <t>ICAM1,PTX3,IL1B,SMAD3</t>
  </si>
  <si>
    <t>GO:0045471</t>
  </si>
  <si>
    <t>response to ethanol</t>
  </si>
  <si>
    <t>STAT5A,ITPR2,NFKB1,NFKBIA,CCL2,CCL5,CCL7,FLT1,ICAM1,BIRC2,IL1B,FYN</t>
  </si>
  <si>
    <t>ICAM1,BIRC2,CLDN1,STAT5A,ITPR2,NFKB1,NFKBIA,CCL2,CCL5,CCL7,IL1B,FYN</t>
  </si>
  <si>
    <t>GO:0045577</t>
  </si>
  <si>
    <t>regulation of B cell differentiation</t>
  </si>
  <si>
    <t>CYLD,INHBA,STAT5A,PRDM1</t>
  </si>
  <si>
    <t>CYLD,INHBA,STAT5A</t>
  </si>
  <si>
    <t>GO:0045580</t>
  </si>
  <si>
    <t>regulation of T cell differentiation</t>
  </si>
  <si>
    <t>CYLD,IL15,RIPK2,IRF1,CD83,STAT5A,PRDM1,PTPN2,BTN2A2,SHB,NFKBIZ,TGFBR2,CD44,IL6,IL7R</t>
  </si>
  <si>
    <t>CYLD,SHB,IRF1,NFKBIZ,CD83,STAT5A,BTN2A2</t>
  </si>
  <si>
    <t>GO:0045582</t>
  </si>
  <si>
    <t>positive regulation of T cell differentiation</t>
  </si>
  <si>
    <t>CYLD,RIPK2,IRF1,CD83,STAT5A,BTN2A2,SHB,NFKBIZ,TGFBR2,IL6,IL7R</t>
  </si>
  <si>
    <t>GO:0045596</t>
  </si>
  <si>
    <t>negative regulation of cell differentiation</t>
  </si>
  <si>
    <t>CYLD,SPRY2,EREG,INHBA,GBP1,IRF1,STAT5A,PTPN2,NFE2L2,NFKBIA,TBX3,SHB,PPARD,S1PR3,EGFR,GPR68,CD44,CLEC2D,IL1B,TRIB1,IL6,SMAD3,CDK6</t>
  </si>
  <si>
    <t>CYLD,SPRY2,INHBA,SHB,GBP1,IRF1,DAXX,PPARD,STAT5A,EGFR,GPR68,NFKBIA,CLEC2D,IL1B,TRIB1,SMAD3,CDK6</t>
  </si>
  <si>
    <t>GO:0045597</t>
  </si>
  <si>
    <t>positive regulation of cell differentiation</t>
  </si>
  <si>
    <t>IL34,CYLD,IL15,INHBA,RIPK2,IRF1,CD83,TRIP10,STAT5A,MAP3K5,PRDM1,NEDD9,STK4,JUNB,BTN2A2,NFKB1,FGF2,CCL5,NOTCH2,FLT1,SHB,NFKBIZ,PPARD,TGFBR2,LIF,SH3PXD2B,CSF1,EGFR,GPR68,ROBO1,IL1B,TRIB1,IL6,IL7R,SMAD3</t>
  </si>
  <si>
    <t>CYLD,INHBA,SHB,IRF1,NFKBIZ,RELA,PPARD,CD83,TRIP10,STAT5A,MAP3K5,LIF,JUNB,BTN2A2,SH3PXD2B,CSF1,EGFR,GPR68,NFKB1,CCL5,IL1B,TRIB1,SMAD3</t>
  </si>
  <si>
    <t>GO:0045619</t>
  </si>
  <si>
    <t>regulation of lymphocyte differentiation</t>
  </si>
  <si>
    <t>CYLD,IL15,INHBA,RIPK2,IRF1,CD83,STAT5A,PRDM1,PTPN2,BTN2A2,SHB,NFKBIZ,TGFBR2,CD44,IL6,IL7R</t>
  </si>
  <si>
    <t>CYLD,INHBA,SHB,IRF1,NFKBIZ,CD83,STAT5A,BTN2A2</t>
  </si>
  <si>
    <t>GO:0045621</t>
  </si>
  <si>
    <t>positive regulation of lymphocyte differentiation</t>
  </si>
  <si>
    <t>CYLD,IL15,RIPK2,IRF1,CD83,STAT5A,PRDM1,BTN2A2,SHB,NFKBIZ,TGFBR2,IL6,IL7R</t>
  </si>
  <si>
    <t>GO:0045622</t>
  </si>
  <si>
    <t>regulation of T-helper cell differentiation</t>
  </si>
  <si>
    <t>RIPK2,IRF1,SHB,NFKBIZ,IL6</t>
  </si>
  <si>
    <t>SHB,IRF1,NFKBIZ</t>
  </si>
  <si>
    <t>GO:0045624</t>
  </si>
  <si>
    <t>positive regulation of T-helper cell differentiation</t>
  </si>
  <si>
    <t>GO:0045637</t>
  </si>
  <si>
    <t>regulation of myeloid cell differentiation</t>
  </si>
  <si>
    <t>IL34,INHBA,STAT5A,PTPN2,NFKBIA,CCL5,NOTCH2,NR4A3,LIF,CSF1,GPR68,CLEC2D,TRIB1,CDK6</t>
  </si>
  <si>
    <t>INHBA,NR4A3,STAT5A,LIF,CSF1,GPR68,NFKBIA,CLEC2D,CCL5,TRIB1,CDK6</t>
  </si>
  <si>
    <t>GO:0045638</t>
  </si>
  <si>
    <t>negative regulation of myeloid cell differentiation</t>
  </si>
  <si>
    <t>INHBA,STAT5A,PTPN2,NFKBIA,GPR68,CLEC2D,TRIB1,CDK6</t>
  </si>
  <si>
    <t>INHBA,STAT5A,GPR68,NFKBIA,CLEC2D,TRIB1,CDK6</t>
  </si>
  <si>
    <t>GO:0045639</t>
  </si>
  <si>
    <t>positive regulation of myeloid cell differentiation</t>
  </si>
  <si>
    <t>IL34,INHBA,STAT5A,CCL5,NOTCH2,LIF,CSF1,GPR68,TRIB1</t>
  </si>
  <si>
    <t>INHBA,STAT5A,LIF,CSF1,GPR68,CCL5,TRIB1</t>
  </si>
  <si>
    <t>GO:0045649</t>
  </si>
  <si>
    <t>regulation of macrophage differentiation</t>
  </si>
  <si>
    <t>IL34,INHBA,PTPN2,LIF,CSF1,TRIB1</t>
  </si>
  <si>
    <t>GO:0045651</t>
  </si>
  <si>
    <t>positive regulation of macrophage differentiation</t>
  </si>
  <si>
    <t>IL34,LIF,CSF1,TRIB1</t>
  </si>
  <si>
    <t>LIF,CSF1,TRIB1</t>
  </si>
  <si>
    <t>GO:0045655</t>
  </si>
  <si>
    <t>regulation of monocyte differentiation</t>
  </si>
  <si>
    <t>GO:0045656</t>
  </si>
  <si>
    <t>negative regulation of monocyte differentiation</t>
  </si>
  <si>
    <t>GPR68,CDK6</t>
  </si>
  <si>
    <t>GO:0045672</t>
  </si>
  <si>
    <t>positive regulation of osteoclast differentiation</t>
  </si>
  <si>
    <t>CCL5,NOTCH2,CSF1,GPR68</t>
  </si>
  <si>
    <t>CSF1,GPR68,CCL5</t>
  </si>
  <si>
    <t>GO:0045741</t>
  </si>
  <si>
    <t>positive regulation of epidermal growth factor-activated receptor activity</t>
  </si>
  <si>
    <t>EREG,HBEGF,TGFA</t>
  </si>
  <si>
    <t>HBEGF,TGFA</t>
  </si>
  <si>
    <t>GO:0045765</t>
  </si>
  <si>
    <t>regulation of angiogenesis</t>
  </si>
  <si>
    <t>SPRY2,PLK2,EREG,GADD45A,CEMIP2,NFE2L2,PIK3CD,FGF2,CCL2,CCL5,PML,FLT1,TGFBR2,LIF,TNFAIP3,EMP2,IL1B,IL6,CXCL8</t>
  </si>
  <si>
    <t>SPRY2,PLK2,GADD45A,LIF,PIK3CD,CCL2,CCL5,TNFAIP3,IL1B,CXCL8,PML</t>
  </si>
  <si>
    <t>GO:0045785</t>
  </si>
  <si>
    <t>positive regulation of cell adhesion</t>
  </si>
  <si>
    <t>CYLD,IL15,MYO10,RIPK2,IRF1,CD83,STAT5A,NEDD9,STK4,BTN2A2,CCL2,NINJ1,CCL5,SDC4,ICAM1,SHB,NFKBIZ,NR4A3,TGFBR2,LIF,CSF1,CD44,CD70,EMP2,IL1B,FYN,IL6,IL7R,SMAD3,CDK6</t>
  </si>
  <si>
    <t>CYLD,MYO10,ICAM1,SHB,IRF1,NFKBIZ,NR4A3,RELA,CD83,STAT5A,LIF,BTN2A2,CSF1,CD70,CCL2,NINJ1,CCL5,IL1B,FYN,SDC4,SMAD3,CDK6</t>
  </si>
  <si>
    <t>GO:0045859</t>
  </si>
  <si>
    <t>regulation of protein kinase activity</t>
  </si>
  <si>
    <t>IL34,SPRY2,EREG,ERN1,TCIM,RIPK2,TAB2,TNFRSF10B,BDKRB1,GADD45A,MAP3K5,NEDD9,STK4,PTPN2,FGF2,DLG1,CCL5,SDC4,FLT1,HBEGF,DUSP6,SHB,TGFA,TGFBR2,CSF1,EGFR,ROBO1,TNFAIP3,EMP2,IL1B,RAP2C,FYN,TRIB1,IL6</t>
  </si>
  <si>
    <t>GO:0045860</t>
  </si>
  <si>
    <t>positive regulation of protein kinase activity</t>
  </si>
  <si>
    <t>IL34,SPRY2,EREG,ERN1,TCIM,RIPK2,TAB2,TNFRSF10B,BDKRB1,GADD45A,MAP3K5,NEDD9,STK4,FGF2,DLG1,CCL5,SDC4,FLT1,HBEGF,DUSP6,TGFA,TGFBR2,CSF1,EGFR,ROBO1,EMP2,IL1B,RAP2C,FYN</t>
  </si>
  <si>
    <t>GO:0045862</t>
  </si>
  <si>
    <t>positive regulation of proteolysis</t>
  </si>
  <si>
    <t>PLK2,RNF19B,RIPK2,TNIP1,TNFRSF10B,MAP3K5,BID,CFLAR,NFE2L2,PLK3,PML,SLC11A2,ROBO1,IL1B,FYN,TRIB1,SMAD3</t>
  </si>
  <si>
    <t>PLK2,TRAF2,SLC11A2,RNF19B,TNIP1,MAP3K5,BID,CFLAR,IL1B,FYN,TRIB1,PLK3,SMAD3,PML</t>
  </si>
  <si>
    <t>GO:0045893</t>
  </si>
  <si>
    <t>positive regulation of transcription, DNA-templated</t>
  </si>
  <si>
    <t>HIVEP2,TRIM25,DDX58,INHBA,TNIP3,RIPK2,IRF1,IRF2,TNIP1,STAT5A,MAP3K5,JUNB,NFE2L2,SQSTM1,KLF9,NFKB1,NFKB2,NFKBIA,NFKBIB,FGF2,MAFF,PID1,WWC1,PML,TBX3,CDV3,IKZF2,TNIP2,FOSL2,BIRC2,PBX4,POU2F2,NR4A3,RELB,PPARD,RFX5,IFNAR1,RHOG,LIF,EGFR,LUM,IL1B,RAP2C,IL6,SMAD3</t>
  </si>
  <si>
    <t>CDV3,TRIM25,DDX58,INHBA,TNIP2,TNIP3,BIRC2,IRF1,POU2F2,IRF2,NR4A3,TNIP1,DAXX,RELA,RELB,NUP62,DTX3L,PPARD,RFX5,STAT5A,MAP3K5,IFNAR1,MEOX1,RHOG,LIF,JUNB,EGFR,SQSTM1,KLF9,NFKB1,NFKB2,NFKBIA,NFKBIB,MLLT6,IL1B,WWC1,SMAD3,PML,NPAS2</t>
  </si>
  <si>
    <t>GO:0045927</t>
  </si>
  <si>
    <t>positive regulation of growth</t>
  </si>
  <si>
    <t>TRIP10,STAT5A,BASP1,FGF2,DLG1,HBEGF,PPARD,TGFBR2,SH3PXD2B,CSF1,EGFR</t>
  </si>
  <si>
    <t>HBEGF,PPARD,TRIP10,STAT5A,SH3PXD2B,CSF1,EGFR,BASP1,DLG1</t>
  </si>
  <si>
    <t>GO:0045936</t>
  </si>
  <si>
    <t>negative regulation of phosphate metabolic process</t>
  </si>
  <si>
    <t>SPRY2,INHBA,IRF1,ANKLE2,BDKRB1,GADD45A,PTPN2,IER3,PID1,DUSP6,SHB,BIRC3,PPIF,TNFAIP3,IL1B,TRIB1,IL6,PHACTR1</t>
  </si>
  <si>
    <t>SPRY2,INHBA,SHB,BIRC3,IRF1,NUP62,ANKLE2,BDKRB1,GADD45A,IER3,TNFAIP3,IL1B,TRIB1,PHACTR1</t>
  </si>
  <si>
    <t>GO:0045937</t>
  </si>
  <si>
    <t>positive regulation of phosphate metabolic process</t>
  </si>
  <si>
    <t>GO:0045944</t>
  </si>
  <si>
    <t>positive regulation of transcription by RNA polymerase II</t>
  </si>
  <si>
    <t>HIVEP2,DDX58,INHBA,TNIP3,RIPK2,IRF1,IRF2,TNIP1,STAT5A,JUNB,NFE2L2,SQSTM1,KLF9,NFKB1,NFKB2,NFKBIA,FGF2,MAFF,PID1,WWC1,PML,CDV3,IKZF2,TNIP2,FOSL2,PBX4,POU2F2,NR4A3,RELB,PPARD,RFX5,LIF,EGFR,LUM,IL1B,IL6,SMAD3</t>
  </si>
  <si>
    <t>CDV3,DDX58,INHBA,TNIP2,TNIP3,IRF1,POU2F2,IRF2,NR4A3,TNIP1,DAXX,RELA,RELB,PPARD,RFX5,STAT5A,MEOX1,LIF,JUNB,EGFR,SQSTM1,KLF9,NFKB1,NFKB2,NFKBIA,MLLT6,IL1B,WWC1,SMAD3,PML,NPAS2</t>
  </si>
  <si>
    <t>GO:0046328</t>
  </si>
  <si>
    <t>regulation of JNK cascade</t>
  </si>
  <si>
    <t>CYLD,TRAF1,TRAF3,RIPK2,GADD45A,MAP3K5,EGFR,IL1B</t>
  </si>
  <si>
    <t>CYLD,TRAF1,TRAF2,TRAF3,GADD45A,MAP3K5,EGFR,IL1B</t>
  </si>
  <si>
    <t>GO:0046330</t>
  </si>
  <si>
    <t>positive regulation of JNK cascade</t>
  </si>
  <si>
    <t>TRAF1,TRAF3,RIPK2,GADD45A,MAP3K5,IL1B</t>
  </si>
  <si>
    <t>GO:0046425</t>
  </si>
  <si>
    <t>regulation of receptor signaling pathway via JAK-STAT</t>
  </si>
  <si>
    <t>IRF1,GADD45A,PTPN2,CCL5,CXCL5,LIF,IL6,IL7R</t>
  </si>
  <si>
    <t>IRF1,GADD45A,LIF,CCL5,CXCL5</t>
  </si>
  <si>
    <t>GO:0046632</t>
  </si>
  <si>
    <t>alpha-beta T cell differentiation</t>
  </si>
  <si>
    <t>RIPK2,IRF1,CD83,PRDM1,SHB,NFKBIZ,RELB,TGFBR2,IL6</t>
  </si>
  <si>
    <t>GO:0046635</t>
  </si>
  <si>
    <t>positive regulation of alpha-beta T cell activation</t>
  </si>
  <si>
    <t>RIPK2,IRF1,CD83,SHB,NFKBIZ,TGFBR2,IL6</t>
  </si>
  <si>
    <t>GO:0046637</t>
  </si>
  <si>
    <t>regulation of alpha-beta T cell differentiation</t>
  </si>
  <si>
    <t>RIPK2,IRF1,CD83,PRDM1,SHB,NFKBIZ,TGFBR2,IL6</t>
  </si>
  <si>
    <t>GO:0046638</t>
  </si>
  <si>
    <t>positive regulation of alpha-beta T cell differentiation</t>
  </si>
  <si>
    <t>GO:0046649</t>
  </si>
  <si>
    <t>lymphocyte activation</t>
  </si>
  <si>
    <t>CYLD,IL15,INHBA,RIPK2,IRF1,BCL2A1,CD83,STAT5A,PRDM1,PTPN2,BTN2A2,PIK3CD,KLF9,CCL2,DLG1,CCL5,SDC4,NOTCH2,TNIP2,ICAM1,SHB,POU2F2,NFKBIZ,RELB,APLF,IFNAR1,TGFBR2,CD44,CLEC2D,CD70,TNFAIP3,IL1B,FYN,IL6,IL7R,SMAD3,CDK6</t>
  </si>
  <si>
    <t>CYLD,INHBA,TNIP2,ICAM1,SHB,IRF1,POU2F2,NFKBIZ,RELB,BCL2A1,CD83,STAT5A,IFNAR1,BTN2A2,PIK3CD,KLF9,CLEC2D,CD70,CCL2,DLG1,CCL5,TNFAIP3,IL1B,FYN,SDC4,SMAD3,CDK6</t>
  </si>
  <si>
    <t>GO:0046651</t>
  </si>
  <si>
    <t>lymphocyte proliferation</t>
  </si>
  <si>
    <t>IL15,RIPK2,IRF1,STAT5A,PRDM1,BTN2A2,KLF9,DLG1,CCL5,SDC4,SHB,TGFBR2,CD44,CLEC2D,CD70,IL1B,FYN,IL6,IL7R</t>
  </si>
  <si>
    <t>SHB,IRF1,STAT5A,BTN2A2,KLF9,CLEC2D,CD70,DLG1,CCL5,IL1B,FYN,SDC4</t>
  </si>
  <si>
    <t>GO:0046683</t>
  </si>
  <si>
    <t>response to organophosphorus</t>
  </si>
  <si>
    <t>PANX1,ITPR2,ITPR3,JUNB,CCL2,FOSL2,BIRC2,IL1B</t>
  </si>
  <si>
    <t>GO:0046688</t>
  </si>
  <si>
    <t>response to copper ion</t>
  </si>
  <si>
    <t>NFE2L2,NFKB1,SLC11A2,ICAM1,MT2A</t>
  </si>
  <si>
    <t>SLC11A2,ICAM1,DAXX,MT2A,NFKB1</t>
  </si>
  <si>
    <t>GO:0046879</t>
  </si>
  <si>
    <t>hormone secretion</t>
  </si>
  <si>
    <t>GO:0046883</t>
  </si>
  <si>
    <t>regulation of hormone secretion</t>
  </si>
  <si>
    <t>INHBA,RAB8B,ITPR2,ITPR3,C1QTNF1,CCL5,CDV3,PPARD,SLC2A1,LIF,PIM3,EGFR,GPR68,IL1B,IL6</t>
  </si>
  <si>
    <t>GO:0046887</t>
  </si>
  <si>
    <t>positive regulation of hormone secretion</t>
  </si>
  <si>
    <t>INHBA,RAB8B,C1QTNF1,PPARD,LIF,EGFR,GPR68,IL6</t>
  </si>
  <si>
    <t>INHBA,PPARD,LIF,EGFR,GPR68,C1QTNF1</t>
  </si>
  <si>
    <t>GO:0046903</t>
  </si>
  <si>
    <t>secretion</t>
  </si>
  <si>
    <t>ABR,INHBA,RAB8B,DBI,STAT5A,ITPR2,ITPR3,PIK3CD,PTX3,NFKB1,CCL2,C1QTNF1,CCL5,SDC4,TBX3,CDV3,PTGES,NR4A3,PPARD,CXCL1,SLC2A1,RHOG,LIF,PIM3,FRMD4A,EGFR,GPR68,CD44,LHFPL2,TNFAIP2,IL1B,RAP2C,CTSS,IL6</t>
  </si>
  <si>
    <t>CDV3,INHBA,PTGES,NR4A3,PPARD,CXCL1,TTN,SLC2A1,STAT5A,ITPR2,ITPR3,RHOG,LIF,PIM3,FRMD4A,EGFR,CANT1,PIK3CD,PTX3,GPR68,NFKB1,CCL2,C1QTNF1,CCL5,TNFAIP2,IL1B,CTSS,SDC4</t>
  </si>
  <si>
    <t>GO:0048143</t>
  </si>
  <si>
    <t>astrocyte activation</t>
  </si>
  <si>
    <t>MT2A,EGFR,IL1B,IL6</t>
  </si>
  <si>
    <t>MT2A,EGFR,IL1B</t>
  </si>
  <si>
    <t>GO:0048245</t>
  </si>
  <si>
    <t>eosinophil chemotaxis</t>
  </si>
  <si>
    <t>GO:0048246</t>
  </si>
  <si>
    <t>macrophage chemotaxis</t>
  </si>
  <si>
    <t>IL34,CCL2,CCL5,CSF1,IL1B</t>
  </si>
  <si>
    <t>CSF1,CCL2,CCL5,IL1B</t>
  </si>
  <si>
    <t>GO:0048247</t>
  </si>
  <si>
    <t>lymphocyte chemotaxis</t>
  </si>
  <si>
    <t>GO:0048514</t>
  </si>
  <si>
    <t>blood vessel morphogenesis</t>
  </si>
  <si>
    <t>SPRY2,IL15,PLK2,EREG,GADD45A,CEMIP2,NRP2,PRDM1,STK4,JUNB,NFE2L2,PIK3CD,NFKB2,FGF2,CCL2,CCL5,NOTCH2,PML,FLT1,HBEGF,SHB,ESM1,CXCL1,CXCL2,CXCL3,SLC2A1,TGFA,FMNL3,TGFBR2,LIF,MT2A,EGFR,ROBO1,TNFAIP2,TNFAIP3,EMP2,IL1B,IL6,CXCL8</t>
  </si>
  <si>
    <t>SPRY2,PLK2,HBEGF,SHB,ESM1,CXCL1,CXCL2,CXCL3,GADD45A,SLC2A1,NRP2,TGFA,FMNL3,LIF,JUNB,MT2A,EGFR,PIK3CD,NFKB2,CCL2,CCL5,TNFAIP2,TNFAIP3,IL1B,CXCL8,PML</t>
  </si>
  <si>
    <t>GO:0048525</t>
  </si>
  <si>
    <t>negative regulation of viral process</t>
  </si>
  <si>
    <t>TRIM25,SHFL,SRPK1,TNIP1,PTX3,CCL5,PML</t>
  </si>
  <si>
    <t>TRIM25,SRPK1,TNIP1,PTX3,CCL5,PML</t>
  </si>
  <si>
    <t>GO:0048534</t>
  </si>
  <si>
    <t>hematopoietic or lymphoid organ development</t>
  </si>
  <si>
    <t>IL34,CYLD,IL15,INHBA,TCIM,RIPK2,IRF1,BCL2A1,CD83,SLC25A37,STAT5A,PRDM1,STK4,PTPN2,JUNB,BTN2A2,NFE2L2,PIK3CD,KLF9,NFKB1,NFKB2,NFKBIA,FGF2,CCL5,SMOX,RNF145,NOTCH2,PML,FLT1,SLC11A2,TFPI2,SHB,POU2F2,NFKBIZ,NR4A3,RELB,CXCL1,CXCL2,CXCL3,TGFBR2,LIF,CSF1,GPR68,CD44,CLEC2D,TNFAIP3,IL1B,TRIB1,IL6,IL7R,SMAD3,CDK6</t>
  </si>
  <si>
    <t>GO:0048545</t>
  </si>
  <si>
    <t>response to steroid hormone</t>
  </si>
  <si>
    <t>CFLAR,JUNB,KLF9,CCL2,CCL5,FOSL2,ICAM1,NR4A3,PPARD,CXCL1,CXCL2,CXCL3,TGFBR2,EGFR,IL1B,ATP2B1,IL6</t>
  </si>
  <si>
    <t>ICAM1,NR4A3,DAXX,RELA,PPARD,CXCL1,CXCL2,CXCL3,CLDN1,CFLAR,JUNB,EGFR,KLF9,CCL2,CCL5,IL1B,ATP2B1</t>
  </si>
  <si>
    <t>GO:0048589</t>
  </si>
  <si>
    <t>developmental growth</t>
  </si>
  <si>
    <t>SPRY2,EREG,INHBA,TRIP10,STAT5A,NRP2,STK4,CFLAR,JUNB,WWC2,BASP1,PIK3CD,PTX3,FGF2,DLG1,NINJ1,NOTCH2,WWC1,HBEGF,COL27A1,DUSP6,PPARD,TGFBR2,SH3PXD2B,CSF1,ROBO1,IL1B,FYN,SMAD3</t>
  </si>
  <si>
    <t>SPRY2,RAPH1,INHBA,HBEGF,COL27A1,DAXX,PPARD,TTN,TRIP10,STAT5A,NRP2,CFLAR,JUNB,SH3PXD2B,PTPN12,CSF1,BASP1,PIK3CD,PTX3,DLG1,NINJ1,IL1B,FYN,ENO3,WWC1,SMAD3</t>
  </si>
  <si>
    <t>GO:0048646</t>
  </si>
  <si>
    <t>anatomical structure formation involved in morphogenesis</t>
  </si>
  <si>
    <t>SPRY2,IL15,PLK2,EREG,INHBA,MCC,TAB2,GADD45A,CEMIP2,NRP2,STK4,CFLAR,JUNB,PTPRE,NFE2L2,PIK3CD,NFKB2,EHD1,FGF2,CCL2,CCL5,SDC4,NOTCH2,WWC1,PML,TBX3,FLT1,TFPI2,HBEGF,DUSP6,SHB,PTGES,ESM1,NR4A3,CXCL1,CXCL2,CXCL3,SLC2A1,TGFA,FMNL3,TGFBR2,LIF,MT2A,CD44,ROBO1,TANC1,TNFAIP2,TNFAIP3,EMP2,IL1B,FYN,IL6,CXCL8,SMAD3</t>
  </si>
  <si>
    <t>SPRY2,PLK2,INHBA,TFPI2,HBEGF,SHB,PTGES,ESM1,CASQ1,NR4A3,CXCL1,CXCL2,CXCL3,TTN,GADD45A,SLC2A1,CLDN1,NRP2,MEOX1,TGFA,FMNL3,CFLAR,LIF,JUNB,MT2A,PIK3CD,NFKB2,EHD1,CCL2,CCL5,TANC1,TNFAIP2,TNFAIP3,IL1B,FYN,SDC4,WWC1,CXCL8,SMAD3,PML</t>
  </si>
  <si>
    <t>GO:0048659</t>
  </si>
  <si>
    <t>smooth muscle cell proliferation</t>
  </si>
  <si>
    <t>IL15,EREG,ERN1,MAP3K5,FGF2,CCL5,FLT1,HBEGF,NR4A3,PPARD,TGFBR2,EGFR,TNFAIP3,TRIB1,IL6</t>
  </si>
  <si>
    <t>ERN1,HBEGF,NR4A3,PPARD,MAP3K5,EGFR,CCL5,TNFAIP3,TRIB1</t>
  </si>
  <si>
    <t>GO:0048660</t>
  </si>
  <si>
    <t>regulation of smooth muscle cell proliferation</t>
  </si>
  <si>
    <t>GO:0048661</t>
  </si>
  <si>
    <t>positive regulation of smooth muscle cell proliferation</t>
  </si>
  <si>
    <t>EREG,ERN1,MAP3K5,FGF2,CCL5,FLT1,HBEGF,NR4A3,TGFBR2,EGFR,IL6</t>
  </si>
  <si>
    <t>ERN1,HBEGF,NR4A3,MAP3K5,EGFR,CCL5</t>
  </si>
  <si>
    <t>GO:0048708</t>
  </si>
  <si>
    <t>astrocyte differentiation</t>
  </si>
  <si>
    <t>LIF,MT2A,EGFR,IL1B,IL6,CDK6</t>
  </si>
  <si>
    <t>LIF,MT2A,EGFR,IL1B,CDK6</t>
  </si>
  <si>
    <t>GO:0048872</t>
  </si>
  <si>
    <t>homeostasis of number of cells</t>
  </si>
  <si>
    <t>CYLD,INHBA,BCL2A1,SLC25A37,STAT5A,PTPN2,PIK3CD,KLF9,CCL2,CXCL5,SLC11A2,NR4A3,CSF1,CD44,TNFAIP3,IL6,IL7R,CDK6</t>
  </si>
  <si>
    <t>CYLD,SLC11A2,INHBA,KLF3,NR4A3,BCL2A1,SLC25A37,STAT5A,CSF1,PIK3CD,KLF9,CCL2,TNFAIP3,CXCL5,CDK6</t>
  </si>
  <si>
    <t>GO:0048878</t>
  </si>
  <si>
    <t>chemical homeostasis</t>
  </si>
  <si>
    <t>ERN1,ACOX1,MTSS1,MARCKSL1,DBI,BDKRB1,SLC25A37,ITPR2,ITPR3,SLC35G1,PTPN2,NFKB2,EHD1,UGCG,FGF2,CCL2,C1QTNF1,CCL5,CCL7,NOTCH2,PML,SLC11A2,ICAM1,PPARD,CXCL1,CXCL2,CXCL3,S1PR3,PIM3,MT2A,EGFR,GPR68,SLC39A14,IL1B,FYN,ATP2B1,IL6,SMAD3</t>
  </si>
  <si>
    <t>SLC11A2,ERN1,ACOX1,ICAM1,MTSS1,CASQ1,PPARD,CXCL1,CXCL2,CXCL3,BDKRB1,SLC25A37,CLDN1,ITPR2,ITPR3,PIM3,MT2A,EGFR,GPR68,NFKB2,EHD1,CCL2,PYGM,MLLT6,C1QTNF1,CCL5,CCL7,SLC39A14,IL1B,FYN,ATP2B1,SMAD3,PML</t>
  </si>
  <si>
    <t>GO:0050670</t>
  </si>
  <si>
    <t>regulation of lymphocyte proliferation</t>
  </si>
  <si>
    <t>IL15,RIPK2,IRF1,STAT5A,PRDM1,BTN2A2,DLG1,CCL5,SDC4,TGFBR2,CD44,CLEC2D,CD70,IL1B,IL6</t>
  </si>
  <si>
    <t>GO:0050673</t>
  </si>
  <si>
    <t>epithelial cell proliferation</t>
  </si>
  <si>
    <t>EREG,ERN1,MTSS1,MCC,STAT5A,NRP2,CFLAR,PIK3CD,KLF9,FGF2,CCL2,DLG1,CCL5,NOTCH2,FLT1,NR4A3,PPARD,TGFA,EGFR,ROBO1,TNFAIP3,IL6,SMAD3,CDK6</t>
  </si>
  <si>
    <t>ERN1,MTSS1,NR4A3,PPARD,CLDN1,STAT5A,NRP2,TGFA,CFLAR,EGFR,PIK3CD,KLF9,CCL2,DLG1,CCL5,TNFAIP3,SMAD3,CDK6</t>
  </si>
  <si>
    <t>GO:0050678</t>
  </si>
  <si>
    <t>regulation of epithelial cell proliferation</t>
  </si>
  <si>
    <t>EREG,MTSS1,MCC,STAT5A,NRP2,CFLAR,PIK3CD,KLF9,FGF2,CCL2,DLG1,CCL5,NOTCH2,FLT1,NR4A3,PPARD,TGFA,EGFR,ROBO1,TNFAIP3,IL6,SMAD3,CDK6</t>
  </si>
  <si>
    <t>MTSS1,NR4A3,PPARD,CLDN1,STAT5A,NRP2,TGFA,CFLAR,EGFR,PIK3CD,KLF9,CCL2,DLG1,CCL5,TNFAIP3,SMAD3,CDK6</t>
  </si>
  <si>
    <t>GO:0050679</t>
  </si>
  <si>
    <t>positive regulation of epithelial cell proliferation</t>
  </si>
  <si>
    <t>STAT5A,NRP2,CFLAR,PIK3CD,FGF2,CCL2,CCL5,NOTCH2,NR4A3,TGFA,EGFR,TNFAIP3,IL6</t>
  </si>
  <si>
    <t>NR4A3,CLDN1,STAT5A,NRP2,TGFA,CFLAR,EGFR,PIK3CD,CCL2,CCL5,TNFAIP3</t>
  </si>
  <si>
    <t>GO:0050688</t>
  </si>
  <si>
    <t>regulation of defense response to virus</t>
  </si>
  <si>
    <t>IL15,TRAF3,DDX58,IRF1,CCL5,PML,TNFAIP3,IL1B</t>
  </si>
  <si>
    <t>TRAF3,DDX58,IRF1,DTX3L,CCL5,TNFAIP3,IL1B,PML</t>
  </si>
  <si>
    <t>GO:0050691</t>
  </si>
  <si>
    <t>regulation of defense response to virus by host</t>
  </si>
  <si>
    <t>IL15,DDX58,CCL5,PML,TNFAIP3,IL1B</t>
  </si>
  <si>
    <t>DDX58,DTX3L,CCL5,TNFAIP3,IL1B,PML</t>
  </si>
  <si>
    <t>GO:0050708</t>
  </si>
  <si>
    <t>regulation of protein secretion</t>
  </si>
  <si>
    <t>ITPR2,ITPR3,CCL5,CDV3,PPARD,SLC2A1,PIM3,FRMD4A,EGFR,GPR68,IL1B,IL6</t>
  </si>
  <si>
    <t>GO:0050727</t>
  </si>
  <si>
    <t>regulation of inflammatory response</t>
  </si>
  <si>
    <t>CYLD,IL15,ABR,TNIP1,STAT5A,PTPN2,IER3,NFKB1,NFKBIA,CCL5,PTGES,BIRC2,BIRC3,NFKBIZ,PPARD,CXCL1,CXCL2,CXCL3,EGFR,CD44,TNFAIP3,IL1B,CTSS,IL6,SMAD3</t>
  </si>
  <si>
    <t>CYLD,PTGES,BIRC2,BIRC3,NFKBIZ,TNIP1,RELA,PPARD,CXCL1,CXCL2,CXCL3,STAT5A,EGFR,IER3,NFKB1,NFKBIA,CCL5,TNFAIP3,IL1B,CTSS,SMAD3</t>
  </si>
  <si>
    <t>GO:0050729</t>
  </si>
  <si>
    <t>positive regulation of inflammatory response</t>
  </si>
  <si>
    <t>IL15,TNIP1,STAT5A,NFKBIA,CCL5,NFKBIZ,EGFR,IL1B,CTSS,IL6</t>
  </si>
  <si>
    <t>NFKBIZ,TNIP1,STAT5A,EGFR,NFKBIA,CCL5,IL1B,CTSS</t>
  </si>
  <si>
    <t>GO:0050730</t>
  </si>
  <si>
    <t>regulation of peptidyl-tyrosine phosphorylation</t>
  </si>
  <si>
    <t>IL34,IL15,EREG,RIPK2,IRF1,NEDD9,PTPN2,CCL5,HBEGF,ICAM1,IFNAR1,TGFA,LIF,EGFR,CD44,RAP2C,FYN,IL6</t>
  </si>
  <si>
    <t>HBEGF,ICAM1,IRF1,IFNAR1,TGFA,LIF,EGFR,CCL5,FYN</t>
  </si>
  <si>
    <t>GO:0050776</t>
  </si>
  <si>
    <t>regulation of immune response</t>
  </si>
  <si>
    <t>CYLD,IL15,EREG,ABR,MYO10,RIPK2,GBP1,IRF1,TAB2,BCL2A1,STAT5A,PTPN2,BTN2A2,PIK3CD,NFKB1,CCL5,TAP1,ICAM1,SHB,BIRC2,BIRC3,NFKBIZ,NR4A3,RELB,APLF,IFNAR1,IFNAR2,IFNGR2,CD44,CLEC2D,TNFAIP3,IL1B,FYN,IL6,IL7R,SMAD3</t>
  </si>
  <si>
    <t>CYLD,TRAF2,MYO10,ICAM1,SHB,BIRC2,GBP1,BIRC3,IRF1,NFKBIZ,NR4A3,RELA,RELB,BCL2A1,STAT5A,IFNAR1,IFNAR2,IFNGR2,BTN2A2,PIK3CD,NFKB1,CLEC2D,CCL5,TNFAIP3,IL1B,FYN,TAP1,SMAD3</t>
  </si>
  <si>
    <t>GO:0050778</t>
  </si>
  <si>
    <t>positive regulation of immune response</t>
  </si>
  <si>
    <t>CYLD,IL15,EREG,MYO10,RIPK2,GBP1,IRF1,TAB2,BCL2A1,STAT5A,PTPN2,BTN2A2,PIK3CD,NFKB1,CCL5,SHB,NFKBIZ,NR4A3,RELB,IFNAR1,CD44,CLEC2D,IL1B,FYN,IL6</t>
  </si>
  <si>
    <t>CYLD,TRAF2,MYO10,SHB,GBP1,IRF1,NFKBIZ,NR4A3,RELA,RELB,BCL2A1,STAT5A,IFNAR1,BTN2A2,PIK3CD,NFKB1,CLEC2D,CCL5,IL1B,FYN</t>
  </si>
  <si>
    <t>GO:0050796</t>
  </si>
  <si>
    <t>regulation of insulin secretion</t>
  </si>
  <si>
    <t>GO:0050801</t>
  </si>
  <si>
    <t>ion homeostasis</t>
  </si>
  <si>
    <t>MTSS1,MARCKSL1,DBI,BDKRB1,SLC25A37,ITPR2,ITPR3,SLC35G1,FGF2,CCL2,C1QTNF1,CCL5,CCL7,PML,SLC11A2,CXCL1,CXCL2,CXCL3,S1PR3,MT2A,EGFR,SLC39A14,IL1B,FYN,ATP2B1,SMAD3</t>
  </si>
  <si>
    <t>SLC11A2,MTSS1,CASQ1,CXCL1,CXCL2,CXCL3,BDKRB1,SLC25A37,ITPR2,ITPR3,MT2A,EGFR,CCL2,PYGM,MLLT6,C1QTNF1,CCL5,CCL7,SLC39A14,IL1B,FYN,ATP2B1,SMAD3,PML</t>
  </si>
  <si>
    <t>GO:0050817</t>
  </si>
  <si>
    <t>coagulation</t>
  </si>
  <si>
    <t>GO:0050830</t>
  </si>
  <si>
    <t>defense response to Gram-positive bacterium</t>
  </si>
  <si>
    <t>RIPK2,GBP1,GBP2,GBP4,TNFAIP8,IL6,IL7R</t>
  </si>
  <si>
    <t>GBP1,GBP2,GBP4,TNFAIP8</t>
  </si>
  <si>
    <t>GO:0050851</t>
  </si>
  <si>
    <t>antigen receptor-mediated signaling pathway</t>
  </si>
  <si>
    <t>CYLD,RIPK2,GBP1,TAB2,BCL2A1,PTPN2,BTN2A2,PIK3CD,NFKB1,SHB,NFKBIZ,CLEC2D,FYN</t>
  </si>
  <si>
    <t>CYLD,SHB,GBP1,NFKBIZ,RELA,BCL2A1,BTN2A2,PIK3CD,NFKB1,CLEC2D,FYN</t>
  </si>
  <si>
    <t>GO:0050852</t>
  </si>
  <si>
    <t>T cell receptor signaling pathway</t>
  </si>
  <si>
    <t>GO:0050856</t>
  </si>
  <si>
    <t>regulation of T cell receptor signaling pathway</t>
  </si>
  <si>
    <t>CYLD,GBP1,PTPN2,BTN2A2</t>
  </si>
  <si>
    <t>CYLD,GBP1,RELA,BTN2A2</t>
  </si>
  <si>
    <t>GO:0050863</t>
  </si>
  <si>
    <t>regulation of T cell activation</t>
  </si>
  <si>
    <t>CYLD,IL15,RIPK2,IRF1,CD83,STAT5A,PRDM1,PTPN2,BTN2A2,CCL2,DLG1,CCL5,SDC4,SHB,NFKBIZ,TGFBR2,CD44,CLEC2D,CD70,IL1B,FYN,IL6,IL7R</t>
  </si>
  <si>
    <t>CYLD,SHB,IRF1,NFKBIZ,CD83,STAT5A,BTN2A2,CLEC2D,CD70,CCL2,DLG1,CCL5,IL1B,FYN,SDC4</t>
  </si>
  <si>
    <t>GO:0050865</t>
  </si>
  <si>
    <t>regulation of cell activation</t>
  </si>
  <si>
    <t>CYLD,IL15,ABR,INHBA,RIPK2,IRF1,CD83,STAT5A,PRDM1,PTPN2,BTN2A2,PTPRE,CCL2,DLG1,C1QTNF1,CCL5,SDC4,TNIP2,SHB,NFKBIZ,NR4A3,APLF,TGFBR2,CD44,CLEC2D,CD70,TNFAIP3,IL1B,FYN,IL6,IL7R</t>
  </si>
  <si>
    <t>CYLD,INHBA,TNIP2,SHB,IRF1,NFKBIZ,NR4A3,CD83,STAT5A,BTN2A2,CLEC2D,CD70,CCL2,DLG1,C1QTNF1,CCL5,TNFAIP3,IL1B,FYN,SDC4</t>
  </si>
  <si>
    <t>GO:0050866</t>
  </si>
  <si>
    <t>negative regulation of cell activation</t>
  </si>
  <si>
    <t>CYLD,ABR,INHBA,IRF1,PRDM1,PTPN2,BTN2A2,DLG1,C1QTNF1,SDC4,CD44,TNFAIP3</t>
  </si>
  <si>
    <t>CYLD,INHBA,IRF1,BTN2A2,DLG1,C1QTNF1,TNFAIP3,SDC4</t>
  </si>
  <si>
    <t>GO:0050867</t>
  </si>
  <si>
    <t>positive regulation of cell activation</t>
  </si>
  <si>
    <t>GO:0050868</t>
  </si>
  <si>
    <t>negative regulation of T cell activation</t>
  </si>
  <si>
    <t>CYLD,IRF1,PTPN2,BTN2A2,DLG1,SDC4,CD44</t>
  </si>
  <si>
    <t>CYLD,IRF1,BTN2A2,DLG1,SDC4</t>
  </si>
  <si>
    <t>GO:0050870</t>
  </si>
  <si>
    <t>positive regulation of T cell activation</t>
  </si>
  <si>
    <t>CYLD,IL15,RIPK2,IRF1,CD83,STAT5A,BTN2A2,CCL2,CCL5,SHB,NFKBIZ,TGFBR2,CD70,IL1B,FYN,IL6,IL7R</t>
  </si>
  <si>
    <t>CYLD,SHB,IRF1,NFKBIZ,CD83,STAT5A,BTN2A2,CD70,CCL2,CCL5,IL1B,FYN</t>
  </si>
  <si>
    <t>GO:0050878</t>
  </si>
  <si>
    <t>regulation of body fluid levels</t>
  </si>
  <si>
    <t>IRF1,IRF2,DBI,STAT5A,ITPR2,ITPR3,NFE2L2,EHD1,UGCG,C1QTNF1,MAFF,TFPI2,EGFR,SERPINB2,EMP2,FYN,IL6</t>
  </si>
  <si>
    <t>TFPI2,IRF1,IRF2,DGKH,CLDN1,STAT5A,ITPR2,ITPR3,EGFR,EHD1,SERPINB2,MLLT6,C1QTNF1,FYN</t>
  </si>
  <si>
    <t>GO:0050900</t>
  </si>
  <si>
    <t>leukocyte migration</t>
  </si>
  <si>
    <t>IL34,ABR,TNFRSF10B,BDKRB1,PIK3CD,NFKB1,NFKBIA,CCL2,CCL5,CCL7,CXCL5,SDC4,FLT1,ICAM1,CXCL1,CXCL2,CXCL3,RHOG,CSF1,CD44,IL1B,FYN,IL6,CXCL8</t>
  </si>
  <si>
    <t>ICAM1,CXCL1,CXCL2,CXCL3,BDKRB1,RHOG,CSF1,PIK3CD,NFKB1,NFKBIA,CCL2,CCL5,CCL7,IL1B,CXCL5,FYN,SDC4,CXCL8</t>
  </si>
  <si>
    <t>GO:0050921</t>
  </si>
  <si>
    <t>positive regulation of chemotaxis</t>
  </si>
  <si>
    <t>IL34,FGF2,CCL2,CCL5,CCL7,CSF1,IL1B,IL6,CXCL8,SMAD3</t>
  </si>
  <si>
    <t>CSF1,CCL2,CCL5,CCL7,IL1B,CXCL8,SMAD3</t>
  </si>
  <si>
    <t>GO:0051046</t>
  </si>
  <si>
    <t>regulation of secretion</t>
  </si>
  <si>
    <t>ABR,INHBA,RAB8B,ITPR2,ITPR3,C1QTNF1,CCL5,SDC4,CDV3,PTGES,PPARD,SLC2A1,LIF,PIM3,FRMD4A,EGFR,GPR68,IL1B,IL6</t>
  </si>
  <si>
    <t>CDV3,INHBA,PTGES,PPARD,TTN,SLC2A1,ITPR2,ITPR3,LIF,PIM3,FRMD4A,EGFR,GPR68,C1QTNF1,CCL5,IL1B,SDC4</t>
  </si>
  <si>
    <t>GO:0051047</t>
  </si>
  <si>
    <t>positive regulation of secretion</t>
  </si>
  <si>
    <t>INHBA,RAB8B,C1QTNF1,SDC4,PTGES,PPARD,LIF,FRMD4A,EGFR,GPR68,IL1B,IL6</t>
  </si>
  <si>
    <t>INHBA,PTGES,PPARD,TTN,LIF,FRMD4A,EGFR,GPR68,C1QTNF1,IL1B,SDC4</t>
  </si>
  <si>
    <t>GO:0051050</t>
  </si>
  <si>
    <t>positive regulation of transport</t>
  </si>
  <si>
    <t>IL15,ABR,INHBA,RAB8B,DBI,BDKRB1,BID,NFE2L2,PTX3,NFKBIA,EHD1,CCL2,DLG1,C1QTNF1,CCL5,PLK3,SDC4,PTGES,NR4A3,PPARD,CXCL2,IFNGR2,LIF,FRMD4A,EGFR,GPR68,IL1B,FYN,ATP2B1,CTSS,IL6,SMAD3</t>
  </si>
  <si>
    <t>INHBA,PTGES,CASQ1,NR4A3,PPARD,CXCL2,TTN,BDKRB1,BID,IFNGR2,LIF,FRMD4A,EGFR,PTX3,GPR68,NFKBIA,EHD1,CCL2,DLG1,MLLT6,C1QTNF1,CCL5,IL1B,FYN,ATP2B1,PLK3,CTSS,SDC4,SMAD3</t>
  </si>
  <si>
    <t>GO:0051090</t>
  </si>
  <si>
    <t>regulation of DNA-binding transcription factor activity</t>
  </si>
  <si>
    <t>CYLD,TRAF1,PLK2,TRAF3,TRIM25,DDX58,TNIP3,TCIM,RIPK2,IRF1,TAB2,TNIP1,TNFRSF10B,CFLAR,SQSTM1,NFKB1,NFKB2,NFKBIA,NFKBIB,NFKBIE,DLG1,TNIP2,ICAM1,BIRC2,BIRC3,RELB,EGFR,TIFA,TNFAIP3,IL1B,FYN,TRIB1,IL6,SMAD3</t>
  </si>
  <si>
    <t>CYLD,TRAF1,PLK2,TRAF2,TRAF3,TRIM25,DDX58,TNIP2,ICAM1,TNIP3,BIRC2,BIRC3,IRF1,TNIP1,RELA,RELB,NUP62,CFLAR,EGFR,CANT1,SQSTM1,NFKB1,NFKB2,NFKBIA,NFKBIB,NFKBIE,TIFA,DLG1,TNFAIP3,IL1B,FYN,TRIB1,SMAD3</t>
  </si>
  <si>
    <t>GO:0051091</t>
  </si>
  <si>
    <t>positive regulation of DNA-binding transcription factor activity</t>
  </si>
  <si>
    <t>CYLD,TRAF1,PLK2,TRAF3,TRIM25,DDX58,TNIP3,TCIM,RIPK2,IRF1,TAB2,TNIP1,TNFRSF10B,CFLAR,SQSTM1,NFKB1,NFKB2,NFKBIA,DLG1,TNIP2,ICAM1,BIRC2,BIRC3,RELB,EGFR,TIFA,TNFAIP3,IL1B,FYN,IL6,SMAD3</t>
  </si>
  <si>
    <t>CYLD,TRAF1,PLK2,TRAF2,TRAF3,TRIM25,DDX58,TNIP2,ICAM1,TNIP3,BIRC2,BIRC3,IRF1,TNIP1,RELA,RELB,NUP62,CFLAR,EGFR,CANT1,SQSTM1,NFKB1,NFKB2,NFKBIA,TIFA,DLG1,TNFAIP3,IL1B,FYN,SMAD3</t>
  </si>
  <si>
    <t>GO:0051092</t>
  </si>
  <si>
    <t>positive regulation of NF-kappaB transcription factor activity</t>
  </si>
  <si>
    <t>CYLD,TRAF1,PLK2,TRAF3,TRIM25,DDX58,TNIP3,TCIM,RIPK2,IRF1,TAB2,TNIP1,TNFRSF10B,CFLAR,SQSTM1,NFKB1,NFKB2,NFKBIA,DLG1,TNIP2,ICAM1,BIRC2,BIRC3,RELB,EGFR,TIFA,TNFAIP3,IL1B,FYN,IL6</t>
  </si>
  <si>
    <t>CYLD,TRAF1,PLK2,TRAF2,TRAF3,TRIM25,DDX58,TNIP2,ICAM1,TNIP3,BIRC2,BIRC3,IRF1,TNIP1,RELA,RELB,NUP62,CFLAR,EGFR,CANT1,SQSTM1,NFKB1,NFKB2,NFKBIA,TIFA,DLG1,TNFAIP3,IL1B,FYN</t>
  </si>
  <si>
    <t>GO:0051093</t>
  </si>
  <si>
    <t>negative regulation of developmental process</t>
  </si>
  <si>
    <t>CYLD,SPRY2,PLK2,EREG,ABR,INHBA,GBP1,IRF1,GADD45A,STAT5A,STK4,CFLAR,PTPN2,WWC2,NFE2L2,NFKBIA,CCL2,WWC1,PML,TBX3,FLT1,DUSP6,SHB,PPARD,S1PR3,TGFBR2,LIF,EGFR,GPR68,CD44,CLEC2D,IL1B,TRIB1,IL6,SMAD3,CDK6</t>
  </si>
  <si>
    <t>CYLD,SPRY2,PLK2,INHBA,SHB,GBP1,IRF1,DAXX,PPARD,GADD45A,STAT5A,CFLAR,LIF,EGFR,GPR68,NFKBIA,CLEC2D,CCL2,IL1B,TRIB1,WWC1,SMAD3,PML,CDK6</t>
  </si>
  <si>
    <t>GO:0051094</t>
  </si>
  <si>
    <t>positive regulation of developmental process</t>
  </si>
  <si>
    <t>IL34,CYLD,IL15,EREG,INHBA,RIPK2,IRF1,CD83,TRIP10,B4GALT5,STAT5A,MAP3K5,PRDM1,NEDD9,STK4,JUNB,BTN2A2,BASP1,NFE2L2,PIK3CD,NFKB1,EHD1,FGF2,DLG1,CCL5,NOTCH2,AMIGO2,PML,FLT1,SHB,NFKBIZ,PPARD,TGFBR2,LIF,SH3PXD2B,CSF1,EGFR,GPR68,ROBO1,IL1B,ATP2B1,TRIB1,IL6,IL7R,CXCL8,SMAD3</t>
  </si>
  <si>
    <t>CYLD,INHBA,SHB,IRF1,NFKBIZ,RELA,PPARD,CD83,TRIP10,B4GALT5,STAT5A,MAP3K5,LIF,JUNB,BTN2A2,SH3PXD2B,CSF1,EGFR,BASP1,PIK3CD,GPR68,NFKB1,EHD1,DLG1,CCL5,IL1B,ATP2B1,TRIB1,CXCL8,SMAD3,PML</t>
  </si>
  <si>
    <t>GO:0051174</t>
  </si>
  <si>
    <t>regulation of phosphorus metabolic process</t>
  </si>
  <si>
    <t>GO:0051223</t>
  </si>
  <si>
    <t>regulation of protein transport</t>
  </si>
  <si>
    <t>BID,ITPR2,ITPR3,SEPTIN8,CCL2,CCL5,PLK3,CDV3,PPARD,SLC2A1,PIM3,FRMD4A,EGFR,GPR68,IL1B,FYN,IL6,SMAD3</t>
  </si>
  <si>
    <t>CDV3,NUP62,PPARD,TTN,SLC2A1,BID,ITPR2,ITPR3,PIM3,FRMD4A,EGFR,GPR68,CCL2,CCL5,IL1B,FYN,PLK3,SMAD3</t>
  </si>
  <si>
    <t>GO:0051235</t>
  </si>
  <si>
    <t>maintenance of location</t>
  </si>
  <si>
    <t>DBI,BDKRB1,STAT5A,ITPR2,ITPR3,PTPN2,NFKB1,NFKBIA,NFKBIB,NFKBIE,EHD1,FGF2,PML,PPARD,IL1B,IL6</t>
  </si>
  <si>
    <t>CASQ1,PPARD,BDKRB1,STAT5A,ITPR2,ITPR3,NFKB1,NFKBIA,NFKBIB,NFKBIE,EHD1,IL1B,PML</t>
  </si>
  <si>
    <t>GO:0051240</t>
  </si>
  <si>
    <t>positive regulation of multicellular organismal process</t>
  </si>
  <si>
    <t>IL34,CYLD,IL15,EREG,TRIM25,DDX58,INHBA,RAB8B,RIPK2,IRF1,PANX1,GCH1,CD83,TRIP10,B4GALT5,STAT5A,PRDM1,IFIH1,BTN2A2,BASP1,NFE2L2,PIK3CD,NFKB1,NFKB2,FGF2,CCL2,DLG1,C1QTNF1,CCL5,NOTCH2,AMIGO2,FLT1,ICAM1,SHB,BIRC2,BIRC3,POU2F2,NFKBIZ,NR4A3,IFNAR1,TGFBR2,LIF,SH3PXD2B,MT2A,CSF1,EGFR,GPR68,ROBO1,LUM,IL1B,ATP2B1,TRIB1,IL6,IL7R,CXCL8,SMAD3</t>
  </si>
  <si>
    <t>CYLD,TRAF2,TRIM25,DDX58,INHBA,ICAM1,SHB,BIRC2,BIRC3,IRF1,POU2F2,NFKBIZ,NR4A3,RELA,CD83,TRIP10,B4GALT5,STAT5A,IFNAR1,IFIH1,LIF,BTN2A2,SH3PXD2B,MT2A,CSF1,EGFR,BASP1,PIK3CD,GPR68,NFKB1,NFKB2,CCL2,DLG1,C1QTNF1,CCL5,IL1B,ATP2B1,TRIB1,CXCL8,SMAD3,NPAS2</t>
  </si>
  <si>
    <t>GO:0051241</t>
  </si>
  <si>
    <t>negative regulation of multicellular organismal process</t>
  </si>
  <si>
    <t>CYLD,SPRY2,IL15,PLK2,TRIM25,ABR,DDX58,INHBA,MCC,GBP1,IRF1,CD83,BDKRB1,GADD45A,STK4,IFIH1,PTPN2,WWC2,BTN2A2,NFKB1,NAV3,FGF2,CCL2,C1QTNF1,WWC1,PML,FLT1,RELB,TGFBR2,LIF,EGFR,GPR68,SERPINB2,CD44,CLEC2D,ROBO1,TNFAIP3,IL1B,ATP2B1,TRIB1,IL6,SMAD3,CDK6</t>
  </si>
  <si>
    <t>CYLD,SPRY2,PLK2,TRIM25,DDX58,INHBA,GBP1,IRF1,RELB,CD83,BDKRB1,GADD45A,IFIH1,LIF,BTN2A2,EGFR,GPR68,NFKB1,SERPINB2,CLEC2D,NAV3,CCL2,C1QTNF1,TNFAIP3,IL1B,ATP2B1,TRIB1,WWC1,SMAD3,PML,CDK6</t>
  </si>
  <si>
    <t>GO:0051247</t>
  </si>
  <si>
    <t>positive regulation of protein metabolic process</t>
  </si>
  <si>
    <t>IL34,SPRY2,IL15,PLK2,EREG,ERN1,DDX58,INHBA,RNF19B,TCIM,RIPK2,TAB2,TNIP1,TNFRSF10B,ANKLE2,BDKRB1,GADD45A,MAP3K5,BID,NEDD9,STK4,CFLAR,IER3,NFE2L2,SQSTM1,HECW2,NFKBIA,FGF2,DLG1,CCL5,PLK3,SDC4,PML,FLT1,SLC11A2,HBEGF,ICAM1,DUSP6,BIRC2,BIRC3,PBX4,TGFA,TGFBR2,LIF,CSF1,EGFR,CD44,ROBO1,TNFAIP3,EMP2,IL1B,RAP2C,FYN,TRIB1,IL6,SMAD3,SAMD4A</t>
  </si>
  <si>
    <t>SPRY2,PLK2,TRAF2,SLC11A2,ERN1,DDX58,INHBA,HBEGF,ICAM1,RNF19B,BIRC2,BIRC3,TNIP1,DAXX,DGKH,RELA,ANKLE2,BDKRB1,GADD45A,MAP3K5,BID,TGFA,CFLAR,LIF,CSF1,EGFR,IER3,SQSTM1,HECW2,NFKBIA,DLG1,CCL5,TNFAIP3,IL1B,FYN,TRIB1,PLK3,SDC4,SMAD3,SAMD4A,PML</t>
  </si>
  <si>
    <t>GO:0051248</t>
  </si>
  <si>
    <t>negative regulation of protein metabolic process</t>
  </si>
  <si>
    <t>SPRY2,SHFL,IRF1,BCL2A1,DBI,BDKRB1,GADD45A,CFLAR,PTPN2,SERPINB8,SQSTM1,PTX3,NFKB1,TNFAIP8,PID1,PML,TFPI2,HBEGF,DUSP6,SHB,PBX4,EGFR,SERPINB2,CD44,TNFAIP3,IL1B,FYN,TRIB1,IL6,SMAD3,SAMD4A,PHACTR1</t>
  </si>
  <si>
    <t>SPRY2,TFPI2,HBEGF,SHB,IRF1,RELA,NUP62,BCL2A1,DTX3L,BDKRB1,GADD45A,CFLAR,SERPINB8,EGFR,SQSTM1,PTX3,NFKB1,SERPINB2,MLLT6,TNFAIP3,TNFAIP8,IL1B,FYN,TRIB1,SMAD3,SAMD4A,PML,PHACTR1</t>
  </si>
  <si>
    <t>GO:0051249</t>
  </si>
  <si>
    <t>regulation of lymphocyte activation</t>
  </si>
  <si>
    <t>CYLD,IL15,INHBA,RIPK2,IRF1,CD83,STAT5A,PRDM1,PTPN2,BTN2A2,CCL2,DLG1,CCL5,SDC4,TNIP2,SHB,NFKBIZ,APLF,TGFBR2,CD44,CLEC2D,CD70,TNFAIP3,IL1B,FYN,IL6,IL7R</t>
  </si>
  <si>
    <t>CYLD,INHBA,TNIP2,SHB,IRF1,NFKBIZ,CD83,STAT5A,BTN2A2,CLEC2D,CD70,CCL2,DLG1,CCL5,TNFAIP3,IL1B,FYN,SDC4</t>
  </si>
  <si>
    <t>GO:0051250</t>
  </si>
  <si>
    <t>negative regulation of lymphocyte activation</t>
  </si>
  <si>
    <t>CYLD,INHBA,IRF1,PRDM1,PTPN2,BTN2A2,DLG1,SDC4,CD44,TNFAIP3</t>
  </si>
  <si>
    <t>GO:0051251</t>
  </si>
  <si>
    <t>positive regulation of lymphocyte activation</t>
  </si>
  <si>
    <t>CYLD,IL15,RIPK2,IRF1,CD83,STAT5A,PRDM1,BTN2A2,CCL2,CCL5,TNIP2,SHB,NFKBIZ,TGFBR2,CD70,IL1B,FYN,IL6,IL7R</t>
  </si>
  <si>
    <t>CYLD,TNIP2,SHB,IRF1,NFKBIZ,CD83,STAT5A,BTN2A2,CD70,CCL2,CCL5,IL1B,FYN</t>
  </si>
  <si>
    <t>GO:0051254</t>
  </si>
  <si>
    <t>positive regulation of RNA metabolic process</t>
  </si>
  <si>
    <t>HIVEP2,TRIM25,ERN1,DDX58,INHBA,TNIP3,RIPK2,IRF1,IRF2,TNIP1,STAT5A,MAP3K5,JUNB,NFE2L2,SQSTM1,KLF9,NFKB1,NFKB2,NFKBIA,NFKBIB,FGF2,MAFF,PID1,WWC1,PML,TBX3,CDV3,IKZF2,TNIP2,FOSL2,BIRC2,PBX4,POU2F2,NR4A3,RELB,PPARD,RFX5,IFNAR1,RHOG,LIF,EGFR,LUM,IL1B,RAP2C,IL6,SMAD3</t>
  </si>
  <si>
    <t>CDV3,TRIM25,ERN1,DDX58,INHBA,TNIP2,TNIP3,BIRC2,IRF1,POU2F2,IRF2,NR4A3,TNIP1,DAXX,RELA,RELB,NUP62,DTX3L,PPARD,RFX5,STAT5A,MAP3K5,IFNAR1,MEOX1,RHOG,LIF,JUNB,EGFR,SQSTM1,KLF9,NFKB1,NFKB2,NFKBIA,NFKBIB,MLLT6,IL1B,WWC1,SMAD3,PML,NPAS2</t>
  </si>
  <si>
    <t>GO:0051270</t>
  </si>
  <si>
    <t>regulation of cellular component movement</t>
  </si>
  <si>
    <t>IL34,SPRY2,PLK2,EREG,ABR,DDX58,MCC,BDKRB1,GADD45A,STAT5A,NRP2,NEDD9,STK4,NFE2L2,PIK3CD,NAV3,FGF2,CCL2,DLG1,CCL5,CCL7,SDC4,FLT1,HBEGF,ICAM1,NR4A3,LAMC2,PPARD,RHOG,TGFBR2,MT2A,CSF1,EGFR,ROBO1,EMP2,IL1B,RAP2C,TRIB1,IL6,CXCL8,SMAD3,CDK6,PHACTR1</t>
  </si>
  <si>
    <t>SPRY2,PLK2,DDX58,HBEGF,ICAM1,NR4A3,LAMC2,PPARD,BDKRB1,GADD45A,CLDN1,STAT5A,NRP2,RHOG,MT2A,CSF1,EGFR,PIK3CD,NAV3,CCL2,DLG1,CCL5,CCL7,IL1B,TRIB1,SDC4,CXCL8,SMAD3,CDK6,PHACTR1</t>
  </si>
  <si>
    <t>GO:0051272</t>
  </si>
  <si>
    <t>positive regulation of cellular component movement</t>
  </si>
  <si>
    <t>GO:0051336</t>
  </si>
  <si>
    <t>regulation of hydrolase activity</t>
  </si>
  <si>
    <t>SPRY2,ABR,RIPK2,BCL2A1,TNFRSF10B,ANKLE2,MAP3K5,BID,NEDD9,CFLAR,SERPINB8,ARHGAP31,PTX3,FGF2,CCL2,CCL5,CCL7,TNFAIP8,PML,FLT1,SLC11A2,RASA2,TFPI2,ICAM1,BIRC2,BIRC3,PPIF,RHOG,EGFR,SERPINB2,CD44,ROBO1,SLC39A14,FYN,IL6,SMAD3,PHACTR1</t>
  </si>
  <si>
    <t>SPRY2,TRAF2,SLC11A2,RASA2,TFPI2,ICAM1,BIRC2,BIRC3,BCL2A1,ANKLE2,MAP3K5,BID,CFLAR,RHOG,SERPINB8,EGFR,ARHGAP31,PTX3,SERPINB2,CCL2,CCL5,CCL7,TNFAIP8,SLC39A14,FYN,SMAD3,PML,PHACTR1</t>
  </si>
  <si>
    <t>GO:0051338</t>
  </si>
  <si>
    <t>regulation of transferase activity</t>
  </si>
  <si>
    <t>IL34,SPRY2,EREG,ERN1,TCIM,RIPK2,TAB2,DBI,TNFRSF10B,BDKRB1,GADD45A,MAP3K5,NEDD9,STK4,PTPN2,FGF2,DLG1,CCL5,SDC4,PML,FLT1,HBEGF,DUSP6,SHB,TGFA,TGFBR2,CSF1,EGFR,CD44,ROBO1,TNFAIP3,EMP2,IL1B,RAP2C,FYN,TRIB1,IL6</t>
  </si>
  <si>
    <t>SPRY2,TRAF2,ERN1,HBEGF,SHB,DAXX,DGKH,NUP62,DTX3L,TTN,BDKRB1,GADD45A,MAP3K5,TGFA,CSF1,EGFR,DLG1,CCL5,TNFAIP3,IL1B,FYN,TRIB1,SDC4,PML</t>
  </si>
  <si>
    <t>GO:0051347</t>
  </si>
  <si>
    <t>positive regulation of transferase activity</t>
  </si>
  <si>
    <t>IL34,SPRY2,EREG,ERN1,TCIM,RIPK2,TAB2,DBI,TNFRSF10B,BDKRB1,GADD45A,MAP3K5,NEDD9,STK4,FGF2,DLG1,CCL5,SDC4,FLT1,HBEGF,DUSP6,TGFA,TGFBR2,CSF1,EGFR,CD44,ROBO1,EMP2,IL1B,RAP2C,FYN,TRIB1</t>
  </si>
  <si>
    <t>SPRY2,TRAF2,ERN1,HBEGF,DAXX,DGKH,DTX3L,BDKRB1,GADD45A,MAP3K5,TGFA,CSF1,EGFR,DLG1,CCL5,IL1B,FYN,TRIB1,SDC4</t>
  </si>
  <si>
    <t>GO:0051384</t>
  </si>
  <si>
    <t>response to glucocorticoid</t>
  </si>
  <si>
    <t>GO:0051403</t>
  </si>
  <si>
    <t>stress-activated MAPK cascade</t>
  </si>
  <si>
    <t>CYLD,TRAF1,TRAF3,ERN1,RIPK2,TAB2,GADD45A,MAP3K5,NFKB1,MID1,DLG1,TNIP2,EGFR,IL1B,TRIB1</t>
  </si>
  <si>
    <t>GO:0051480</t>
  </si>
  <si>
    <t>regulation of cytosolic calcium ion concentration</t>
  </si>
  <si>
    <t>MARCKSL1,DBI,BDKRB1,ITPR2,ITPR3,SLC35G1,FGF2,C1QTNF1,PML,CXCL1,CXCL2,CXCL3,S1PR3,IL1B,FYN,ATP2B1,SMAD3</t>
  </si>
  <si>
    <t>CASQ1,CXCL1,CXCL2,CXCL3,BDKRB1,ITPR2,ITPR3,C1QTNF1,IL1B,FYN,ATP2B1,SMAD3,PML</t>
  </si>
  <si>
    <t>GO:0051481</t>
  </si>
  <si>
    <t>negative regulation of cytosolic calcium ion concentration</t>
  </si>
  <si>
    <t>ATP2B1,SMAD3</t>
  </si>
  <si>
    <t>GO:0051607</t>
  </si>
  <si>
    <t>defense response to virus</t>
  </si>
  <si>
    <t>IL15,TRAF3,TRIM25,DDX58,SHFL,RIPK2,GBP1,GBP2,IRF1,IRF2,IFIH1,CCL5,PML,BIRC2,BIRC3,IFNAR1,IFNAR2,IFNGR2,TNFAIP3,IL1B,IL6</t>
  </si>
  <si>
    <t>TRAF3,TRIM25,DDX58,BIRC2,GBP1,BIRC3,GBP2,IRF1,IRF2,RELA,DTX3L,IFNAR1,IFNAR2,IFNGR2,IFIH1,CCL5,TNFAIP3,IL1B,PML</t>
  </si>
  <si>
    <t>GO:0051726</t>
  </si>
  <si>
    <t>regulation of cell cycle</t>
  </si>
  <si>
    <t>CYLD,PLK2,EREG,ERN1,INHBA,TCIM,IRF1,GADD45A,STAT5A,BID,JUNB,BTN2A2,IER3,HECW2,BTG3,FGF2,CCL2,DLG1,PLK3,NOTCH2,PML,TBX3,SHB,BIRC2,BIRC3,NR4A3,TGFA,LIF,PIM3,EGFR,TNFAIP3,IL1B,CXCL8,SMAD3,CDK6</t>
  </si>
  <si>
    <t>CYLD,PLK2,ERN1,INHBA,SHB,BIRC2,BIRC3,IRF1,NR4A3,NUP62,GADD45A,STAT5A,BID,TGFA,LIF,PIM3,JUNB,BTN2A2,EGFR,IER3,HECW2,CCL2,DLG1,TNFAIP3,IL1B,PLK3,CXCL8,SMAD3,PML,CDK6</t>
  </si>
  <si>
    <t>GO:0051896</t>
  </si>
  <si>
    <t>regulation of protein kinase B signaling</t>
  </si>
  <si>
    <t>SPRY2,EREG,BTN2A2,PIK3CD,FGF2,DLG1,C1QTNF1,HBEGF,TGFA,RHOG,EGFR,FYN,IL6</t>
  </si>
  <si>
    <t>SPRY2,HBEGF,TGFA,RHOG,BTN2A2,EGFR,PIK3CD,DLG1,C1QTNF1,FYN</t>
  </si>
  <si>
    <t>GO:0051897</t>
  </si>
  <si>
    <t>positive regulation of protein kinase B signaling</t>
  </si>
  <si>
    <t>SPRY2,EREG,PIK3CD,FGF2,C1QTNF1,HBEGF,TGFA,RHOG,EGFR,FYN,IL6</t>
  </si>
  <si>
    <t>SPRY2,HBEGF,TGFA,RHOG,EGFR,PIK3CD,C1QTNF1,FYN</t>
  </si>
  <si>
    <t>GO:0051924</t>
  </si>
  <si>
    <t>regulation of calcium ion transport</t>
  </si>
  <si>
    <t>DBI,RRAD,BDKRB1,CCL2,CCL5,PML,ICAM1,FYN,ATP2B1</t>
  </si>
  <si>
    <t>ICAM1,CASQ1,BDKRB1,CCL2,CCL5,FYN,ATP2B1,PML</t>
  </si>
  <si>
    <t>GO:0052547</t>
  </si>
  <si>
    <t>regulation of peptidase activity</t>
  </si>
  <si>
    <t>RIPK2,BCL2A1,TNFRSF10B,MAP3K5,BID,CFLAR,SERPINB8,TNFAIP8,PML,SLC11A2,TFPI2,BIRC2,BIRC3,SERPINB2,CD44,ROBO1,FYN,IL6,SMAD3</t>
  </si>
  <si>
    <t>TRAF2,SLC11A2,TFPI2,BIRC2,BIRC3,BCL2A1,MAP3K5,BID,CFLAR,SERPINB8,SERPINB2,TNFAIP8,FYN,SMAD3,PML</t>
  </si>
  <si>
    <t>GO:0052548</t>
  </si>
  <si>
    <t>regulation of endopeptidase activity</t>
  </si>
  <si>
    <t>GO:0055065</t>
  </si>
  <si>
    <t>metal ion homeostasis</t>
  </si>
  <si>
    <t>GO:0055074</t>
  </si>
  <si>
    <t>calcium ion homeostasis</t>
  </si>
  <si>
    <t>GO:0055080</t>
  </si>
  <si>
    <t>cation homeostasis</t>
  </si>
  <si>
    <t>GO:0055082</t>
  </si>
  <si>
    <t>cellular chemical homeostasis</t>
  </si>
  <si>
    <t>ERN1,MARCKSL1,DBI,BDKRB1,ITPR2,ITPR3,SLC35G1,FGF2,CCL2,C1QTNF1,CCL5,CCL7,PML,SLC11A2,ICAM1,PPARD,CXCL1,CXCL2,CXCL3,S1PR3,PIM3,MT2A,GPR68,SLC39A14,IL1B,FYN,ATP2B1,SMAD3</t>
  </si>
  <si>
    <t>GO:0060232</t>
  </si>
  <si>
    <t>delamination</t>
  </si>
  <si>
    <t>CXCL1,CXCL2,CXCL3</t>
  </si>
  <si>
    <t>GO:0060290</t>
  </si>
  <si>
    <t>transdifferentiation</t>
  </si>
  <si>
    <t>LIF,SMAD3</t>
  </si>
  <si>
    <t>GO:0060326</t>
  </si>
  <si>
    <t>cell chemotaxis</t>
  </si>
  <si>
    <t>IL34,PIK3CD,FGF2,CCL2,CCL5,CCL7,CXCL5,FLT1,HBEGF,CXCL1,CXCL2,CXCL3,RHOG,CSF1,IL1B,IL6,CXCL8</t>
  </si>
  <si>
    <t>HBEGF,CXCL1,CXCL2,CXCL3,RHOG,CSF1,PIK3CD,CCL2,CCL5,CCL7,IL1B,CXCL5,CXCL8</t>
  </si>
  <si>
    <t>GO:0060333</t>
  </si>
  <si>
    <t>interferon-gamma-mediated signaling pathway</t>
  </si>
  <si>
    <t>TRIM25,DDX58,GBP1,GBP2,IRF1,IRF2,PTPN2,MID1,PML,ICAM1,IFNGR2,MT2A,CD44</t>
  </si>
  <si>
    <t>TRIM25,DDX58,ICAM1,GBP1,GBP2,IRF1,IRF2,IFNGR2,MT2A,PML</t>
  </si>
  <si>
    <t>GO:0060337</t>
  </si>
  <si>
    <t>type I interferon signaling pathway</t>
  </si>
  <si>
    <t>DDX58,GBP2,IRF1,IRF2,PTPN2,IFNAR1,IFNAR2</t>
  </si>
  <si>
    <t>GO:0060341</t>
  </si>
  <si>
    <t>regulation of cellular localization</t>
  </si>
  <si>
    <t>CYLD,GBP1,DBI,BDKRB1,BID,SEPTIN8,IER3,SQSTM1,EHD1,CCL2,DLG1,PID1,PLK3,WWC1,PML,PPARD,RHOG,LIF,PIM3,EGFR,GPR68,IL1B,FYN,IL6,SMAD3</t>
  </si>
  <si>
    <t>CYLD,GBP1,CASQ1,NUP62,DTX3L,PPARD,BDKRB1,BID,RHOG,LIF,PIM3,EGFR,IER3,SQSTM1,GPR68,EHD1,CCL2,DLG1,IL1B,FYN,PLK3,WWC1,SMAD3,PML</t>
  </si>
  <si>
    <t>GO:0060374</t>
  </si>
  <si>
    <t>mast cell differentiation</t>
  </si>
  <si>
    <t>STAT5A,PIK3CD</t>
  </si>
  <si>
    <t>GO:0060401</t>
  </si>
  <si>
    <t>cytosolic calcium ion transport</t>
  </si>
  <si>
    <t>DBI,BDKRB1,ITPR2,ITPR3,SLC35G1,FGF2,PML,FYN,ATP2B1</t>
  </si>
  <si>
    <t>CASQ1,BDKRB1,ITPR2,ITPR3,FYN,ATP2B1,PML</t>
  </si>
  <si>
    <t>GO:0060402</t>
  </si>
  <si>
    <t>calcium ion transport into cytosol</t>
  </si>
  <si>
    <t>DBI,BDKRB1,ITPR2,ITPR3,FGF2,PML,FYN</t>
  </si>
  <si>
    <t>CASQ1,BDKRB1,ITPR2,ITPR3,FYN,PML</t>
  </si>
  <si>
    <t>GO:0060544</t>
  </si>
  <si>
    <t>regulation of necroptotic process</t>
  </si>
  <si>
    <t>CYLD,CFLAR,BIRC2,BIRC3</t>
  </si>
  <si>
    <t>GO:0060546</t>
  </si>
  <si>
    <t>negative regulation of necroptotic process</t>
  </si>
  <si>
    <t>CFLAR,BIRC2,BIRC3</t>
  </si>
  <si>
    <t>BIRC2,BIRC3,CFLAR</t>
  </si>
  <si>
    <t>GO:0060547</t>
  </si>
  <si>
    <t>negative regulation of necrotic cell death</t>
  </si>
  <si>
    <t>GO:0060548</t>
  </si>
  <si>
    <t>negative regulation of cell death</t>
  </si>
  <si>
    <t>SPRY2,PLK2,TCIM,RIPK2,BCL2A1,TNFRSF10B,ANKLE2,TRIP10,STAT5A,BID,CFLAR,IER3,NFE2L2,SQSTM1,NFKB1,NFKBIA,FGF2,CCL2,CCL5,TNFAIP8,PLK3,NOTCH2,AMIGO2,TBX3,CDV3,TNIP2,ICAM1,BIRC2,BIRC3,NR4A3,PPARD,SLC2A1,PPIF,NUAK2,TGFA,PIM3,CSF1,EGFR,SERPINB2,CD44,TNFAIP3,IL1B,FYN,IL6,IL7R,SMAD3</t>
  </si>
  <si>
    <t>SPRY2,PLK2,TRAF2,CDV3,TNIP2,ICAM1,BIRC2,BIRC3,NR4A3,DAXX,RELA,NUP62,BCL2A1,PPARD,ANKLE2,TRIP10,SLC2A1,STAT5A,NUAK2,BID,TGFA,CFLAR,PIM3,CSF1,EGFR,IER3,SQSTM1,NFKB1,NFKBIA,SERPINB2,CCL2,CCL5,TNFAIP3,TNFAIP8,IL1B,FYN,PLK3,SMAD3,NPAS2</t>
  </si>
  <si>
    <t>GO:0060558</t>
  </si>
  <si>
    <t>regulation of calcidiol 1-monooxygenase activity</t>
  </si>
  <si>
    <t>NFKB1,IL1B</t>
  </si>
  <si>
    <t>GO:0060759</t>
  </si>
  <si>
    <t>regulation of response to cytokine stimulus</t>
  </si>
  <si>
    <t>CYLD,TRAF1,DDX58,RIPK2,IFIH1,PTPN2,CCL5,BIRC2,BIRC3,IFNAR2,IFNGR2,CSF1,OTUD4,ROBO1,TNFAIP3,IL1B,IL6</t>
  </si>
  <si>
    <t>CYLD,TRAF1,TRAF2,DDX58,BIRC2,BIRC3,IFNAR2,IFNGR2,IFIH1,CSF1,OTUD4,CCL5,TNFAIP3,IL1B</t>
  </si>
  <si>
    <t>GO:0060986</t>
  </si>
  <si>
    <t>endocrine hormone secretion</t>
  </si>
  <si>
    <t>INHBA,RAB8B,C1QTNF1,TBX3,LIF,IL1B</t>
  </si>
  <si>
    <t>INHBA,LIF,C1QTNF1,IL1B</t>
  </si>
  <si>
    <t>GO:0061041</t>
  </si>
  <si>
    <t>regulation of wound healing</t>
  </si>
  <si>
    <t>NFE2L2,FGF2,CCL2,C1QTNF1,HBEGF,SERPINB2,TNFAIP3,SMAD3</t>
  </si>
  <si>
    <t>HBEGF,CLDN1,SERPINB2,CCL2,C1QTNF1,TNFAIP3,SMAD3</t>
  </si>
  <si>
    <t>GO:0061061</t>
  </si>
  <si>
    <t>muscle structure development</t>
  </si>
  <si>
    <t>EREG,MSC,MTSS1,TRIP10,CEMIP2,MAP3K5,PRDM1,CFLAR,BASP1,EHD1,NINJ1,MAFF,SDC4,TBX3,TFPI2,HBEGF,FOSL2,ICAM1,PBX4,PPARD,LIF,TANC1,IL6,SMAD3</t>
  </si>
  <si>
    <t>MSC,TFPI2,HBEGF,ICAM1,MTSS1,CASQ1,DAXX,PPARD,TTN,TRIP10,MAP3K5,MEOX1,CFLAR,LIF,BASP1,EHD1,MYLPF,PYGM,NINJ1,TANC1,SDC4,SMAD3,MYBPC1</t>
  </si>
  <si>
    <t>GO:0061098</t>
  </si>
  <si>
    <t>positive regulation of protein tyrosine kinase activity</t>
  </si>
  <si>
    <t>IL34,EREG,NEDD9,CCL5,HBEGF,TGFA,FYN</t>
  </si>
  <si>
    <t>HBEGF,TGFA,CCL5,FYN</t>
  </si>
  <si>
    <t>GO:0061515</t>
  </si>
  <si>
    <t>myeloid cell development</t>
  </si>
  <si>
    <t>IL34,SLC25A37,STAT5A,KLF9,RNF145,NOTCH2,SLC11A2,GPR68</t>
  </si>
  <si>
    <t>SLC11A2,KLF3,SLC25A37,STAT5A,GPR68,KLF9</t>
  </si>
  <si>
    <t>GO:0061844</t>
  </si>
  <si>
    <t>antimicrobial humoral immune response mediated by antimicrobial peptide</t>
  </si>
  <si>
    <t>GO:0062098</t>
  </si>
  <si>
    <t>regulation of programmed necrotic cell death</t>
  </si>
  <si>
    <t>GO:0062099</t>
  </si>
  <si>
    <t>negative regulation of programmed necrotic cell death</t>
  </si>
  <si>
    <t>GO:0062197</t>
  </si>
  <si>
    <t>cellular response to chemical stress</t>
  </si>
  <si>
    <t>ERN1,GCH1,MAP3K5,CFLAR,NFE2L2,CCL5,PML,LRRC8C,SLC11A2,NR4A3,RELB,SLC2A1,PPIF,EGFR,TNFAIP3,FYN,IL6</t>
  </si>
  <si>
    <t>TRAF2,SLC11A2,ERN1,NR4A3,RELA,RELB,SLC2A1,MAP3K5,CFLAR,EGFR,CCL5,TNFAIP3,FYN,PML</t>
  </si>
  <si>
    <t>GO:0062207</t>
  </si>
  <si>
    <t>regulation of pattern recognition receptor signaling pathway</t>
  </si>
  <si>
    <t>TRIM25,IRF1,BIRC2,BIRC3,OTUD4,TNFAIP3</t>
  </si>
  <si>
    <t>TRIM25,BIRC2,BIRC3,IRF1,OTUD4,TNFAIP3</t>
  </si>
  <si>
    <t>GO:0070098</t>
  </si>
  <si>
    <t>chemokine-mediated signaling pathway</t>
  </si>
  <si>
    <t>CCL2,CCL5,CCL7,CXCL5,CXCL1,CXCL2,CXCL3,ROBO1,CXCL8</t>
  </si>
  <si>
    <t>GO:0070265</t>
  </si>
  <si>
    <t>necrotic cell death</t>
  </si>
  <si>
    <t>CYLD,MAP3K5,CFLAR,BIRC2,BIRC3,PPIF</t>
  </si>
  <si>
    <t>CYLD,TRAF2,BIRC2,BIRC3,MAP3K5,CFLAR</t>
  </si>
  <si>
    <t>GO:0070266</t>
  </si>
  <si>
    <t>necroptotic process</t>
  </si>
  <si>
    <t>GO:0070302</t>
  </si>
  <si>
    <t>regulation of stress-activated protein kinase signaling cascade</t>
  </si>
  <si>
    <t>GO:0070304</t>
  </si>
  <si>
    <t>positive regulation of stress-activated protein kinase signaling cascade</t>
  </si>
  <si>
    <t>GO:0070371</t>
  </si>
  <si>
    <t>ERK1 and ERK2 cascade</t>
  </si>
  <si>
    <t>SPRY2,RIPK2,GBP1,TNIP1,CFLAR,PTPN2,BTN2A2,FGF2,CCL2,DLG1,CCL5,CCL7,NOTCH2,ICAM1,DUSP6,LIF,EGFR,CD44,IL1B,IL6</t>
  </si>
  <si>
    <t>SPRY2,ICAM1,GBP1,TNIP1,CFLAR,LIF,BTN2A2,EGFR,CCL2,DLG1,CCL5,CCL7,IL1B</t>
  </si>
  <si>
    <t>GO:0070372</t>
  </si>
  <si>
    <t>regulation of ERK1 and ERK2 cascade</t>
  </si>
  <si>
    <t>GO:0070373</t>
  </si>
  <si>
    <t>negative regulation of ERK1 and ERK2 cascade</t>
  </si>
  <si>
    <t>SPRY2,GBP1,TNIP1,PTPN2,BTN2A2,DLG1,DUSP6,LIF</t>
  </si>
  <si>
    <t>SPRY2,GBP1,TNIP1,LIF,BTN2A2,DLG1</t>
  </si>
  <si>
    <t>GO:0070374</t>
  </si>
  <si>
    <t>positive regulation of ERK1 and ERK2 cascade</t>
  </si>
  <si>
    <t>SPRY2,RIPK2,CFLAR,FGF2,CCL2,CCL5,CCL7,NOTCH2,ICAM1,EGFR,CD44,IL1B,IL6</t>
  </si>
  <si>
    <t>SPRY2,ICAM1,CFLAR,EGFR,CCL2,CCL5,CCL7,IL1B</t>
  </si>
  <si>
    <t>GO:0070423</t>
  </si>
  <si>
    <t>nucleotide-binding oligomerization domain containing signaling pathway</t>
  </si>
  <si>
    <t>GO:0070424</t>
  </si>
  <si>
    <t>regulation of nucleotide-binding oligomerization domain containing signaling pathway</t>
  </si>
  <si>
    <t>BIRC2,BIRC3,TNFAIP3</t>
  </si>
  <si>
    <t>GO:0070427</t>
  </si>
  <si>
    <t>nucleotide-binding oligomerization domain containing 1 signaling pathway</t>
  </si>
  <si>
    <t>NFKBIA,TNFAIP3</t>
  </si>
  <si>
    <t>GO:0070431</t>
  </si>
  <si>
    <t>nucleotide-binding oligomerization domain containing 2 signaling pathway</t>
  </si>
  <si>
    <t>GO:0070487</t>
  </si>
  <si>
    <t>monocyte aggregation</t>
  </si>
  <si>
    <t>NR4A3,CD44,IL1B</t>
  </si>
  <si>
    <t>NR4A3,IL1B</t>
  </si>
  <si>
    <t>GO:0070498</t>
  </si>
  <si>
    <t>interleukin-1-mediated signaling pathway</t>
  </si>
  <si>
    <t>RIPK2,TAB2,SQSTM1,NFKB1,NFKBIA,TNIP2,OTUD4,IL1B,IL6</t>
  </si>
  <si>
    <t>TNIP2,RELA,SQSTM1,NFKB1,NFKBIA,OTUD4,IL1B</t>
  </si>
  <si>
    <t>GO:0070555</t>
  </si>
  <si>
    <t>response to interleukin-1</t>
  </si>
  <si>
    <t>RIPK2,GBP1,GBP2,IRF1,TAB2,SQSTM1,NFKB1,NFKBIA,CCL2,CCL5,CCL7,TNIP2,ICAM1,CXCL1,CXCL2,CXCL3,OTUD4,IL1B,IL6,CXCL8</t>
  </si>
  <si>
    <t>TNIP2,ICAM1,GBP1,GBP2,IRF1,RELA,CXCL1,CXCL2,CXCL3,SQSTM1,NFKB1,NFKBIA,OTUD4,CCL2,CCL5,CCL7,IL1B,CXCL8</t>
  </si>
  <si>
    <t>GO:0070574</t>
  </si>
  <si>
    <t>cadmium ion transmembrane transport</t>
  </si>
  <si>
    <t>GO:0070646</t>
  </si>
  <si>
    <t>protein modification by small protein removal</t>
  </si>
  <si>
    <t>GO:0070647</t>
  </si>
  <si>
    <t>protein modification by small protein conjugation or removal</t>
  </si>
  <si>
    <t>CYLD,SPRY2,TRAF1,TRAF3,TRIM25,DDX58,RNF19B,TNIP3,RIPK2,TNIP1,IFIH1,NFE2L2,SQSTM1,HECW2,NFKBIA,RNF145,PML,SPSB1,TNIP2,BIRC2,BIRC3,OTUD4,ZNRF1,TNFAIP1,TNFAIP3,TRIM47,RNF24,FYN,TRIB1,SMAD3</t>
  </si>
  <si>
    <t>CYLD,SPRY2,TRAF1,TRAF2,TRAF3,TRIM25,DDX58,SPSB1,TNIP2,RNF19B,TNIP3,BIRC2,BIRC3,TNIP1,DAXX,RELA,NUP62,DTX3L,IFIH1,SQSTM1,HECW2,NFKBIA,OTUD4,TNFAIP3,TRIM47,RNF24,FYN,TRIB1,SMAD3,PML</t>
  </si>
  <si>
    <t>GO:0070661</t>
  </si>
  <si>
    <t>leukocyte proliferation</t>
  </si>
  <si>
    <t>IL34,IL15,RIPK2,IRF1,STAT5A,PRDM1,BTN2A2,KLF9,CCL2,DLG1,CCL5,SDC4,SHB,TGFBR2,CSF1,CD44,CLEC2D,CD70,TNFAIP3,IL1B,FYN,IL6,IL7R</t>
  </si>
  <si>
    <t>SHB,IRF1,STAT5A,BTN2A2,CSF1,KLF9,CLEC2D,CD70,CCL2,DLG1,CCL5,TNFAIP3,IL1B,FYN,SDC4</t>
  </si>
  <si>
    <t>GO:0070663</t>
  </si>
  <si>
    <t>regulation of leukocyte proliferation</t>
  </si>
  <si>
    <t>IL34,IL15,RIPK2,IRF1,STAT5A,PRDM1,BTN2A2,CCL2,DLG1,CCL5,SDC4,TGFBR2,CSF1,CD44,CLEC2D,CD70,TNFAIP3,IL1B,IL6</t>
  </si>
  <si>
    <t>IRF1,STAT5A,BTN2A2,CSF1,CLEC2D,CD70,CCL2,DLG1,CCL5,TNFAIP3,IL1B,SDC4</t>
  </si>
  <si>
    <t>GO:0070664</t>
  </si>
  <si>
    <t>negative regulation of leukocyte proliferation</t>
  </si>
  <si>
    <t>PRDM1,BTN2A2,CCL2,DLG1,SDC4,CD44,TNFAIP3</t>
  </si>
  <si>
    <t>BTN2A2,CCL2,DLG1,TNFAIP3,SDC4</t>
  </si>
  <si>
    <t>GO:0070741</t>
  </si>
  <si>
    <t>response to interleukin-6</t>
  </si>
  <si>
    <t>PTPN2,NFKB1,CCL2,PID1,ICAM1,IL6</t>
  </si>
  <si>
    <t>ICAM1,RELA,NFKB1,CCL2</t>
  </si>
  <si>
    <t>GO:0070837</t>
  </si>
  <si>
    <t>dehydroascorbic acid transport</t>
  </si>
  <si>
    <t>GO:0070848</t>
  </si>
  <si>
    <t>response to growth factor</t>
  </si>
  <si>
    <t>SPRY2,ERN1,CEMIP2,NRP2,CFLAR,PIK3CD,NFKB1,EHD1,FGF2,CCL2,CCL5,NOTCH2,PML,FLT1,DUSP6,TGFBR2,EGFR,CD44,ROBO1,LUM,IL1B,FYN,IL6,CXCL8,SMAD3</t>
  </si>
  <si>
    <t>SPRY2,ERN1,RELA,NUP62,CLDN1,NRP2,CFLAR,PTPN12,EGFR,PIK3CD,NFKB1,EHD1,CCL2,CCL5,IL1B,FYN,CXCL8,SMAD3,PML</t>
  </si>
  <si>
    <t>GO:0070943</t>
  </si>
  <si>
    <t>neutrophil-mediated killing of symbiont cell</t>
  </si>
  <si>
    <t>CXCL5,CXCL2</t>
  </si>
  <si>
    <t>CXCL2,CXCL5</t>
  </si>
  <si>
    <t>GO:0070948</t>
  </si>
  <si>
    <t>regulation of neutrophil mediated cytotoxicity</t>
  </si>
  <si>
    <t>GO:0070949</t>
  </si>
  <si>
    <t>regulation of neutrophil mediated killing of symbiont cell</t>
  </si>
  <si>
    <t>GO:0070997</t>
  </si>
  <si>
    <t>neuron death</t>
  </si>
  <si>
    <t>MAP3K5,BID,CCL2,CCL5,AMIGO2,CDV3,NR4A3,CXCL1,CXCL2,CXCL3,CSF1,IL1B,FYN,IL6</t>
  </si>
  <si>
    <t>TRAF2,CDV3,NR4A3,DAXX,CXCL1,CXCL2,CXCL3,MAP3K5,BID,CSF1,CCL2,CCL5,IL1B,FYN</t>
  </si>
  <si>
    <t>GO:0071216</t>
  </si>
  <si>
    <t>cellular response to biotic stimulus</t>
  </si>
  <si>
    <t>TNIP3,RIPK2,GBP1,GBP2,GCH1,BID,PRDM1,NFKB1,NFKBIA,NFKBIB,CCL2,CCL5,CXCL5,TNIP2,ICAM1,PPARD,CXCL1,CXCL2,CXCL3,TNFAIP3,IL1B,TRIB1,IL6,CXCL8</t>
  </si>
  <si>
    <t>TNIP2,ICAM1,TNIP3,GBP1,GBP2,RELA,PPARD,CXCL1,CXCL2,CXCL3,BID,NFKB1,NFKBIA,NFKBIB,CCL2,CCL5,TNFAIP3,IL1B,CXCL5,TRIB1,CXCL8</t>
  </si>
  <si>
    <t>GO:0071219</t>
  </si>
  <si>
    <t>cellular response to molecule of bacterial origin</t>
  </si>
  <si>
    <t>TNIP3,RIPK2,GBP1,GBP2,GCH1,PRDM1,NFKB1,NFKBIA,NFKBIB,CCL2,CCL5,CXCL5,TNIP2,ICAM1,PPARD,CXCL1,CXCL2,CXCL3,TNFAIP3,IL1B,TRIB1,IL6,CXCL8</t>
  </si>
  <si>
    <t>TNIP2,ICAM1,TNIP3,GBP1,GBP2,RELA,PPARD,CXCL1,CXCL2,CXCL3,NFKB1,NFKBIA,NFKBIB,CCL2,CCL5,TNFAIP3,IL1B,CXCL5,TRIB1,CXCL8</t>
  </si>
  <si>
    <t>GO:0071222</t>
  </si>
  <si>
    <t>cellular response to lipopolysaccharide</t>
  </si>
  <si>
    <t>GO:0071260</t>
  </si>
  <si>
    <t>cellular response to mechanical stimulus</t>
  </si>
  <si>
    <t>IRF1,TNFRSF10B,GADD45A,NFKB1,SLC2A1,EGFR,IL1B</t>
  </si>
  <si>
    <t>IRF1,GADD45A,SLC2A1,EGFR,NFKB1,IL1B</t>
  </si>
  <si>
    <t>GO:0071295</t>
  </si>
  <si>
    <t>cellular response to vitamin</t>
  </si>
  <si>
    <t>IL15,CCL5,CXCL1,CXCL2,CXCL3,ATP2B1</t>
  </si>
  <si>
    <t>GO:0071305</t>
  </si>
  <si>
    <t>cellular response to vitamin D</t>
  </si>
  <si>
    <t>IL15,CXCL1,CXCL2,CXCL3,ATP2B1</t>
  </si>
  <si>
    <t>CXCL1,CXCL2,CXCL3,ATP2B1</t>
  </si>
  <si>
    <t>GO:0071322</t>
  </si>
  <si>
    <t>cellular response to carbohydrate stimulus</t>
  </si>
  <si>
    <t>ERN1,NFKB1,CCL2,ICAM1,PPARD,PIM3,GPR68,SLC39A14,IL1B</t>
  </si>
  <si>
    <t>ERN1,ICAM1,PPARD,PIM3,GPR68,NFKB1,CCL2,SLC39A14,IL1B</t>
  </si>
  <si>
    <t>GO:0071326</t>
  </si>
  <si>
    <t>cellular response to monosaccharide stimulus</t>
  </si>
  <si>
    <t>ERN1,CCL2,ICAM1,PPARD,PIM3,GPR68,SLC39A14,IL1B</t>
  </si>
  <si>
    <t>ERN1,ICAM1,PPARD,PIM3,GPR68,CCL2,SLC39A14,IL1B</t>
  </si>
  <si>
    <t>GO:0071331</t>
  </si>
  <si>
    <t>cellular response to hexose stimulus</t>
  </si>
  <si>
    <t>GO:0071333</t>
  </si>
  <si>
    <t>cellular response to glucose stimulus</t>
  </si>
  <si>
    <t>GO:0071345</t>
  </si>
  <si>
    <t>cellular response to cytokine stimulus</t>
  </si>
  <si>
    <t>IL34,CYLD,SPRY2,IL15,TRAF1,IL32,TRAF3,EREG,MSC,TRIM25,DDX58,RIPK2,GBP1,GBP2,IRF1,IRF2,TAB2,STAT5A,MAP3K5,NRP2,PTPN2,JUNB,GBP4,NFE2L2,PIK3CD,SQSTM1,NFKB1,NFKBIA,MID1,UGCG,FGF2,CCL2,CCL5,CCL7,GFPT2,CXCL5,PID1,PML,SLC11A2,TNIP2,ICAM1,BIRC2,BIRC3,CXCL1,CXCL2,CXCL3,IFNAR1,IFNAR2,IFNGR2,LIF,MT2A,CSF1,SERPINB2,CD44,OTUD4,CD70,ROBO1,TNFAIP3,IL1B,FYN,IL6,IL7R,CXCL8,SMAD3</t>
  </si>
  <si>
    <t>CYLD,SPRY2,TRAF1,TRAF2,IL32,TRAF3,MSC,TRIM25,SLC11A2,DDX58,TNIP2,ICAM1,BIRC2,GBP1,BIRC3,GBP2,IRF1,IRF2,DAXX,RELA,CXCL1,CXCL2,CXCL3,CLDN1,STAT5A,MAP3K5,NRP2,IFNAR1,IFNAR2,IFNGR2,LIF,JUNB,MT2A,PTPN12,CSF1,GBP4,PIK3CD,SQSTM1,NFKB1,NFKBIA,SERPINB2,OTUD4,CD70,CCL2,CCL5,CCL7,TNFAIP3,GFPT2,IL1B,CXCL5,FYN,CXCL8,SMAD3,PML</t>
  </si>
  <si>
    <t>GO:0071346</t>
  </si>
  <si>
    <t>cellular response to interferon-gamma</t>
  </si>
  <si>
    <t>TRIM25,DDX58,GBP1,GBP2,IRF1,IRF2,PTPN2,GBP4,MID1,CCL2,CCL5,CCL7,PML,ICAM1,IFNGR2,MT2A,CD44</t>
  </si>
  <si>
    <t>GO:0071347</t>
  </si>
  <si>
    <t>cellular response to interleukin-1</t>
  </si>
  <si>
    <t>GO:0071354</t>
  </si>
  <si>
    <t>cellular response to interleukin-6</t>
  </si>
  <si>
    <t>GO:0071356</t>
  </si>
  <si>
    <t>cellular response to tumor necrosis factor</t>
  </si>
  <si>
    <t>CYLD,TRAF1,TRAF3,GBP1,GBP2,IRF1,MAP3K5,PTPN2,NFE2L2,NFKB1,NFKBIA,CCL2,CCL5,CCL7,PID1,SLC11A2,ICAM1,BIRC2,BIRC3,CD70,TNFAIP3,IL6,CXCL8</t>
  </si>
  <si>
    <t>GO:0071357</t>
  </si>
  <si>
    <t>cellular response to type I interferon</t>
  </si>
  <si>
    <t>GO:0071359</t>
  </si>
  <si>
    <t>cellular response to dsRNA</t>
  </si>
  <si>
    <t>DDX58,IRF1,IFIH1,NFKB1</t>
  </si>
  <si>
    <t>GO:0071360</t>
  </si>
  <si>
    <t>cellular response to exogenous dsRNA</t>
  </si>
  <si>
    <t>DDX58,IRF1,IFIH1</t>
  </si>
  <si>
    <t>GO:0071361</t>
  </si>
  <si>
    <t>cellular response to ethanol</t>
  </si>
  <si>
    <t>ITPR2,CCL5,CCL7</t>
  </si>
  <si>
    <t>GO:0071363</t>
  </si>
  <si>
    <t>cellular response to growth factor stimulus</t>
  </si>
  <si>
    <t>SPRY2,ERN1,CEMIP2,NRP2,CFLAR,PIK3CD,NFKB1,EHD1,FGF2,CCL2,CCL5,NOTCH2,PML,FLT1,DUSP6,TGFBR2,EGFR,CD44,ROBO1,IL1B,FYN,IL6,CXCL8,SMAD3</t>
  </si>
  <si>
    <t>GO:0071384</t>
  </si>
  <si>
    <t>cellular response to corticosteroid stimulus</t>
  </si>
  <si>
    <t>CFLAR,KLF9,CCL2,ICAM1,EGFR,ATP2B1,IL6</t>
  </si>
  <si>
    <t>ICAM1,CFLAR,EGFR,KLF9,CCL2,ATP2B1</t>
  </si>
  <si>
    <t>GO:0071385</t>
  </si>
  <si>
    <t>cellular response to glucocorticoid stimulus</t>
  </si>
  <si>
    <t>GO:0071396</t>
  </si>
  <si>
    <t>cellular response to lipid</t>
  </si>
  <si>
    <t>IL15,INHBA,TNIP3,RIPK2,GBP1,GBP2,IRF1,GCH1,PRDM1,CFLAR,KLF9,NFKB1,NFKBIA,NFKBIB,CCL2,CCL5,CXCL5,PID1,TNIP2,GRAMD1A,ICAM1,NR4A3,PPARD,CXCL1,CXCL2,CXCL3,EGFR,TNFAIP3,IL1B,ATP2B1,TRIB1,IL6,CXCL8</t>
  </si>
  <si>
    <t>INHBA,TNIP2,ICAM1,TNIP3,GBP1,GBP2,IRF1,NR4A3,DAXX,RELA,PPARD,CXCL1,CXCL2,CXCL3,CLDN1,CFLAR,EGFR,KLF9,NFKB1,NFKBIA,NFKBIB,CCL2,CCL5,TNFAIP3,IL1B,CXCL5,ATP2B1,TRIB1,CXCL8</t>
  </si>
  <si>
    <t>GO:0071403</t>
  </si>
  <si>
    <t>cellular response to high density lipoprotein particle stimulus</t>
  </si>
  <si>
    <t>GO:0071407</t>
  </si>
  <si>
    <t>cellular response to organic cyclic compound</t>
  </si>
  <si>
    <t>IL15,DDX58,INHBA,IRF1,STAT5A,ITPR2,ITPR3,CFLAR,IFIH1,KLF9,NFKB1,NFKBIA,CCL2,CCL5,HTR1F,GRAMD1A,ICAM1,NR4A3,PPARD,CXCL1,CXCL2,CXCL3,EGFR,IL1B,ATP2B1,IL6</t>
  </si>
  <si>
    <t>DDX58,INHBA,ICAM1,IRF1,NR4A3,DAXX,PPARD,CXCL1,CXCL2,CXCL3,STAT5A,ITPR2,ITPR3,CFLAR,IFIH1,EGFR,KLF9,NFKB1,NFKBIA,CCL2,CCL5,IL1B,ATP2B1</t>
  </si>
  <si>
    <t>GO:0071417</t>
  </si>
  <si>
    <t>cellular response to organonitrogen compound</t>
  </si>
  <si>
    <t>RAB8B,RIPK2,IRF1,STAT5A,ITPR2,ITPR3,CFLAR,PTPN2,PTPRE,NFE2L2,KLF9,NFKB1,CCL2,CCL5,PID1,HTR1F,ICAM1,NR4A3,EGFR,SLC39A14,IL1B,FYN,ATP2B1,IL6</t>
  </si>
  <si>
    <t>ICAM1,KLF3,IRF1,NR4A3,RELA,STAT5A,ITPR2,ITPR3,CFLAR,EGFR,KLF9,NFKB1,CCL2,CCL5,SLC39A14,IL1B,FYN,ATP2B1</t>
  </si>
  <si>
    <t>GO:0071421</t>
  </si>
  <si>
    <t>manganese ion transmembrane transport</t>
  </si>
  <si>
    <t>GO:0071495</t>
  </si>
  <si>
    <t>cellular response to endogenous stimulus</t>
  </si>
  <si>
    <t>SPRY2,INHBA,RAB8B,RIPK2,IRF1,STAT5A,ITPR2,ITPR3,CFLAR,PTPN2,JUNB,PTPRE,NFE2L2,KLF9,NFKB1,EHD1,UGCG,FGF2,CCL2,CCL5,PID1,NOTCH2,PML,HTR1F,ICAM1,DUSP6,NR4A3,PPARD,TGFBR2,EGFR,CD44,SLC39A14,IL1B,FYN,ATP2B1,CTSS,IL6,CXCL8,SMAD3</t>
  </si>
  <si>
    <t>SPRY2,INHBA,ICAM1,KLF3,IRF1,NR4A3,DAXX,RELA,NUP62,PPARD,CLDN1,STAT5A,ITPR2,ITPR3,CFLAR,JUNB,PTPN12,EGFR,KLF9,NFKB1,EHD1,CCL2,CCL5,SLC39A14,IL1B,FYN,ATP2B1,CTSS,CXCL8,SMAD3,PML</t>
  </si>
  <si>
    <t>GO:0071496</t>
  </si>
  <si>
    <t>cellular response to external stimulus</t>
  </si>
  <si>
    <t>IL15,IRF1,DBI,TNFRSF10B,GADD45A,BMT2,MAP3K5,NFE2L2,NFKB1,CCL5,ICAM1,CXCL1,CXCL2,CXCL3,SLC2A1,NUAK2,EGFR,IL1B,ATP2B1,IL6</t>
  </si>
  <si>
    <t>ICAM1,IRF1,CXCL1,CXCL2,CXCL3,GADD45A,SLC2A1,MAP3K5,NUAK2,EGFR,NFKB1,CCL5,IL1B,ATP2B1</t>
  </si>
  <si>
    <t>GO:0071548</t>
  </si>
  <si>
    <t>response to dexamethasone</t>
  </si>
  <si>
    <t>CFLAR,CCL2,ICAM1,EGFR,IL1B,IL6</t>
  </si>
  <si>
    <t>ICAM1,CLDN1,CFLAR,EGFR,CCL2,IL1B</t>
  </si>
  <si>
    <t>GO:0071549</t>
  </si>
  <si>
    <t>cellular response to dexamethasone stimulus</t>
  </si>
  <si>
    <t>CFLAR,CCL2,ICAM1,EGFR,IL6</t>
  </si>
  <si>
    <t>ICAM1,CFLAR,EGFR,CCL2</t>
  </si>
  <si>
    <t>GO:0071621</t>
  </si>
  <si>
    <t>granulocyte chemotaxis</t>
  </si>
  <si>
    <t>IL34,PIK3CD,CCL2,CCL5,CCL7,CXCL5,CXCL1,CXCL2,CXCL3,CSF1,IL1B,CXCL8</t>
  </si>
  <si>
    <t>GO:0071622</t>
  </si>
  <si>
    <t>regulation of granulocyte chemotaxis</t>
  </si>
  <si>
    <t>IL34,CCL2,CCL5,CSF1,IL1B,CXCL8</t>
  </si>
  <si>
    <t>CSF1,CCL2,CCL5,IL1B,CXCL8</t>
  </si>
  <si>
    <t>GO:0071674</t>
  </si>
  <si>
    <t>mononuclear cell migration</t>
  </si>
  <si>
    <t>IL34,PIK3CD,CCL2,CCL5,CCL7,FLT1,ICAM1,CSF1,IL6</t>
  </si>
  <si>
    <t>ICAM1,CSF1,PIK3CD,CCL2,CCL5,CCL7</t>
  </si>
  <si>
    <t>GO:0071692</t>
  </si>
  <si>
    <t>protein localization to extracellular region</t>
  </si>
  <si>
    <t>GO:0072359</t>
  </si>
  <si>
    <t>circulatory system development</t>
  </si>
  <si>
    <t>SPRY2,IL15,PLK2,EREG,TAB2,TRIP10,GADD45A,CEMIP2,NRP2,PRDM1,STK4,CFLAR,JUNB,BASP1,NFE2L2,PIK3CD,NFKB2,FGF2,CCL2,NINJ1,CCL5,SDC4,NOTCH2,PML,TBX3,FLT1,TFPI2,HBEGF,FOSL2,ICAM1,DUSP6,SHB,ESM1,PBX4,PPARD,CXCL1,CXCL2,CXCL3,SLC2A1,TGFA,FMNL3,TGFBR2,LIF,SH3PXD2B,MT2A,EGFR,CD44,ROBO1,TNFAIP2,TNFAIP3,EMP2,IL1B,IL6,CXCL8,SMAD3</t>
  </si>
  <si>
    <t>SPRY2,PLK2,TFPI2,HBEGF,ICAM1,SHB,ESM1,NUP62,PPARD,CXCL1,CXCL2,CXCL3,TTN,TRIP10,GADD45A,SLC2A1,NRP2,TGFA,FMNL3,CFLAR,LIF,JUNB,SH3PXD2B,MT2A,EGFR,BASP1,PIK3CD,NFKB2,CCL2,NINJ1,CCL5,TNFAIP2,TNFAIP3,IL1B,SDC4,CXCL8,SMAD3,PML</t>
  </si>
  <si>
    <t>GO:0072503</t>
  </si>
  <si>
    <t>cellular divalent inorganic cation homeostasis</t>
  </si>
  <si>
    <t>MARCKSL1,DBI,BDKRB1,ITPR2,ITPR3,SLC35G1,FGF2,CCL2,C1QTNF1,CCL5,CCL7,PML,CXCL1,CXCL2,CXCL3,S1PR3,MT2A,SLC39A14,IL1B,FYN,ATP2B1,SMAD3</t>
  </si>
  <si>
    <t>CASQ1,CXCL1,CXCL2,CXCL3,BDKRB1,ITPR2,ITPR3,MT2A,CCL2,PYGM,C1QTNF1,CCL5,CCL7,SLC39A14,IL1B,FYN,ATP2B1,SMAD3,PML</t>
  </si>
  <si>
    <t>GO:0072507</t>
  </si>
  <si>
    <t>divalent inorganic cation homeostasis</t>
  </si>
  <si>
    <t>MTSS1,MARCKSL1,DBI,BDKRB1,ITPR2,ITPR3,SLC35G1,FGF2,CCL2,C1QTNF1,CCL5,CCL7,PML,CXCL1,CXCL2,CXCL3,S1PR3,MT2A,EGFR,SLC39A14,IL1B,FYN,ATP2B1,SMAD3</t>
  </si>
  <si>
    <t>MTSS1,CASQ1,CXCL1,CXCL2,CXCL3,BDKRB1,ITPR2,ITPR3,MT2A,EGFR,CCL2,PYGM,C1QTNF1,CCL5,CCL7,SLC39A14,IL1B,FYN,ATP2B1,SMAD3,PML</t>
  </si>
  <si>
    <t>GO:0072574</t>
  </si>
  <si>
    <t>hepatocyte proliferation</t>
  </si>
  <si>
    <t>CFLAR,NOTCH2,TGFA,TNFAIP3,IL6</t>
  </si>
  <si>
    <t>TGFA,CFLAR,TNFAIP3</t>
  </si>
  <si>
    <t>GO:0072575</t>
  </si>
  <si>
    <t>epithelial cell proliferation involved in liver morphogenesis</t>
  </si>
  <si>
    <t>GO:0072576</t>
  </si>
  <si>
    <t>liver morphogenesis</t>
  </si>
  <si>
    <t>CFLAR,NAV3,NOTCH2,TGFA,TNFAIP3,IL6</t>
  </si>
  <si>
    <t>TGFA,CFLAR,NAV3,TNFAIP3</t>
  </si>
  <si>
    <t>GO:0072577</t>
  </si>
  <si>
    <t>endothelial cell apoptotic process</t>
  </si>
  <si>
    <t>MAP3K5,NFE2L2,CCL2,TNIP2,ICAM1,TNFAIP3</t>
  </si>
  <si>
    <t>TNIP2,ICAM1,MAP3K5,CCL2,TNFAIP3</t>
  </si>
  <si>
    <t>GO:0072593</t>
  </si>
  <si>
    <t>reactive oxygen species metabolic process</t>
  </si>
  <si>
    <t>ACOX1,GCH1,GADD45A,CFLAR,IER3,NFE2L2,PTX3,PID1,ICAM1,BIRC2,BIRC3,CXCL2,TGFBR2,SH3PXD2B,EGFR,IL1B,FYN,IL6,SMAD3</t>
  </si>
  <si>
    <t>ACOX1,ICAM1,BIRC2,BIRC3,CXCL2,GADD45A,CFLAR,SH3PXD2B,EGFR,IER3,PTX3,IL1B,FYN,SMAD3</t>
  </si>
  <si>
    <t>GO:0072676</t>
  </si>
  <si>
    <t>lymphocyte migration</t>
  </si>
  <si>
    <t>PIK3CD,CCL2,CCL5,CCL7,ICAM1</t>
  </si>
  <si>
    <t>ICAM1,PIK3CD,CCL2,CCL5,CCL7</t>
  </si>
  <si>
    <t>GO:0072677</t>
  </si>
  <si>
    <t>eosinophil migration</t>
  </si>
  <si>
    <t>GO:0072678</t>
  </si>
  <si>
    <t>T cell migration</t>
  </si>
  <si>
    <t>PIK3CD,CCL2,CCL5,ICAM1</t>
  </si>
  <si>
    <t>GO:0072683</t>
  </si>
  <si>
    <t>T cell extravasation</t>
  </si>
  <si>
    <t>CCL2,CCL5,ICAM1</t>
  </si>
  <si>
    <t>ICAM1,CCL2,CCL5</t>
  </si>
  <si>
    <t>GO:0080134</t>
  </si>
  <si>
    <t>regulation of response to stress</t>
  </si>
  <si>
    <t>CYLD,IL15,TRAF1,PLK2,TRAF3,EREG,ABR,ERN1,DDX58,RIPK2,IRF1,TAB2,TNIP1,GCH1,GADD45A,STAT5A,MAP3K5,BID,PTPN2,IER3,NFE2L2,NFKB1,NFKBIA,MID1,FGF2,CCL2,DLG1,C1QTNF1,CCL5,CXCL5,TAP1,PML,HBEGF,PTGES,BIRC2,BIRC3,NFKBIZ,NR4A3,RELB,PPARD,CXCL1,CXCL2,CXCL3,IFNAR2,IFNGR2,EGFR,SERPINB2,CD44,CLEC2D,TNFAIP3,IL1B,FYN,CTSS,IL6,SMAD3,CDK6</t>
  </si>
  <si>
    <t>CYLD,TRAF1,PLK2,TRAF2,TRAF3,ERN1,DDX58,HBEGF,PTGES,BIRC2,BIRC3,IRF1,NFKBIZ,NR4A3,TNIP1,RELA,RELB,NUP62,DTX3L,PPARD,CXCL1,CXCL2,CXCL3,GADD45A,CLDN1,STAT5A,MAP3K5,BID,IFNAR2,IFNGR2,EGFR,IER3,NFKB1,NFKBIA,SERPINB2,CLEC2D,CCL2,DLG1,C1QTNF1,CCL5,TNFAIP3,IL1B,CXCL5,FYN,TAP1,CTSS,SMAD3,PML,CDK6,NPAS2</t>
  </si>
  <si>
    <t>GO:0080135</t>
  </si>
  <si>
    <t>regulation of cellular response to stress</t>
  </si>
  <si>
    <t>CYLD,TRAF1,PLK2,TRAF3,ERN1,RIPK2,GCH1,GADD45A,MAP3K5,BID,PTPN2,IER3,NFE2L2,MID1,DLG1,PML,NR4A3,EGFR,CD44,IL1B,FYN,CDK6</t>
  </si>
  <si>
    <t>CYLD,TRAF1,PLK2,TRAF2,TRAF3,ERN1,NR4A3,NUP62,DTX3L,GADD45A,MAP3K5,BID,EGFR,IER3,DLG1,IL1B,FYN,PML,CDK6,NPAS2</t>
  </si>
  <si>
    <t>GO:0090077</t>
  </si>
  <si>
    <t>foam cell differentiation</t>
  </si>
  <si>
    <t>GO:0090087</t>
  </si>
  <si>
    <t>regulation of peptide transport</t>
  </si>
  <si>
    <t>RAB8B,BID,ITPR2,ITPR3,SEPTIN8,CCL2,CCL5,PLK3,CDV3,PPARD,SLC2A1,LIF,PIM3,FRMD4A,EGFR,GPR68,IL1B,FYN,IL6,SMAD3</t>
  </si>
  <si>
    <t>CDV3,NUP62,PPARD,TTN,SLC2A1,BID,ITPR2,ITPR3,LIF,PIM3,FRMD4A,EGFR,GPR68,CCL2,CCL5,IL1B,FYN,PLK3,SMAD3</t>
  </si>
  <si>
    <t>GO:0090276</t>
  </si>
  <si>
    <t>regulation of peptide hormone secretion</t>
  </si>
  <si>
    <t>GO:0097190</t>
  </si>
  <si>
    <t>apoptotic signaling pathway</t>
  </si>
  <si>
    <t>CYLD,TRAF1,ERN1,INHBA,BCL2A1,TNFRSF10B,MAP3K5,BID,STK4,CFLAR,PTPN2,IER3,NFE2L2,PML,ICAM1,PPARD,PPIF,CD44,CD70,TNFAIP3,IL1B,FYN,SMAD3</t>
  </si>
  <si>
    <t>CYLD,TRAF1,TRAF2,ERN1,INHBA,ICAM1,DAXX,RELA,BCL2A1,PPARD,MAP3K5,BID,CFLAR,IER3,CD70,TNFAIP3,IL1B,FYN,SMAD3,PML</t>
  </si>
  <si>
    <t>GO:0097191</t>
  </si>
  <si>
    <t>extrinsic apoptotic signaling pathway</t>
  </si>
  <si>
    <t>CYLD,TRAF1,INHBA,BCL2A1,TNFRSF10B,BID,STK4,CFLAR,PML,ICAM1,CD70,TNFAIP3,IL1B,FYN,SMAD3</t>
  </si>
  <si>
    <t>CYLD,TRAF1,TRAF2,INHBA,ICAM1,DAXX,RELA,BCL2A1,BID,CFLAR,CD70,TNFAIP3,IL1B,FYN,SMAD3,PML</t>
  </si>
  <si>
    <t>GO:0097300</t>
  </si>
  <si>
    <t>programmed necrotic cell death</t>
  </si>
  <si>
    <t>GO:0097305</t>
  </si>
  <si>
    <t>response to alcohol</t>
  </si>
  <si>
    <t>INHBA,STAT5A,ITPR2,JUNB,KLF9,NFKB1,NFKBIA,CCL2,CCL5,CCL7,FLT1,GRAMD1A,ICAM1,BIRC2,TGFBR2,IL1B,FYN,ATP2B1</t>
  </si>
  <si>
    <t>INHBA,ICAM1,BIRC2,CLDN1,STAT5A,ITPR2,JUNB,KLF9,NFKB1,NFKBIA,CCL2,CCL5,CCL7,IL1B,FYN,ATP2B1</t>
  </si>
  <si>
    <t>GO:0097306</t>
  </si>
  <si>
    <t>cellular response to alcohol</t>
  </si>
  <si>
    <t>INHBA,ITPR2,KLF9,CCL5,CCL7,GRAMD1A,ATP2B1</t>
  </si>
  <si>
    <t>INHBA,ITPR2,KLF9,CCL5,CCL7,ATP2B1</t>
  </si>
  <si>
    <t>GO:0097343</t>
  </si>
  <si>
    <t>ripoptosome assembly</t>
  </si>
  <si>
    <t>CYLD,BIRC2</t>
  </si>
  <si>
    <t>GO:0097529</t>
  </si>
  <si>
    <t>myeloid leukocyte migration</t>
  </si>
  <si>
    <t>IL34,PIK3CD,CCL2,CCL5,CCL7,CXCL5,FLT1,CXCL1,CXCL2,CXCL3,RHOG,CSF1,IL1B,IL6,CXCL8</t>
  </si>
  <si>
    <t>CXCL1,CXCL2,CXCL3,RHOG,CSF1,PIK3CD,CCL2,CCL5,CCL7,IL1B,CXCL5,CXCL8</t>
  </si>
  <si>
    <t>GO:0097530</t>
  </si>
  <si>
    <t>granulocyte migration</t>
  </si>
  <si>
    <t>IL34,PIK3CD,CCL2,CCL5,CCL7,CXCL5,CXCL1,CXCL2,CXCL3,RHOG,CSF1,IL1B,CXCL8</t>
  </si>
  <si>
    <t>GO:0097696</t>
  </si>
  <si>
    <t>receptor signaling pathway via STAT</t>
  </si>
  <si>
    <t>GO:0098508</t>
  </si>
  <si>
    <t>endothelial to hematopoietic transition</t>
  </si>
  <si>
    <t>GO:0098542</t>
  </si>
  <si>
    <t>defense response to other organism</t>
  </si>
  <si>
    <t>IL34,CYLD,IL15,TRAF3,EREG,TRIM25,DDX58,DRAM1,SHFL,RNF19B,RIPK2,GBP1,GBP2,IRF1,IRF2,SRPK1,TAB2,GCH1,STAT5A,MAP3K5,PRDM1,IFIH1,PTPN2,GBP4,PIK3CD,SQSTM1,PTX3,NFKB1,MID1,CCL2,CCL5,CCL7,TNFAIP8,CXCL5,TAP1,NOTCH2,PML,ICAM1,BIRC2,BIRC3,RELB,CXCL2,IFNAR1,IFNAR2,IFNGR2,MT2A,CSF1,CD44,CLEC2D,TIFA,OTUD4,TNFAIP3,IL1B,FYN,IL6,IL7R</t>
  </si>
  <si>
    <t>CYLD,TRAF3,TRIM25,DDX58,DRAM1,ICAM1,RNF19B,BIRC2,GBP1,BIRC3,GBP2,IRF1,IRF2,SRPK1,RELA,RELB,DTX3L,CXCL2,CLDN1,STAT5A,MAP3K5,IFNAR1,IFNAR2,IFNGR2,IFIH1,MT2A,CSF1,GBP4,PIK3CD,SQSTM1,PTX3,NFKB1,CLEC2D,TIFA,OTUD4,CCL2,CCL5,CCL7,TNFAIP3,TNFAIP8,IL1B,CXCL5,FYN,TAP1,PML</t>
  </si>
  <si>
    <t>GO:0098586</t>
  </si>
  <si>
    <t>cellular response to virus</t>
  </si>
  <si>
    <t>TRIM25,DDX58,IFIH1,BIRC2,BIRC3,POU2F2,IL6</t>
  </si>
  <si>
    <t>TRIM25,DDX58,BIRC2,BIRC3,POU2F2,IFIH1</t>
  </si>
  <si>
    <t>GO:0098609</t>
  </si>
  <si>
    <t>cell-cell adhesion</t>
  </si>
  <si>
    <t>CYLD,IL15,MYO10,RIPK2,IRF1,TNIP1,CD83,STAT5A,PTPN2,BTN2A2,SERPINB8,CCL2,DLG1,C1QTNF1,CCL5,SDC4,AMIGO2,ICAM1,SHB,NFKBIZ,NR4A3,CXCL1,CXCL2,CXCL3,TGFBR2,EGFR,CD44,CD70,ROBO1,TNFAIP3,IL1B,FYN,IL6,IL7R</t>
  </si>
  <si>
    <t>CYLD,MYO10,ICAM1,SHB,IRF1,NFKBIZ,NR4A3,TNIP1,RELA,CD83,CXCL1,CXCL2,CXCL3,CLDN1,STAT5A,BTN2A2,SERPINB8,EGFR,CD70,CCL2,DLG1,C1QTNF1,CCL5,TNFAIP3,IL1B,FYN,SDC4</t>
  </si>
  <si>
    <t>GO:0098771</t>
  </si>
  <si>
    <t>inorganic ion homeostasis</t>
  </si>
  <si>
    <t>GO:0140352</t>
  </si>
  <si>
    <t>export from cell</t>
  </si>
  <si>
    <t>ABR,INHBA,RAB8B,ITPR2,ITPR3,SLC35G1,PIK3CD,PTX3,NFKB1,CCL2,DLG1,C1QTNF1,CCL5,SDC4,TBX3,CDV3,PTGES,NR4A3,PPARD,CXCL1,SLC2A1,RHOG,LIF,PIM3,FRMD4A,EGFR,GPR68,CD44,LHFPL2,TNFAIP2,IL1B,RAP2C,ATP2B1,CTSS,IL6</t>
  </si>
  <si>
    <t>CDV3,INHBA,PTGES,NR4A3,PPARD,CXCL1,TTN,SLC2A1,ITPR2,ITPR3,RHOG,LIF,PIM3,FRMD4A,EGFR,CANT1,PIK3CD,PTX3,GPR68,NFKB1,CCL2,DLG1,C1QTNF1,CCL5,TNFAIP2,IL1B,ATP2B1,CTSS,SDC4</t>
  </si>
  <si>
    <t>GO:0140546</t>
  </si>
  <si>
    <t>defense response to symbiont</t>
  </si>
  <si>
    <t>GO:1900744</t>
  </si>
  <si>
    <t>regulation of p38MAPK cascade</t>
  </si>
  <si>
    <t>GO:1901026</t>
  </si>
  <si>
    <t>ripoptosome assembly involved in necroptotic process</t>
  </si>
  <si>
    <t>GO:1901184</t>
  </si>
  <si>
    <t>regulation of ERBB signaling pathway</t>
  </si>
  <si>
    <t>GO:1901185</t>
  </si>
  <si>
    <t>negative regulation of ERBB signaling pathway</t>
  </si>
  <si>
    <t>GO:1901222</t>
  </si>
  <si>
    <t>regulation of NIK/NF-kappaB signaling</t>
  </si>
  <si>
    <t>CYLD,TCIM,NFKBIA,DLG1,BIRC2,BIRC3,EGFR,IL1B</t>
  </si>
  <si>
    <t>CYLD,BIRC2,BIRC3,RELA,EGFR,NFKBIA,DLG1,IL1B</t>
  </si>
  <si>
    <t>GO:1901342</t>
  </si>
  <si>
    <t>regulation of vasculature development</t>
  </si>
  <si>
    <t>GO:1901343</t>
  </si>
  <si>
    <t>negative regulation of vasculature development</t>
  </si>
  <si>
    <t>GO:1901623</t>
  </si>
  <si>
    <t>regulation of lymphocyte chemotaxis</t>
  </si>
  <si>
    <t>GO:1901652</t>
  </si>
  <si>
    <t>response to peptide</t>
  </si>
  <si>
    <t>EREG,RAB8B,RIPK2,IRF1,STAT5A,CFLAR,PTPN2,JUNB,PTPRE,NFE2L2,KLF9,NFKB1,NFKBIA,CCL2,CCL5,PID1,FOSL2,ICAM1,NR4A3,SLC2A1,TNFAIP3,SLC39A14,IL1B,FYN,ATP2B1,IL6</t>
  </si>
  <si>
    <t>ICAM1,KLF3,IRF1,NR4A3,RELA,SLC2A1,STAT5A,CFLAR,JUNB,KLF9,NFKB1,NFKBIA,CCL2,CCL5,TNFAIP3,SLC39A14,IL1B,FYN,ATP2B1</t>
  </si>
  <si>
    <t>GO:1901653</t>
  </si>
  <si>
    <t>cellular response to peptide</t>
  </si>
  <si>
    <t>RAB8B,RIPK2,IRF1,STAT5A,CFLAR,PTPN2,PTPRE,NFE2L2,KLF9,NFKB1,CCL2,PID1,ICAM1,NR4A3,SLC39A14,IL1B,FYN,ATP2B1,IL6</t>
  </si>
  <si>
    <t>ICAM1,KLF3,IRF1,NR4A3,RELA,STAT5A,CFLAR,KLF9,NFKB1,CCL2,SLC39A14,IL1B,FYN,ATP2B1</t>
  </si>
  <si>
    <t>GO:1901698</t>
  </si>
  <si>
    <t>response to nitrogen compound</t>
  </si>
  <si>
    <t>EREG,TRIM25,DDX58,RAB8B,RIPK2,IRF1,PANX1,STAT5A,MAP3K5,ITPR2,ITPR3,CFLAR,IFIH1,PTPN2,JUNB,PTPRE,NFE2L2,KLF9,NFKB1,NFKBIA,CCL2,CCL5,PID1,HTR1F,SGTB,FOSL2,ICAM1,BIRC2,NR4A3,CXCL1,CXCL2,CXCL3,SLC2A1,EGFR,TNFAIP3,SLC39A14,IL1B,FYN,ATP2B1,IL6</t>
  </si>
  <si>
    <t>TRAF2,TRIM25,DDX58,ICAM1,BIRC2,KLF3,IRF1,NR4A3,DAXX,RELA,CXCL1,CXCL2,CXCL3,SLC2A1,STAT5A,MAP3K5,ITPR2,ITPR3,CFLAR,IFIH1,JUNB,EGFR,KLF9,NFKB1,NFKBIA,CCL2,PYGM,CCL5,TNFAIP3,SLC39A14,IL1B,FYN,ATP2B1</t>
  </si>
  <si>
    <t>GO:1901699</t>
  </si>
  <si>
    <t>cellular response to nitrogen compound</t>
  </si>
  <si>
    <t>DDX58,RAB8B,RIPK2,IRF1,STAT5A,MAP3K5,ITPR2,ITPR3,CFLAR,IFIH1,PTPN2,PTPRE,NFE2L2,KLF9,NFKB1,CCL2,CCL5,PID1,HTR1F,ICAM1,NR4A3,EGFR,SLC39A14,IL1B,FYN,ATP2B1,IL6</t>
  </si>
  <si>
    <t>TRAF2,DDX58,ICAM1,KLF3,IRF1,NR4A3,DAXX,RELA,STAT5A,MAP3K5,ITPR2,ITPR3,CFLAR,IFIH1,EGFR,KLF9,NFKB1,CCL2,CCL5,SLC39A14,IL1B,FYN,ATP2B1</t>
  </si>
  <si>
    <t>GO:1901701</t>
  </si>
  <si>
    <t>cellular response to oxygen-containing compound</t>
  </si>
  <si>
    <t>IL15,ERN1,INHBA,RAB8B,TNIP3,RIPK2,GBP1,GBP2,IRF1,GCH1,STAT5A,MAP3K5,ITPR2,ITPR3,PRDM1,CFLAR,PTPN2,PTPRE,NFE2L2,KLF9,NFKB1,NFKBIA,NFKBIB,CCL2,CCL5,CCL7,CXCL5,PID1,HTR1F,TNIP2,GRAMD1A,ICAM1,NR4A3,PPARD,CXCL1,CXCL2,CXCL3,PPIF,PIM3,EGFR,GPR68,TNFAIP3,SLC39A14,IL1B,FYN,ATP2B1,TRIB1,IL6,CXCL8</t>
  </si>
  <si>
    <t>TRAF2,ERN1,INHBA,TNIP2,ICAM1,TNIP3,GBP1,GBP2,KLF3,IRF1,NR4A3,RELA,PPARD,CXCL1,CXCL2,CXCL3,CLDN1,STAT5A,MAP3K5,ITPR2,ITPR3,CFLAR,PIM3,EGFR,GPR68,KLF9,NFKB1,NFKBIA,NFKBIB,CCL2,CCL5,CCL7,TNFAIP3,SLC39A14,IL1B,CXCL5,FYN,ATP2B1,TRIB1,CXCL8</t>
  </si>
  <si>
    <t>GO:1902041</t>
  </si>
  <si>
    <t>regulation of extrinsic apoptotic signaling pathway via death domain receptors</t>
  </si>
  <si>
    <t>TNFRSF10B,STK4,CFLAR,ICAM1,TNFAIP3</t>
  </si>
  <si>
    <t>TRAF2,ICAM1,CFLAR,TNFAIP3</t>
  </si>
  <si>
    <t>GO:1902042</t>
  </si>
  <si>
    <t>negative regulation of extrinsic apoptotic signaling pathway via death domain receptors</t>
  </si>
  <si>
    <t>TNFRSF10B,CFLAR,ICAM1,TNFAIP3</t>
  </si>
  <si>
    <t>GO:1902105</t>
  </si>
  <si>
    <t>regulation of leukocyte differentiation</t>
  </si>
  <si>
    <t>IL34,CYLD,IL15,INHBA,RIPK2,IRF1,CD83,STAT5A,PRDM1,PTPN2,BTN2A2,CCL5,NOTCH2,SHB,NFKBIZ,TGFBR2,LIF,CSF1,GPR68,CD44,CLEC2D,TRIB1,IL6,IL7R,CDK6</t>
  </si>
  <si>
    <t>CYLD,INHBA,SHB,IRF1,NFKBIZ,CD83,STAT5A,LIF,BTN2A2,CSF1,GPR68,CLEC2D,CCL5,TRIB1,CDK6</t>
  </si>
  <si>
    <t>GO:1902106</t>
  </si>
  <si>
    <t>negative regulation of leukocyte differentiation</t>
  </si>
  <si>
    <t>CYLD,INHBA,IRF1,PTPN2,GPR68,CD44,CLEC2D,TRIB1,CDK6</t>
  </si>
  <si>
    <t>CYLD,INHBA,IRF1,GPR68,CLEC2D,TRIB1,CDK6</t>
  </si>
  <si>
    <t>GO:1902107</t>
  </si>
  <si>
    <t>positive regulation of leukocyte differentiation</t>
  </si>
  <si>
    <t>IL34,CYLD,IL15,RIPK2,IRF1,CD83,STAT5A,PRDM1,BTN2A2,CCL5,NOTCH2,SHB,NFKBIZ,TGFBR2,LIF,CSF1,GPR68,TRIB1,IL6,IL7R</t>
  </si>
  <si>
    <t>CYLD,SHB,IRF1,NFKBIZ,CD83,STAT5A,LIF,BTN2A2,CSF1,GPR68,CCL5,TRIB1</t>
  </si>
  <si>
    <t>GO:1902532</t>
  </si>
  <si>
    <t>negative regulation of intracellular signal transduction</t>
  </si>
  <si>
    <t>CYLD,SPRY2,TNIP3,GBP1,TNIP1,BMT2,BID,PTPN2,WWC2,BTN2A2,NFE2L2,DLG1,TNFAIP8,WWC1,HTR1F,RASA2,DUSP6,S1PR3,PPIF,LIF,CD44,TNFAIP1,TNFAIP3,IL1B</t>
  </si>
  <si>
    <t>CYLD,SPRY2,RASA2,TNIP3,GBP1,TNIP1,RELA,NUP62,BID,LIF,BTN2A2,DLG1,TNFAIP3,TNFAIP8,IL1B,WWC1</t>
  </si>
  <si>
    <t>GO:1902533</t>
  </si>
  <si>
    <t>positive regulation of intracellular signal transduction</t>
  </si>
  <si>
    <t>IL34,SPRY2,TRAF1,PLK2,TRAF3,EREG,TRIM25,ERN1,TCIM,RIPK2,TAB2,TNFRSF10B,GADD45A,MAP3K5,BID,CFLAR,PTPN2,PIK3CD,MID1,FGF2,CCL2,C1QTNF1,CCL5,CCL7,NOTCH2,WWC1,FLT1,HBEGF,TNIP2,ICAM1,DUSP6,BIRC2,BIRC3,PPARD,TGFA,RHOG,LIF,CSF1,EGFR,CD44,TIFA,ROBO1,IL1B,FYN,IL6</t>
  </si>
  <si>
    <t>SPRY2,TRAF1,PLK2,TRAF2,TRAF3,TRIM25,ERN1,HBEGF,TNIP2,ICAM1,BIRC2,BIRC3,DAXX,RELA,NUP62,PPARD,GADD45A,MAP3K5,BID,TGFA,CFLAR,RHOG,LIF,CSF1,EGFR,CANT1,PIK3CD,TIFA,CCL2,C1QTNF1,CCL5,CCL7,IL1B,FYN,WWC1</t>
  </si>
  <si>
    <t>GO:1902680</t>
  </si>
  <si>
    <t>positive regulation of RNA biosynthetic process</t>
  </si>
  <si>
    <t>GO:1902806</t>
  </si>
  <si>
    <t>regulation of cell cycle G1/S phase transition</t>
  </si>
  <si>
    <t>PLK2,TCIM,GADD45A,BID,BTN2A2,CCL2,DLG1,PLK3,PML,EGFR,CDK6</t>
  </si>
  <si>
    <t>PLK2,GADD45A,BID,BTN2A2,EGFR,CCL2,DLG1,PLK3,PML,CDK6</t>
  </si>
  <si>
    <t>GO:1902807</t>
  </si>
  <si>
    <t>negative regulation of cell cycle G1/S phase transition</t>
  </si>
  <si>
    <t>PLK2,GADD45A,BTN2A2,CCL2,DLG1,PLK3,PML,CDK6</t>
  </si>
  <si>
    <t>GO:1903034</t>
  </si>
  <si>
    <t>regulation of response to wounding</t>
  </si>
  <si>
    <t>GO:1903037</t>
  </si>
  <si>
    <t>regulation of leukocyte cell-cell adhesion</t>
  </si>
  <si>
    <t>CYLD,IL15,RIPK2,IRF1,CD83,STAT5A,PTPN2,BTN2A2,CCL2,DLG1,CCL5,SDC4,ICAM1,SHB,NFKBIZ,NR4A3,TGFBR2,CD44,CD70,IL1B,FYN,IL6,IL7R</t>
  </si>
  <si>
    <t>CYLD,ICAM1,SHB,IRF1,NFKBIZ,NR4A3,RELA,CD83,STAT5A,BTN2A2,CD70,CCL2,DLG1,CCL5,IL1B,FYN,SDC4</t>
  </si>
  <si>
    <t>GO:1903039</t>
  </si>
  <si>
    <t>positive regulation of leukocyte cell-cell adhesion</t>
  </si>
  <si>
    <t>CYLD,IL15,RIPK2,IRF1,CD83,STAT5A,BTN2A2,CCL2,CCL5,ICAM1,SHB,NFKBIZ,NR4A3,TGFBR2,CD44,CD70,IL1B,FYN,IL6,IL7R</t>
  </si>
  <si>
    <t>CYLD,ICAM1,SHB,IRF1,NFKBIZ,NR4A3,RELA,CD83,STAT5A,BTN2A2,CD70,CCL2,CCL5,IL1B,FYN</t>
  </si>
  <si>
    <t>GO:1903131</t>
  </si>
  <si>
    <t>mononuclear cell differentiation</t>
  </si>
  <si>
    <t>IL34,CYLD,IL15,INHBA,RIPK2,IRF1,BCL2A1,CD83,STAT5A,PRDM1,PTPN2,BTN2A2,PIK3CD,NOTCH2,SHB,POU2F2,NFKBIZ,RELB,TGFBR2,CSF1,GPR68,CD44,TNFAIP3,IL1B,IL6,IL7R,CDK6</t>
  </si>
  <si>
    <t>CYLD,INHBA,SHB,IRF1,POU2F2,NFKBIZ,RELB,BCL2A1,CD83,STAT5A,BTN2A2,CSF1,PIK3CD,GPR68,TNFAIP3,IL1B,CDK6</t>
  </si>
  <si>
    <t>GO:1903409</t>
  </si>
  <si>
    <t>reactive oxygen species biosynthetic process</t>
  </si>
  <si>
    <t>ACOX1,GCH1,CFLAR,PTX3,ICAM1,IL1B,FYN,IL6,SMAD3</t>
  </si>
  <si>
    <t>ACOX1,ICAM1,CFLAR,PTX3,IL1B,FYN,SMAD3</t>
  </si>
  <si>
    <t>GO:1903426</t>
  </si>
  <si>
    <t>regulation of reactive oxygen species biosynthetic process</t>
  </si>
  <si>
    <t>CFLAR,PTX3,ICAM1,IL1B,FYN,IL6,SMAD3</t>
  </si>
  <si>
    <t>ICAM1,CFLAR,PTX3,IL1B,FYN,SMAD3</t>
  </si>
  <si>
    <t>GO:1903428</t>
  </si>
  <si>
    <t>positive regulation of reactive oxygen species biosynthetic process</t>
  </si>
  <si>
    <t>GO:1903508</t>
  </si>
  <si>
    <t>positive regulation of nucleic acid-templated transcription</t>
  </si>
  <si>
    <t>GO:1903530</t>
  </si>
  <si>
    <t>regulation of secretion by cell</t>
  </si>
  <si>
    <t>GO:1903532</t>
  </si>
  <si>
    <t>positive regulation of secretion by cell</t>
  </si>
  <si>
    <t>GO:1903706</t>
  </si>
  <si>
    <t>regulation of hemopoiesis</t>
  </si>
  <si>
    <t>IL34,CYLD,IL15,INHBA,TCIM,RIPK2,IRF1,CD83,STAT5A,PRDM1,PTPN2,BTN2A2,NFKBIA,CCL5,NOTCH2,TFPI2,SHB,NFKBIZ,NR4A3,TGFBR2,LIF,CSF1,GPR68,CD44,CLEC2D,TRIB1,IL6,IL7R,CDK6</t>
  </si>
  <si>
    <t>CYLD,INHBA,TFPI2,SHB,IRF1,NFKBIZ,NR4A3,CD83,STAT5A,LIF,BTN2A2,CSF1,GPR68,NFKBIA,CLEC2D,CCL5,TRIB1,CDK6</t>
  </si>
  <si>
    <t>GO:1903707</t>
  </si>
  <si>
    <t>negative regulation of hemopoiesis</t>
  </si>
  <si>
    <t>GO:1903708</t>
  </si>
  <si>
    <t>positive regulation of hemopoiesis</t>
  </si>
  <si>
    <t>GO:1903753</t>
  </si>
  <si>
    <t>negative regulation of p38MAPK cascade</t>
  </si>
  <si>
    <t>CYLD,DLG1</t>
  </si>
  <si>
    <t>GO:1903793</t>
  </si>
  <si>
    <t>positive regulation of anion transport</t>
  </si>
  <si>
    <t>RAB8B,DBI,BID,NFE2L2,NFKBIA,CCL2,C1QTNF1,PLK3,PTGES,NR4A3,PPARD,LIF,FRMD4A,EGFR,GPR68,IL1B,FYN,IL6,SMAD3</t>
  </si>
  <si>
    <t>PTGES,NR4A3,PPARD,TTN,BID,LIF,FRMD4A,EGFR,GPR68,NFKBIA,CCL2,C1QTNF1,IL1B,FYN,PLK3,SMAD3</t>
  </si>
  <si>
    <t>GO:1903829</t>
  </si>
  <si>
    <t>positive regulation of protein localization</t>
  </si>
  <si>
    <t>CYLD,BID,SQSTM1,CCL2,DLG1,PML,RHOG,LIF,EGFR,FYN,IL6,SMAD3</t>
  </si>
  <si>
    <t>CYLD,NUP62,DTX3L,BID,RHOG,LIF,EGFR,SQSTM1,CCL2,DLG1,FYN,SMAD3,PML</t>
  </si>
  <si>
    <t>GO:1903900</t>
  </si>
  <si>
    <t>regulation of viral life cycle</t>
  </si>
  <si>
    <t>TRIM25,SHFL,SRPK1,TNIP1,PTX3,CCL5,PML,CXCL8</t>
  </si>
  <si>
    <t>TRIM25,SRPK1,TNIP1,PTX3,CCL5,CXCL8,PML</t>
  </si>
  <si>
    <t>GO:1904019</t>
  </si>
  <si>
    <t>epithelial cell apoptotic process</t>
  </si>
  <si>
    <t>MAP3K5,BID,STK4,CFLAR,NFE2L2,CCL2,TNIP2,ICAM1,TGFBR2,TNFAIP3,IL6</t>
  </si>
  <si>
    <t>TNIP2,ICAM1,MAP3K5,BID,CFLAR,CCL2,TNFAIP3</t>
  </si>
  <si>
    <t>GO:1904036</t>
  </si>
  <si>
    <t>negative regulation of epithelial cell apoptotic process</t>
  </si>
  <si>
    <t>CFLAR,NFE2L2,TNIP2,ICAM1,TNFAIP3</t>
  </si>
  <si>
    <t>TNIP2,ICAM1,CFLAR,TNFAIP3</t>
  </si>
  <si>
    <t>GO:1904407</t>
  </si>
  <si>
    <t>positive regulation of nitric oxide metabolic process</t>
  </si>
  <si>
    <t>GO:1904783</t>
  </si>
  <si>
    <t>positive regulation of NMDA glutamate receptor activity</t>
  </si>
  <si>
    <t>CCL2,IFNGR2</t>
  </si>
  <si>
    <t>IFNGR2,CCL2</t>
  </si>
  <si>
    <t>GO:1904892</t>
  </si>
  <si>
    <t>regulation of receptor signaling pathway via STAT</t>
  </si>
  <si>
    <t>GO:1905475</t>
  </si>
  <si>
    <t>regulation of protein localization to membrane</t>
  </si>
  <si>
    <t>GBP1,BID,SQSTM1,CCL2,DLG1,PID1,RHOG,EGFR,FYN</t>
  </si>
  <si>
    <t>GBP1,BID,RHOG,EGFR,SQSTM1,CCL2,DLG1,FYN</t>
  </si>
  <si>
    <t>GO:1905477</t>
  </si>
  <si>
    <t>positive regulation of protein localization to membrane</t>
  </si>
  <si>
    <t>BID,SQSTM1,CCL2,DLG1,RHOG,EGFR,FYN</t>
  </si>
  <si>
    <t>BID,RHOG,EGFR,SQSTM1,CCL2,DLG1,FYN</t>
  </si>
  <si>
    <t>GO:1905517</t>
  </si>
  <si>
    <t>macrophage migration</t>
  </si>
  <si>
    <t>GO:1905521</t>
  </si>
  <si>
    <t>regulation of macrophage migration</t>
  </si>
  <si>
    <t>GO:1905523</t>
  </si>
  <si>
    <t>positive regulation of macrophage migration</t>
  </si>
  <si>
    <t>GO:1905952</t>
  </si>
  <si>
    <t>regulation of lipid localization</t>
  </si>
  <si>
    <t>DBI,PTPN2,NFKB1,NFKBIA,EHD1,C1QTNF1,PTGES,PPARD,IL1B,IL6</t>
  </si>
  <si>
    <t>PTGES,PPARD,NFKB1,NFKBIA,EHD1,C1QTNF1,IL1B</t>
  </si>
  <si>
    <t>GO:1905953</t>
  </si>
  <si>
    <t>negative regulation of lipid localization</t>
  </si>
  <si>
    <t>PTPN2,NFKB1,NFKBIA,PPARD,IL1B,IL6</t>
  </si>
  <si>
    <t>PPARD,NFKB1,NFKBIA,IL1B</t>
  </si>
  <si>
    <t>GO:1905954</t>
  </si>
  <si>
    <t>positive regulation of lipid localization</t>
  </si>
  <si>
    <t>DBI,NFKB1,NFKBIA,EHD1,C1QTNF1,PTGES,IL1B,IL6</t>
  </si>
  <si>
    <t>PTGES,NFKB1,NFKBIA,EHD1,C1QTNF1,IL1B</t>
  </si>
  <si>
    <t>GO:1990266</t>
  </si>
  <si>
    <t>neutrophil migration</t>
  </si>
  <si>
    <t>PIK3CD,CCL2,CCL5,CCL7,CXCL5,CXCL1,CXCL2,CXCL3,RHOG,IL1B,CXCL8</t>
  </si>
  <si>
    <t>CXCL1,CXCL2,CXCL3,RHOG,PIK3CD,CCL2,CCL5,CCL7,IL1B,CXCL5,CXCL8</t>
  </si>
  <si>
    <t>GO:1990823</t>
  </si>
  <si>
    <t>response to leukemia inhibitory factor</t>
  </si>
  <si>
    <t>SPRY2,MSC,TRIM25,NRP2,GFPT2,PML,ICAM1</t>
  </si>
  <si>
    <t>SPRY2,MSC,TRIM25,ICAM1,NRP2,GFPT2,PML</t>
  </si>
  <si>
    <t>GO:1990830</t>
  </si>
  <si>
    <t>cellular response to leukemia inhibitory factor</t>
  </si>
  <si>
    <t>GO:1990868</t>
  </si>
  <si>
    <t>response to chemokine</t>
  </si>
  <si>
    <t>GO:1990869</t>
  </si>
  <si>
    <t>cellular response to chemokine</t>
  </si>
  <si>
    <t>GO:2000026</t>
  </si>
  <si>
    <t>regulation of multicellular organismal development</t>
  </si>
  <si>
    <t>IL34,CYLD,SPRY2,IL15,PLK2,EREG,INHBA,TCIM,RIPK2,IRF1,CD83,TRIP10,GADD45A,CEMIP2,B4GALT5,STAT5A,PRDM1,PTPN2,BTN2A2,BASP1,NFE2L2,PIK3CD,NFKBIA,FGF2,CCL2,DLG1,CCL5,MAFF,NOTCH2,AMIGO2,PML,TBX3,FLT1,TFPI2,DUSP6,SHB,NFKBIZ,NR4A3,PPARD,S1PR3,TGFBR2,LIF,CSF1,EGFR,GPR68,CD44,CLEC2D,ROBO1,TNFAIP3,EMP2,IL1B,ATP2B1,TRIB1,IL6,IL7R,CXCL8,SMAD3,CDK6</t>
  </si>
  <si>
    <t>CYLD,SPRY2,PLK2,INHBA,TFPI2,SHB,IRF1,NFKBIZ,NR4A3,RELA,PPARD,CD83,TRIP10,GADD45A,B4GALT5,STAT5A,LIF,BTN2A2,CSF1,EGFR,BASP1,PIK3CD,GPR68,NFKBIA,CLEC2D,CCL2,DLG1,CCL5,TNFAIP3,IL1B,ATP2B1,TRIB1,CXCL8,SMAD3,PML,CDK6</t>
  </si>
  <si>
    <t>GO:2000045</t>
  </si>
  <si>
    <t>regulation of G1/S transition of mitotic cell cycle</t>
  </si>
  <si>
    <t>PLK2,GADD45A,BID,BTN2A2,CCL2,DLG1,PLK3,PML,EGFR,CDK6</t>
  </si>
  <si>
    <t>GO:2000106</t>
  </si>
  <si>
    <t>regulation of leukocyte apoptotic process</t>
  </si>
  <si>
    <t>BCL2A1,STAT5A,PIK3CD,CCL5,NR4A3,CD44,IL7R</t>
  </si>
  <si>
    <t>NR4A3,BCL2A1,STAT5A,PIK3CD,CCL5</t>
  </si>
  <si>
    <t>GO:2000116</t>
  </si>
  <si>
    <t>regulation of cysteine-type endopeptidase activity</t>
  </si>
  <si>
    <t>RIPK2,BCL2A1,TNFRSF10B,MAP3K5,BID,CFLAR,TNFAIP8,PML,SLC11A2,BIRC2,BIRC3,CD44,ROBO1,FYN,IL6,SMAD3</t>
  </si>
  <si>
    <t>TRAF2,SLC11A2,BIRC2,BIRC3,BCL2A1,MAP3K5,BID,CFLAR,TNFAIP8,FYN,SMAD3,PML</t>
  </si>
  <si>
    <t>GO:2000134</t>
  </si>
  <si>
    <t>negative regulation of G1/S transition of mitotic cell cycle</t>
  </si>
  <si>
    <t>GO:2000145</t>
  </si>
  <si>
    <t>regulation of cell motility</t>
  </si>
  <si>
    <t>IL34,SPRY2,PLK2,EREG,ABR,DDX58,MCC,BDKRB1,GADD45A,STAT5A,NRP2,NEDD9,STK4,NFE2L2,PIK3CD,NAV3,FGF2,CCL2,CCL5,CCL7,SDC4,FLT1,HBEGF,ICAM1,NR4A3,LAMC2,PPARD,RHOG,TGFBR2,MT2A,CSF1,EGFR,ROBO1,EMP2,IL1B,RAP2C,TRIB1,IL6,CXCL8,SMAD3,CDK6,PHACTR1</t>
  </si>
  <si>
    <t>GO:2000147</t>
  </si>
  <si>
    <t>positive regulation of cell motility</t>
  </si>
  <si>
    <t>GO:2000181</t>
  </si>
  <si>
    <t>negative regulation of blood vessel morphogenesis</t>
  </si>
  <si>
    <t>GO:2000273</t>
  </si>
  <si>
    <t>positive regulation of signaling receptor activity</t>
  </si>
  <si>
    <t>EREG,CCL2,HBEGF,TGFA,IFNGR2</t>
  </si>
  <si>
    <t>HBEGF,TGFA,IFNGR2,CCL2</t>
  </si>
  <si>
    <t>GO:2000310</t>
  </si>
  <si>
    <t>regulation of NMDA receptor activity</t>
  </si>
  <si>
    <t>CCL2,DLG1,IFNGR2</t>
  </si>
  <si>
    <t>IFNGR2,CCL2,DLG1</t>
  </si>
  <si>
    <t>GO:2000351</t>
  </si>
  <si>
    <t>regulation of endothelial cell apoptotic process</t>
  </si>
  <si>
    <t>NFE2L2,CCL2,TNIP2,ICAM1,TNFAIP3</t>
  </si>
  <si>
    <t>TNIP2,ICAM1,CCL2,TNFAIP3</t>
  </si>
  <si>
    <t>GO:2000352</t>
  </si>
  <si>
    <t>negative regulation of endothelial cell apoptotic process</t>
  </si>
  <si>
    <t>NFE2L2,TNIP2,ICAM1,TNFAIP3</t>
  </si>
  <si>
    <t>TNIP2,ICAM1,TNFAIP3</t>
  </si>
  <si>
    <t>GO:2000377</t>
  </si>
  <si>
    <t>regulation of reactive oxygen species metabolic process</t>
  </si>
  <si>
    <t>GCH1,GADD45A,CFLAR,IER3,NFE2L2,PTX3,PID1,ICAM1,BIRC2,BIRC3,CXCL2,TGFBR2,EGFR,IL1B,FYN,IL6,SMAD3</t>
  </si>
  <si>
    <t>ICAM1,BIRC2,BIRC3,CXCL2,GADD45A,CFLAR,EGFR,IER3,PTX3,IL1B,FYN,SMAD3</t>
  </si>
  <si>
    <t>GO:2000379</t>
  </si>
  <si>
    <t>positive regulation of reactive oxygen species metabolic process</t>
  </si>
  <si>
    <t>GADD45A,NFE2L2,PTX3,PID1,ICAM1,CXCL2,TGFBR2,EGFR,IL1B,IL6,SMAD3</t>
  </si>
  <si>
    <t>ICAM1,CXCL2,GADD45A,EGFR,PTX3,IL1B,SMAD3</t>
  </si>
  <si>
    <t>GO:2000501</t>
  </si>
  <si>
    <t>regulation of natural killer cell chemotaxis</t>
  </si>
  <si>
    <t>GO:2000503</t>
  </si>
  <si>
    <t>positive regulation of natural killer cell chemotaxis</t>
  </si>
  <si>
    <t>CCL5,CCL7</t>
  </si>
  <si>
    <t>GO:2000514</t>
  </si>
  <si>
    <t>regulation of CD4-positive, alpha-beta T cell activation</t>
  </si>
  <si>
    <t>RIPK2,IRF1,CD83,SHB,NFKBIZ,TGFBR2,CD44,IL6</t>
  </si>
  <si>
    <t>GO:2000516</t>
  </si>
  <si>
    <t>positive regulation of CD4-positive, alpha-beta T cell activation</t>
  </si>
  <si>
    <t>GO:2000659</t>
  </si>
  <si>
    <t>regulation of interleukin-1-mediated signaling pathway</t>
  </si>
  <si>
    <t>OTUD4,IL1B,IL6</t>
  </si>
  <si>
    <t>OTUD4,IL1B</t>
  </si>
  <si>
    <t>GO:2000660</t>
  </si>
  <si>
    <t>negative regulation of interleukin-1-mediated signaling pathway</t>
  </si>
  <si>
    <t>GO:2001056</t>
  </si>
  <si>
    <t>positive regulation of cysteine-type endopeptidase activity</t>
  </si>
  <si>
    <t>GO:2001233</t>
  </si>
  <si>
    <t>regulation of apoptotic signaling pathway</t>
  </si>
  <si>
    <t>CYLD,TRAF1,INHBA,TNFRSF10B,BID,STK4,CFLAR,PTPN2,IER3,NFE2L2,PML,ICAM1,PPIF,CD44,TNFAIP3,IL1B,FYN</t>
  </si>
  <si>
    <t>CYLD,TRAF1,TRAF2,INHBA,ICAM1,DAXX,RELA,BID,CFLAR,IER3,TNFAIP3,IL1B,FYN,PML</t>
  </si>
  <si>
    <t>GO:2001234</t>
  </si>
  <si>
    <t>negative regulation of apoptotic signaling pathway</t>
  </si>
  <si>
    <t>TNFRSF10B,BID,CFLAR,IER3,NFE2L2,ICAM1,PPIF,CD44,TNFAIP3,IL1B,FYN</t>
  </si>
  <si>
    <t>TRAF2,ICAM1,RELA,BID,CFLAR,IER3,TNFAIP3,IL1B,FYN</t>
  </si>
  <si>
    <t>GO:2001236</t>
  </si>
  <si>
    <t>regulation of extrinsic apoptotic signaling pathway</t>
  </si>
  <si>
    <t>CYLD,TRAF1,INHBA,TNFRSF10B,BID,STK4,CFLAR,PML,ICAM1,TNFAIP3,IL1B,FYN</t>
  </si>
  <si>
    <t>CYLD,TRAF1,TRAF2,INHBA,ICAM1,RELA,BID,CFLAR,TNFAIP3,IL1B,FYN,PML</t>
  </si>
  <si>
    <t>GO:2001237</t>
  </si>
  <si>
    <t>negative regulation of extrinsic apoptotic signaling pathway</t>
  </si>
  <si>
    <t>TNFRSF10B,CFLAR,ICAM1,TNFAIP3,IL1B,FYN</t>
  </si>
  <si>
    <t>TRAF2,ICAM1,RELA,CFLAR,TNFAIP3,IL1B,FYN</t>
  </si>
  <si>
    <t>GO:2001238</t>
  </si>
  <si>
    <t>positive regulation of extrinsic apoptotic signaling pathway</t>
  </si>
  <si>
    <t>CYLD,INHBA,BID,STK4,PML</t>
  </si>
  <si>
    <t>CYLD,TRAF2,INHBA,BID,PML</t>
  </si>
  <si>
    <t>GO: Cellular Component</t>
  </si>
  <si>
    <t>GO:0005887</t>
  </si>
  <si>
    <t>integral component of plasma membrane</t>
  </si>
  <si>
    <t>TRAF3,EREG,CD83,BDKRB1,CEMIP2,NRP2,ITPR3,CD82,DLG1,C1QTNF1,HS3ST3B1,SDC4,NOTCH2,AMIGO2,LRRC8C,FLT1,HTR1F,SLC11A2,HBEGF,ICAM1,BIRC2,S1PR3,SLC2A1,IFNAR1,IFNAR2,TGFA,IFNGR2,TGFBR2,EGFR,GPR68,CD44,CLEC2D,CD70,ROBO1,SLC39A14,ATP2B1,IL6</t>
  </si>
  <si>
    <t>TRAF2,TRAF3,SLC11A2,HBEGF,ICAM1,BIRC2,CD83,BDKRB1,SLC2A1,CLDN1,NRP2,IFNAR1,ITPR3,IFNAR2,TGFA,IFNGR2,CD82,EGFR,GPR68,CLEC2D,CD70,DLG1,C1QTNF1,SLC39A14,ATP2B1,TAPBP,SDC4</t>
  </si>
  <si>
    <t>GO:0009898</t>
  </si>
  <si>
    <t>cytoplasmic side of plasma membrane</t>
  </si>
  <si>
    <t>CYLD,TRAF1,TRAF3,DLG1,GRAMD1A,BIRC2,FYN,ATP2B1</t>
  </si>
  <si>
    <t>CYLD,TRAF1,TRAF2,TRAF3,BIRC2,DLG1,FYN,ATP2B1</t>
  </si>
  <si>
    <t>GO:0020003</t>
  </si>
  <si>
    <t>symbiont-containing vacuole</t>
  </si>
  <si>
    <t>GO:0020005</t>
  </si>
  <si>
    <t>symbiont-containing vacuole membrane</t>
  </si>
  <si>
    <t>GO:0030430</t>
  </si>
  <si>
    <t>host cell cytoplasm</t>
  </si>
  <si>
    <t>GO:0031094</t>
  </si>
  <si>
    <t>platelet dense tubular network</t>
  </si>
  <si>
    <t>ITPR2,ITPR3,EHD1</t>
  </si>
  <si>
    <t>GO:0031095</t>
  </si>
  <si>
    <t>platelet dense tubular network membrane</t>
  </si>
  <si>
    <t>GO:0031226</t>
  </si>
  <si>
    <t>intrinsic component of plasma membrane</t>
  </si>
  <si>
    <t>TRAF3,EREG,MARCKSL1,CD83,BDKRB1,CEMIP2,NRP2,ITPR3,CD82,DLG1,C1QTNF1,HS3ST3B1,SDC4,NOTCH2,AMIGO2,LRRC8C,FLT1,HTR1F,SLC11A2,HBEGF,ICAM1,BIRC2,S1PR3,SLC2A1,IFNAR1,IFNAR2,TGFA,IFNGR2,TGFBR2,EGFR,GPR68,CD44,CLEC2D,LYPD3,CD70,ROBO1,SLC39A14,ATP2B1,IL6</t>
  </si>
  <si>
    <t>GO:0033256</t>
  </si>
  <si>
    <t>I-kappaB/NF-kappaB complex</t>
  </si>
  <si>
    <t>NFKB1,NFKB2,NFKBIA,NFKBIB</t>
  </si>
  <si>
    <t>GO:0033643</t>
  </si>
  <si>
    <t>host cell part</t>
  </si>
  <si>
    <t>GO:0033646</t>
  </si>
  <si>
    <t>host intracellular part</t>
  </si>
  <si>
    <t>GO:0033655</t>
  </si>
  <si>
    <t>host cell cytoplasm part</t>
  </si>
  <si>
    <t>GO:0043235</t>
  </si>
  <si>
    <t>receptor complex</t>
  </si>
  <si>
    <t>TRAF1,TRAF3,NRP2,ITPR2,ITPR3,DLG1,NOTCH2,FLT1,BIRC2,TGFBR2,EGFR,CD44,IL6,SMAD3</t>
  </si>
  <si>
    <t>TRAF1,TRAF2,TRAF3,BIRC2,NRP2,ITPR2,ITPR3,EGFR,DLG1,SMAD3</t>
  </si>
  <si>
    <t>GO:0043656</t>
  </si>
  <si>
    <t>host intracellular region</t>
  </si>
  <si>
    <t>GO:0065010</t>
  </si>
  <si>
    <t>extracellular membrane-bounded organelle</t>
  </si>
  <si>
    <t>GO:0097478</t>
  </si>
  <si>
    <t>leaflet of membrane bilayer</t>
  </si>
  <si>
    <t>CYLD,TRAF1,TRAF3,CD83,MAP3K5,BTN2A2,DLG1,GRAMD1A,ICAM1,BIRC2,TGFBR2,CD44,CLEC2D,FYN,ATP2B1,IL6,IL7R</t>
  </si>
  <si>
    <t>CYLD,TRAF1,TRAF2,TRAF3,ICAM1,BIRC2,CD83,MAP3K5,BTN2A2,CLEC2D,DLG1,FYN,ATP2B1,TAPBP</t>
  </si>
  <si>
    <t>GO:0098552</t>
  </si>
  <si>
    <t>side of membrane</t>
  </si>
  <si>
    <t>GO:1990604</t>
  </si>
  <si>
    <t>IRE1-TRAF2-ASK1 complex</t>
  </si>
  <si>
    <t>ERN1,MAP3K5</t>
  </si>
  <si>
    <t>TRAF2,ERN1,MAP3K5</t>
  </si>
  <si>
    <t>GO:0000976</t>
  </si>
  <si>
    <t>transcription cis-regulatory region binding</t>
  </si>
  <si>
    <t>SOX9,HOXA10,TCF7L2,HOXC6,IRX5,HOXC9,ERF,SAMD11,ATOH8,ZBTB4,ARID5B,GATA2,NR2F2,FOXD1,SMAD9</t>
  </si>
  <si>
    <t>SOX9,HOXA10,SOX12,HOXC6,IRX5,RUNX1T1,ZFHX4,SAMD11,FOS,NR2F2,SMAD9,ARID5B</t>
  </si>
  <si>
    <t>GO:0000977</t>
  </si>
  <si>
    <t>RNA polymerase II transcription regulatory region sequence-specific DNA binding</t>
  </si>
  <si>
    <t>SOX9,HOXA10,TCF7L2,HOXC6,IRX5,HOXC9,ERF,SAMD11,ATOH8,ZBTB4,GATA2,NR2F2,FOXD1,SMAD9</t>
  </si>
  <si>
    <t>SOX9,HOXA10,SOX12,HOXC6,IRX5,ZFHX4,SAMD11,FOS,NR2F2,SMAD9</t>
  </si>
  <si>
    <t>GO:0000978</t>
  </si>
  <si>
    <t>RNA polymerase II cis-regulatory region sequence-specific DNA binding</t>
  </si>
  <si>
    <t>SOX9,HOXA10,TCF7L2,HOXC6,IRX5,HOXC9,SAMD11,ATOH8,ZBTB4,GATA2,NR2F2,FOXD1,SMAD9</t>
  </si>
  <si>
    <t>GO:0000981</t>
  </si>
  <si>
    <t>DNA-binding transcription factor activity, RNA polymerase II-specific</t>
  </si>
  <si>
    <t>GO:0000987</t>
  </si>
  <si>
    <t>cis-regulatory region sequence-specific DNA binding</t>
  </si>
  <si>
    <t>GO:0001067</t>
  </si>
  <si>
    <t>transcription regulatory region nucleic acid binding</t>
  </si>
  <si>
    <t>GO:0003690</t>
  </si>
  <si>
    <t>double-stranded DNA binding</t>
  </si>
  <si>
    <t>GO:0003700</t>
  </si>
  <si>
    <t>DNA-binding transcription factor activity</t>
  </si>
  <si>
    <t>SOX9,HOXA10,SOX12,HOXC6,IRX5,RUNX1T1,ZFHX4,SAMD11,FOS,NR2F2,SMAD9</t>
  </si>
  <si>
    <t>GO:0043565</t>
  </si>
  <si>
    <t>sequence-specific DNA binding</t>
  </si>
  <si>
    <t>CXXC5,SOX9,HOXA10,SOX12,HOXC6,IRX5,RUNX1T1,ZFHX4,SAMD11,FOS,NR2F2,SMAD9,ARID5B</t>
  </si>
  <si>
    <t>GO:1990837</t>
  </si>
  <si>
    <t>sequence-specific double-stranded DNA binding</t>
  </si>
  <si>
    <t>GO:0060322</t>
  </si>
  <si>
    <t>head development</t>
  </si>
  <si>
    <t>EPHB3,ID1,SOX9,SLC38A2,SSTR1,INHBB,S1PR1,PCDH18,RGS4,NR2F2,BDNF,SMAD9,ARID5B</t>
  </si>
  <si>
    <t>SOX9,HOXA10,SLC38A2,LBH,SOX12,SAMD11,S1PR1,FOS,NR2F2,SMAD9,ARID5B</t>
  </si>
  <si>
    <t>GO:0048598</t>
  </si>
  <si>
    <t>embryonic morphogenesis</t>
  </si>
  <si>
    <t>CXXC5,SOX9,HOXA10,LBH,IRX5,S1PR1,PCDH18,WNT9A</t>
  </si>
  <si>
    <t>GO:0048568</t>
  </si>
  <si>
    <t>embryonic organ development</t>
  </si>
  <si>
    <t>EPHB3,CXXC5,SOX9,LBH,IRX5,NR2F2,WNT9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/>
        <bgColor theme="9"/>
      </patternFill>
    </fill>
    <fill>
      <patternFill patternType="solid">
        <fgColor theme="9" tint="0.79998168889431442"/>
        <bgColor theme="9" tint="0.79998168889431442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theme="9" tint="0.39997558519241921"/>
      </left>
      <right/>
      <top style="thin">
        <color theme="9" tint="0.39997558519241921"/>
      </top>
      <bottom style="thin">
        <color theme="9" tint="0.39997558519241921"/>
      </bottom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  <border>
      <left/>
      <right style="thin">
        <color theme="9" tint="0.39997558519241921"/>
      </right>
      <top style="thin">
        <color theme="9" tint="0.39997558519241921"/>
      </top>
      <bottom style="thin">
        <color theme="9" tint="0.3999755851924192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2" borderId="1" xfId="0" applyFont="1" applyFill="1" applyBorder="1"/>
    <xf numFmtId="0" fontId="1" fillId="2" borderId="2" xfId="0" applyFont="1" applyFill="1" applyBorder="1"/>
    <xf numFmtId="0" fontId="1" fillId="2" borderId="3" xfId="0" applyFont="1" applyFill="1" applyBorder="1"/>
    <xf numFmtId="0" fontId="0" fillId="3" borderId="1" xfId="0" applyFill="1" applyBorder="1"/>
    <xf numFmtId="0" fontId="0" fillId="3" borderId="2" xfId="0" applyFill="1" applyBorder="1"/>
    <xf numFmtId="0" fontId="0" fillId="3" borderId="3" xfId="0" applyFill="1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1" fillId="2" borderId="2" xfId="0" applyFont="1" applyFill="1" applyBorder="1" applyAlignment="1">
      <alignment horizontal="center"/>
    </xf>
    <xf numFmtId="0" fontId="1" fillId="2" borderId="0" xfId="0" applyFont="1" applyFill="1"/>
    <xf numFmtId="0" fontId="0" fillId="4" borderId="2" xfId="0" applyFill="1" applyBorder="1"/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71"/>
  <sheetViews>
    <sheetView tabSelected="1" workbookViewId="0">
      <selection activeCell="O2" sqref="O2"/>
    </sheetView>
  </sheetViews>
  <sheetFormatPr baseColWidth="10" defaultColWidth="8.83203125" defaultRowHeight="15" x14ac:dyDescent="0.2"/>
  <cols>
    <col min="3" max="3" width="34" customWidth="1"/>
  </cols>
  <sheetData>
    <row r="1" spans="1:15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3" t="s">
        <v>10</v>
      </c>
      <c r="L1" s="2" t="s">
        <v>11</v>
      </c>
      <c r="M1" s="2" t="s">
        <v>12</v>
      </c>
      <c r="N1" s="3" t="s">
        <v>13</v>
      </c>
      <c r="O1" s="11" t="s">
        <v>14</v>
      </c>
    </row>
    <row r="2" spans="1:15" x14ac:dyDescent="0.2">
      <c r="A2" s="8" t="s">
        <v>15</v>
      </c>
      <c r="B2" s="8" t="s">
        <v>16</v>
      </c>
      <c r="C2" s="8" t="s">
        <v>17</v>
      </c>
      <c r="D2" s="8" t="s">
        <v>18</v>
      </c>
      <c r="E2" s="8">
        <v>2.1450000000000002E-3</v>
      </c>
      <c r="F2" s="8">
        <v>1</v>
      </c>
      <c r="G2" s="8">
        <v>2.6669999999999999E-2</v>
      </c>
      <c r="H2" s="8">
        <v>0.19</v>
      </c>
      <c r="I2" s="8">
        <v>16</v>
      </c>
      <c r="J2" s="8">
        <v>371</v>
      </c>
      <c r="K2" s="8" t="s">
        <v>19</v>
      </c>
      <c r="L2" s="8">
        <v>14</v>
      </c>
      <c r="M2" s="8">
        <v>371</v>
      </c>
      <c r="N2" s="8" t="s">
        <v>20</v>
      </c>
      <c r="O2">
        <f>IF(K2=N2, 0, 1)</f>
        <v>1</v>
      </c>
    </row>
    <row r="3" spans="1:15" x14ac:dyDescent="0.2">
      <c r="A3" s="8" t="s">
        <v>15</v>
      </c>
      <c r="B3" s="8" t="s">
        <v>21</v>
      </c>
      <c r="C3" s="8" t="s">
        <v>22</v>
      </c>
      <c r="D3" s="8" t="s">
        <v>18</v>
      </c>
      <c r="E3" s="8">
        <v>7.3700000000000002E-4</v>
      </c>
      <c r="F3" s="8">
        <v>0.51290000000000002</v>
      </c>
      <c r="G3" s="8">
        <v>1.549E-2</v>
      </c>
      <c r="H3" s="8">
        <v>0.1104</v>
      </c>
      <c r="I3" s="8">
        <v>4</v>
      </c>
      <c r="J3" s="8">
        <v>22</v>
      </c>
      <c r="K3" s="8" t="s">
        <v>23</v>
      </c>
      <c r="L3" s="8">
        <v>5</v>
      </c>
      <c r="M3" s="8">
        <v>22</v>
      </c>
      <c r="N3" s="8" t="s">
        <v>24</v>
      </c>
      <c r="O3">
        <f t="shared" ref="O2:O60" si="0">IF(K3=N3, 0, 1)</f>
        <v>1</v>
      </c>
    </row>
    <row r="4" spans="1:15" x14ac:dyDescent="0.2">
      <c r="A4" s="8" t="s">
        <v>15</v>
      </c>
      <c r="B4" s="8" t="s">
        <v>25</v>
      </c>
      <c r="C4" s="8" t="s">
        <v>26</v>
      </c>
      <c r="D4" s="8" t="s">
        <v>18</v>
      </c>
      <c r="E4" s="8">
        <v>1.923E-3</v>
      </c>
      <c r="F4" s="8">
        <v>1</v>
      </c>
      <c r="G4" s="8">
        <v>2.4809999999999999E-2</v>
      </c>
      <c r="H4" s="8">
        <v>0.1767</v>
      </c>
      <c r="I4" s="8">
        <v>16</v>
      </c>
      <c r="J4" s="8">
        <v>367</v>
      </c>
      <c r="K4" s="8" t="s">
        <v>19</v>
      </c>
      <c r="L4" s="8">
        <v>14</v>
      </c>
      <c r="M4" s="8">
        <v>367</v>
      </c>
      <c r="N4" s="8" t="s">
        <v>20</v>
      </c>
      <c r="O4">
        <f t="shared" si="0"/>
        <v>1</v>
      </c>
    </row>
    <row r="5" spans="1:15" x14ac:dyDescent="0.2">
      <c r="A5" s="8" t="s">
        <v>15</v>
      </c>
      <c r="B5" s="8" t="s">
        <v>27</v>
      </c>
      <c r="C5" s="8" t="s">
        <v>28</v>
      </c>
      <c r="D5" s="8" t="s">
        <v>18</v>
      </c>
      <c r="E5" s="8">
        <v>3.0100000000000001E-3</v>
      </c>
      <c r="F5" s="8">
        <v>1</v>
      </c>
      <c r="G5" s="8">
        <v>3.4340000000000002E-2</v>
      </c>
      <c r="H5" s="8">
        <v>0.24460000000000001</v>
      </c>
      <c r="I5" s="8">
        <v>9</v>
      </c>
      <c r="J5" s="8">
        <v>155</v>
      </c>
      <c r="K5" s="8" t="s">
        <v>29</v>
      </c>
      <c r="L5" s="8">
        <v>9</v>
      </c>
      <c r="M5" s="8">
        <v>155</v>
      </c>
      <c r="N5" s="8" t="s">
        <v>30</v>
      </c>
      <c r="O5">
        <f t="shared" si="0"/>
        <v>1</v>
      </c>
    </row>
    <row r="6" spans="1:15" x14ac:dyDescent="0.2">
      <c r="A6" s="8" t="s">
        <v>15</v>
      </c>
      <c r="B6" s="8" t="s">
        <v>31</v>
      </c>
      <c r="C6" s="8" t="s">
        <v>32</v>
      </c>
      <c r="D6" s="8" t="s">
        <v>18</v>
      </c>
      <c r="E6" s="8">
        <v>2.9710000000000001E-4</v>
      </c>
      <c r="F6" s="8">
        <v>0.20680000000000001</v>
      </c>
      <c r="G6" s="8">
        <v>8.6160000000000004E-3</v>
      </c>
      <c r="H6" s="8">
        <v>6.1370000000000001E-2</v>
      </c>
      <c r="I6" s="8">
        <v>13</v>
      </c>
      <c r="J6" s="8">
        <v>218</v>
      </c>
      <c r="K6" s="8" t="s">
        <v>33</v>
      </c>
      <c r="L6" s="8">
        <v>11</v>
      </c>
      <c r="M6" s="8">
        <v>218</v>
      </c>
      <c r="N6" s="8" t="s">
        <v>34</v>
      </c>
      <c r="O6">
        <f t="shared" si="0"/>
        <v>1</v>
      </c>
    </row>
    <row r="7" spans="1:15" x14ac:dyDescent="0.2">
      <c r="A7" s="8" t="s">
        <v>15</v>
      </c>
      <c r="B7" s="8" t="s">
        <v>35</v>
      </c>
      <c r="C7" s="8" t="s">
        <v>36</v>
      </c>
      <c r="D7" s="8" t="s">
        <v>18</v>
      </c>
      <c r="E7" s="8">
        <v>5.012E-3</v>
      </c>
      <c r="F7" s="8">
        <v>1</v>
      </c>
      <c r="G7" s="8">
        <v>4.913E-2</v>
      </c>
      <c r="H7" s="8">
        <v>0.35</v>
      </c>
      <c r="I7" s="8">
        <v>21</v>
      </c>
      <c r="J7" s="8">
        <v>593</v>
      </c>
      <c r="K7" s="8" t="s">
        <v>37</v>
      </c>
      <c r="L7" s="8">
        <v>18</v>
      </c>
      <c r="M7" s="8">
        <v>593</v>
      </c>
      <c r="N7" s="8" t="s">
        <v>38</v>
      </c>
      <c r="O7">
        <f t="shared" si="0"/>
        <v>1</v>
      </c>
    </row>
    <row r="8" spans="1:15" x14ac:dyDescent="0.2">
      <c r="A8" s="8" t="s">
        <v>15</v>
      </c>
      <c r="B8" s="8" t="s">
        <v>39</v>
      </c>
      <c r="C8" s="8" t="s">
        <v>40</v>
      </c>
      <c r="D8" s="8" t="s">
        <v>18</v>
      </c>
      <c r="E8" s="8">
        <v>9.8149999999999995E-4</v>
      </c>
      <c r="F8" s="8">
        <v>0.68310000000000004</v>
      </c>
      <c r="G8" s="8">
        <v>1.719E-2</v>
      </c>
      <c r="H8" s="8">
        <v>0.1225</v>
      </c>
      <c r="I8" s="8">
        <v>7</v>
      </c>
      <c r="J8" s="8">
        <v>82</v>
      </c>
      <c r="K8" s="8" t="s">
        <v>41</v>
      </c>
      <c r="L8" s="8">
        <v>7</v>
      </c>
      <c r="M8" s="8">
        <v>82</v>
      </c>
      <c r="N8" s="8" t="s">
        <v>42</v>
      </c>
      <c r="O8">
        <f t="shared" si="0"/>
        <v>1</v>
      </c>
    </row>
    <row r="9" spans="1:15" x14ac:dyDescent="0.2">
      <c r="A9" s="8" t="s">
        <v>15</v>
      </c>
      <c r="B9" s="8" t="s">
        <v>43</v>
      </c>
      <c r="C9" s="8" t="s">
        <v>44</v>
      </c>
      <c r="D9" s="8" t="s">
        <v>18</v>
      </c>
      <c r="E9" s="8">
        <v>2.4489999999999998E-3</v>
      </c>
      <c r="F9" s="8">
        <v>1</v>
      </c>
      <c r="G9" s="8">
        <v>2.938E-2</v>
      </c>
      <c r="H9" s="8">
        <v>0.20930000000000001</v>
      </c>
      <c r="I9" s="8">
        <v>4</v>
      </c>
      <c r="J9" s="8">
        <v>30</v>
      </c>
      <c r="K9" s="8" t="s">
        <v>45</v>
      </c>
      <c r="L9" s="8">
        <v>4</v>
      </c>
      <c r="M9" s="8">
        <v>30</v>
      </c>
      <c r="N9" s="8" t="s">
        <v>46</v>
      </c>
      <c r="O9">
        <f t="shared" si="0"/>
        <v>1</v>
      </c>
    </row>
    <row r="10" spans="1:15" x14ac:dyDescent="0.2">
      <c r="A10" s="8" t="s">
        <v>15</v>
      </c>
      <c r="B10" s="8" t="s">
        <v>47</v>
      </c>
      <c r="C10" s="8" t="s">
        <v>48</v>
      </c>
      <c r="D10" s="8" t="s">
        <v>18</v>
      </c>
      <c r="E10" s="8">
        <v>6.7849999999999996E-5</v>
      </c>
      <c r="F10" s="8">
        <v>4.7230000000000001E-2</v>
      </c>
      <c r="G10" s="8">
        <v>2.624E-3</v>
      </c>
      <c r="H10" s="8">
        <v>1.8689999999999998E-2</v>
      </c>
      <c r="I10" s="8">
        <v>3</v>
      </c>
      <c r="J10" s="8">
        <v>5</v>
      </c>
      <c r="K10" s="8" t="s">
        <v>49</v>
      </c>
      <c r="L10" s="8">
        <v>3</v>
      </c>
      <c r="M10" s="8">
        <v>5</v>
      </c>
      <c r="N10" s="8" t="s">
        <v>49</v>
      </c>
      <c r="O10">
        <f t="shared" si="0"/>
        <v>0</v>
      </c>
    </row>
    <row r="11" spans="1:15" x14ac:dyDescent="0.2">
      <c r="A11" s="8" t="s">
        <v>15</v>
      </c>
      <c r="B11" s="8" t="s">
        <v>50</v>
      </c>
      <c r="C11" s="8" t="s">
        <v>51</v>
      </c>
      <c r="D11" s="8" t="s">
        <v>18</v>
      </c>
      <c r="E11" s="8">
        <v>3.7419999999999999E-4</v>
      </c>
      <c r="F11" s="8">
        <v>0.26040000000000002</v>
      </c>
      <c r="G11" s="8">
        <v>9.3010000000000002E-3</v>
      </c>
      <c r="H11" s="8">
        <v>6.6250000000000003E-2</v>
      </c>
      <c r="I11" s="8">
        <v>2</v>
      </c>
      <c r="J11" s="8">
        <v>2</v>
      </c>
      <c r="K11" s="8" t="s">
        <v>52</v>
      </c>
      <c r="L11" s="8">
        <v>2</v>
      </c>
      <c r="M11" s="8">
        <v>2</v>
      </c>
      <c r="N11" s="8" t="s">
        <v>52</v>
      </c>
      <c r="O11">
        <f t="shared" si="0"/>
        <v>0</v>
      </c>
    </row>
    <row r="12" spans="1:15" x14ac:dyDescent="0.2">
      <c r="A12" s="8" t="s">
        <v>15</v>
      </c>
      <c r="B12" s="8" t="s">
        <v>53</v>
      </c>
      <c r="C12" s="8" t="s">
        <v>54</v>
      </c>
      <c r="D12" s="8" t="s">
        <v>18</v>
      </c>
      <c r="E12" s="8">
        <v>4.2930000000000001E-10</v>
      </c>
      <c r="F12" s="8">
        <v>2.988E-7</v>
      </c>
      <c r="G12" s="8">
        <v>5.9750000000000002E-8</v>
      </c>
      <c r="H12" s="8">
        <v>4.256E-7</v>
      </c>
      <c r="I12" s="8">
        <v>51</v>
      </c>
      <c r="J12" s="8">
        <v>1057</v>
      </c>
      <c r="K12" s="8" t="s">
        <v>55</v>
      </c>
      <c r="L12" s="8">
        <v>39</v>
      </c>
      <c r="M12" s="8">
        <v>1057</v>
      </c>
      <c r="N12" s="8" t="s">
        <v>56</v>
      </c>
      <c r="O12">
        <f t="shared" si="0"/>
        <v>1</v>
      </c>
    </row>
    <row r="13" spans="1:15" x14ac:dyDescent="0.2">
      <c r="A13" s="8" t="s">
        <v>15</v>
      </c>
      <c r="B13" s="8" t="s">
        <v>57</v>
      </c>
      <c r="C13" s="8" t="s">
        <v>58</v>
      </c>
      <c r="D13" s="8" t="s">
        <v>18</v>
      </c>
      <c r="E13" s="8">
        <v>7.0980000000000004E-14</v>
      </c>
      <c r="F13" s="8">
        <v>4.9399999999999999E-11</v>
      </c>
      <c r="G13" s="8">
        <v>4.9399999999999999E-11</v>
      </c>
      <c r="H13" s="8">
        <v>3.5189999999999999E-10</v>
      </c>
      <c r="I13" s="8">
        <v>18</v>
      </c>
      <c r="J13" s="8">
        <v>90</v>
      </c>
      <c r="K13" s="8" t="s">
        <v>59</v>
      </c>
      <c r="L13" s="8">
        <v>14</v>
      </c>
      <c r="M13" s="8">
        <v>90</v>
      </c>
      <c r="N13" s="8" t="s">
        <v>60</v>
      </c>
      <c r="O13">
        <f t="shared" si="0"/>
        <v>1</v>
      </c>
    </row>
    <row r="14" spans="1:15" x14ac:dyDescent="0.2">
      <c r="A14" s="8" t="s">
        <v>15</v>
      </c>
      <c r="B14" s="8" t="s">
        <v>61</v>
      </c>
      <c r="C14" s="8" t="s">
        <v>62</v>
      </c>
      <c r="D14" s="8" t="s">
        <v>18</v>
      </c>
      <c r="E14" s="8">
        <v>7.7500000000000003E-13</v>
      </c>
      <c r="F14" s="8">
        <v>5.3940000000000002E-10</v>
      </c>
      <c r="G14" s="8">
        <v>2.6970000000000001E-10</v>
      </c>
      <c r="H14" s="8">
        <v>1.9209999999999999E-9</v>
      </c>
      <c r="I14" s="8">
        <v>22</v>
      </c>
      <c r="J14" s="8">
        <v>166</v>
      </c>
      <c r="K14" s="8" t="s">
        <v>63</v>
      </c>
      <c r="L14" s="8">
        <v>18</v>
      </c>
      <c r="M14" s="8">
        <v>166</v>
      </c>
      <c r="N14" s="8" t="s">
        <v>64</v>
      </c>
      <c r="O14">
        <f t="shared" si="0"/>
        <v>1</v>
      </c>
    </row>
    <row r="15" spans="1:15" x14ac:dyDescent="0.2">
      <c r="A15" s="8" t="s">
        <v>15</v>
      </c>
      <c r="B15" s="8" t="s">
        <v>65</v>
      </c>
      <c r="C15" s="8" t="s">
        <v>66</v>
      </c>
      <c r="D15" s="8" t="s">
        <v>18</v>
      </c>
      <c r="E15" s="8">
        <v>5.0780000000000002E-8</v>
      </c>
      <c r="F15" s="8">
        <v>3.5339999999999997E-5</v>
      </c>
      <c r="G15" s="8">
        <v>3.9269999999999998E-6</v>
      </c>
      <c r="H15" s="8">
        <v>2.7970000000000002E-5</v>
      </c>
      <c r="I15" s="8">
        <v>5</v>
      </c>
      <c r="J15" s="8">
        <v>7</v>
      </c>
      <c r="K15" s="8" t="s">
        <v>67</v>
      </c>
      <c r="L15" s="8">
        <v>5</v>
      </c>
      <c r="M15" s="8">
        <v>7</v>
      </c>
      <c r="N15" s="8" t="s">
        <v>68</v>
      </c>
      <c r="O15">
        <f t="shared" si="0"/>
        <v>1</v>
      </c>
    </row>
    <row r="16" spans="1:15" x14ac:dyDescent="0.2">
      <c r="A16" s="8" t="s">
        <v>15</v>
      </c>
      <c r="B16" s="8" t="s">
        <v>69</v>
      </c>
      <c r="C16" s="8" t="s">
        <v>70</v>
      </c>
      <c r="D16" s="8" t="s">
        <v>18</v>
      </c>
      <c r="E16" s="8">
        <v>1.0870000000000001E-3</v>
      </c>
      <c r="F16" s="8">
        <v>0.75649999999999995</v>
      </c>
      <c r="G16" s="8">
        <v>1.719E-2</v>
      </c>
      <c r="H16" s="8">
        <v>0.1225</v>
      </c>
      <c r="I16" s="8">
        <v>2</v>
      </c>
      <c r="J16" s="8">
        <v>3</v>
      </c>
      <c r="K16" s="8" t="s">
        <v>71</v>
      </c>
      <c r="L16" s="8">
        <v>2</v>
      </c>
      <c r="M16" s="8">
        <v>3</v>
      </c>
      <c r="N16" s="8" t="s">
        <v>71</v>
      </c>
      <c r="O16">
        <f t="shared" si="0"/>
        <v>0</v>
      </c>
    </row>
    <row r="17" spans="1:15" x14ac:dyDescent="0.2">
      <c r="A17" s="8" t="s">
        <v>15</v>
      </c>
      <c r="B17" s="8" t="s">
        <v>72</v>
      </c>
      <c r="C17" s="8" t="s">
        <v>73</v>
      </c>
      <c r="D17" s="8" t="s">
        <v>18</v>
      </c>
      <c r="E17" s="8">
        <v>5.3830000000000002E-4</v>
      </c>
      <c r="F17" s="8">
        <v>0.37469999999999998</v>
      </c>
      <c r="G17" s="8">
        <v>1.2489999999999999E-2</v>
      </c>
      <c r="H17" s="8">
        <v>8.8969999999999994E-2</v>
      </c>
      <c r="I17" s="8">
        <v>3</v>
      </c>
      <c r="J17" s="8">
        <v>9</v>
      </c>
      <c r="K17" s="8" t="s">
        <v>74</v>
      </c>
      <c r="L17" s="8">
        <v>3</v>
      </c>
      <c r="M17" s="8">
        <v>9</v>
      </c>
      <c r="N17" s="8" t="s">
        <v>75</v>
      </c>
      <c r="O17">
        <f t="shared" si="0"/>
        <v>1</v>
      </c>
    </row>
    <row r="18" spans="1:15" x14ac:dyDescent="0.2">
      <c r="A18" s="8" t="s">
        <v>15</v>
      </c>
      <c r="B18" s="8" t="s">
        <v>76</v>
      </c>
      <c r="C18" s="8" t="s">
        <v>77</v>
      </c>
      <c r="D18" s="8" t="s">
        <v>18</v>
      </c>
      <c r="E18" s="8">
        <v>6.0450000000000003E-10</v>
      </c>
      <c r="F18" s="8">
        <v>4.207E-7</v>
      </c>
      <c r="G18" s="8">
        <v>7.0119999999999995E-8</v>
      </c>
      <c r="H18" s="8">
        <v>4.9950000000000005E-7</v>
      </c>
      <c r="I18" s="8">
        <v>8</v>
      </c>
      <c r="J18" s="8">
        <v>18</v>
      </c>
      <c r="K18" s="8" t="s">
        <v>78</v>
      </c>
      <c r="L18" s="8">
        <v>8</v>
      </c>
      <c r="M18" s="8">
        <v>18</v>
      </c>
      <c r="N18" s="8" t="s">
        <v>79</v>
      </c>
      <c r="O18">
        <f t="shared" si="0"/>
        <v>1</v>
      </c>
    </row>
    <row r="19" spans="1:15" x14ac:dyDescent="0.2">
      <c r="A19" s="8" t="s">
        <v>15</v>
      </c>
      <c r="B19" s="8" t="s">
        <v>80</v>
      </c>
      <c r="C19" s="8" t="s">
        <v>81</v>
      </c>
      <c r="D19" s="8" t="s">
        <v>18</v>
      </c>
      <c r="E19" s="8">
        <v>4.904E-7</v>
      </c>
      <c r="F19" s="8">
        <v>3.413E-4</v>
      </c>
      <c r="G19" s="8">
        <v>3.1029999999999999E-5</v>
      </c>
      <c r="H19" s="8">
        <v>2.2100000000000001E-4</v>
      </c>
      <c r="I19" s="8">
        <v>11</v>
      </c>
      <c r="J19" s="8">
        <v>83</v>
      </c>
      <c r="K19" s="8" t="s">
        <v>82</v>
      </c>
      <c r="L19" s="8">
        <v>7</v>
      </c>
      <c r="M19" s="8">
        <v>83</v>
      </c>
      <c r="N19" s="8" t="s">
        <v>83</v>
      </c>
      <c r="O19">
        <f t="shared" si="0"/>
        <v>1</v>
      </c>
    </row>
    <row r="20" spans="1:15" x14ac:dyDescent="0.2">
      <c r="A20" s="8" t="s">
        <v>15</v>
      </c>
      <c r="B20" s="8" t="s">
        <v>84</v>
      </c>
      <c r="C20" s="8" t="s">
        <v>85</v>
      </c>
      <c r="D20" s="8" t="s">
        <v>18</v>
      </c>
      <c r="E20" s="8">
        <v>4.5019999999999999E-3</v>
      </c>
      <c r="F20" s="8">
        <v>1</v>
      </c>
      <c r="G20" s="8">
        <v>4.5569999999999999E-2</v>
      </c>
      <c r="H20" s="8">
        <v>0.3246</v>
      </c>
      <c r="I20" s="8">
        <v>7</v>
      </c>
      <c r="J20" s="8">
        <v>107</v>
      </c>
      <c r="K20" s="8" t="s">
        <v>86</v>
      </c>
      <c r="L20" s="8">
        <v>6</v>
      </c>
      <c r="M20" s="8">
        <v>107</v>
      </c>
      <c r="N20" s="8" t="s">
        <v>87</v>
      </c>
      <c r="O20">
        <f t="shared" si="0"/>
        <v>1</v>
      </c>
    </row>
    <row r="21" spans="1:15" x14ac:dyDescent="0.2">
      <c r="A21" s="8" t="s">
        <v>15</v>
      </c>
      <c r="B21" s="8" t="s">
        <v>88</v>
      </c>
      <c r="C21" s="8" t="s">
        <v>89</v>
      </c>
      <c r="D21" s="8" t="s">
        <v>18</v>
      </c>
      <c r="E21" s="8">
        <v>1.031E-3</v>
      </c>
      <c r="F21" s="8">
        <v>0.7177</v>
      </c>
      <c r="G21" s="8">
        <v>1.719E-2</v>
      </c>
      <c r="H21" s="8">
        <v>0.1225</v>
      </c>
      <c r="I21" s="8">
        <v>10</v>
      </c>
      <c r="J21" s="8">
        <v>160</v>
      </c>
      <c r="K21" s="8" t="s">
        <v>90</v>
      </c>
      <c r="L21" s="8">
        <v>10</v>
      </c>
      <c r="M21" s="8">
        <v>160</v>
      </c>
      <c r="N21" s="8" t="s">
        <v>91</v>
      </c>
      <c r="O21">
        <f t="shared" si="0"/>
        <v>1</v>
      </c>
    </row>
    <row r="22" spans="1:15" x14ac:dyDescent="0.2">
      <c r="A22" s="8" t="s">
        <v>15</v>
      </c>
      <c r="B22" s="8" t="s">
        <v>92</v>
      </c>
      <c r="C22" s="8" t="s">
        <v>93</v>
      </c>
      <c r="D22" s="8" t="s">
        <v>18</v>
      </c>
      <c r="E22" s="8">
        <v>1.0870000000000001E-3</v>
      </c>
      <c r="F22" s="8">
        <v>0.75649999999999995</v>
      </c>
      <c r="G22" s="8">
        <v>1.719E-2</v>
      </c>
      <c r="H22" s="8">
        <v>0.1225</v>
      </c>
      <c r="I22" s="8">
        <v>2</v>
      </c>
      <c r="J22" s="8">
        <v>3</v>
      </c>
      <c r="K22" s="8" t="s">
        <v>94</v>
      </c>
      <c r="L22" s="8">
        <v>2</v>
      </c>
      <c r="M22" s="8">
        <v>3</v>
      </c>
      <c r="N22" s="8" t="s">
        <v>94</v>
      </c>
      <c r="O22">
        <f t="shared" si="0"/>
        <v>0</v>
      </c>
    </row>
    <row r="23" spans="1:15" x14ac:dyDescent="0.2">
      <c r="A23" s="8" t="s">
        <v>15</v>
      </c>
      <c r="B23" s="8" t="s">
        <v>95</v>
      </c>
      <c r="C23" s="8" t="s">
        <v>96</v>
      </c>
      <c r="D23" s="8" t="s">
        <v>18</v>
      </c>
      <c r="E23" s="8">
        <v>1.0870000000000001E-3</v>
      </c>
      <c r="F23" s="8">
        <v>0.75649999999999995</v>
      </c>
      <c r="G23" s="8">
        <v>1.719E-2</v>
      </c>
      <c r="H23" s="8">
        <v>0.1225</v>
      </c>
      <c r="I23" s="8">
        <v>2</v>
      </c>
      <c r="J23" s="8">
        <v>3</v>
      </c>
      <c r="K23" s="8" t="s">
        <v>94</v>
      </c>
      <c r="L23" s="8">
        <v>2</v>
      </c>
      <c r="M23" s="8">
        <v>3</v>
      </c>
      <c r="N23" s="8" t="s">
        <v>94</v>
      </c>
      <c r="O23">
        <f t="shared" si="0"/>
        <v>0</v>
      </c>
    </row>
    <row r="24" spans="1:15" x14ac:dyDescent="0.2">
      <c r="A24" s="8" t="s">
        <v>15</v>
      </c>
      <c r="B24" s="8" t="s">
        <v>97</v>
      </c>
      <c r="C24" s="8" t="s">
        <v>98</v>
      </c>
      <c r="D24" s="8" t="s">
        <v>18</v>
      </c>
      <c r="E24" s="8">
        <v>1.0870000000000001E-3</v>
      </c>
      <c r="F24" s="8">
        <v>0.75649999999999995</v>
      </c>
      <c r="G24" s="8">
        <v>1.719E-2</v>
      </c>
      <c r="H24" s="8">
        <v>0.1225</v>
      </c>
      <c r="I24" s="8">
        <v>2</v>
      </c>
      <c r="J24" s="8">
        <v>3</v>
      </c>
      <c r="K24" s="8" t="s">
        <v>99</v>
      </c>
      <c r="L24" s="8">
        <v>2</v>
      </c>
      <c r="M24" s="8">
        <v>3</v>
      </c>
      <c r="N24" s="8" t="s">
        <v>99</v>
      </c>
      <c r="O24">
        <f t="shared" si="0"/>
        <v>0</v>
      </c>
    </row>
    <row r="25" spans="1:15" x14ac:dyDescent="0.2">
      <c r="A25" s="8" t="s">
        <v>15</v>
      </c>
      <c r="B25" s="8" t="s">
        <v>100</v>
      </c>
      <c r="C25" s="8" t="s">
        <v>101</v>
      </c>
      <c r="D25" s="8" t="s">
        <v>18</v>
      </c>
      <c r="E25" s="8">
        <v>1.696E-4</v>
      </c>
      <c r="F25" s="8">
        <v>0.1181</v>
      </c>
      <c r="G25" s="8">
        <v>5.6220000000000003E-3</v>
      </c>
      <c r="H25" s="8">
        <v>4.0039999999999999E-2</v>
      </c>
      <c r="I25" s="8">
        <v>30</v>
      </c>
      <c r="J25" s="8">
        <v>772</v>
      </c>
      <c r="K25" s="8" t="s">
        <v>102</v>
      </c>
      <c r="L25" s="8">
        <v>26</v>
      </c>
      <c r="M25" s="8">
        <v>772</v>
      </c>
      <c r="N25" s="8" t="s">
        <v>103</v>
      </c>
      <c r="O25">
        <f t="shared" si="0"/>
        <v>1</v>
      </c>
    </row>
    <row r="26" spans="1:15" x14ac:dyDescent="0.2">
      <c r="A26" s="8" t="s">
        <v>15</v>
      </c>
      <c r="B26" s="8" t="s">
        <v>104</v>
      </c>
      <c r="C26" s="8" t="s">
        <v>105</v>
      </c>
      <c r="D26" s="8" t="s">
        <v>18</v>
      </c>
      <c r="E26" s="8">
        <v>1.8140000000000001E-3</v>
      </c>
      <c r="F26" s="8">
        <v>1</v>
      </c>
      <c r="G26" s="8">
        <v>2.4279999999999999E-2</v>
      </c>
      <c r="H26" s="8">
        <v>0.17299999999999999</v>
      </c>
      <c r="I26" s="8">
        <v>25</v>
      </c>
      <c r="J26" s="8">
        <v>695</v>
      </c>
      <c r="K26" s="8" t="s">
        <v>106</v>
      </c>
      <c r="L26" s="8">
        <v>21</v>
      </c>
      <c r="M26" s="8">
        <v>695</v>
      </c>
      <c r="N26" s="8" t="s">
        <v>107</v>
      </c>
      <c r="O26">
        <f t="shared" si="0"/>
        <v>1</v>
      </c>
    </row>
    <row r="27" spans="1:15" x14ac:dyDescent="0.2">
      <c r="A27" s="8" t="s">
        <v>15</v>
      </c>
      <c r="B27" s="8" t="s">
        <v>108</v>
      </c>
      <c r="C27" s="8" t="s">
        <v>109</v>
      </c>
      <c r="D27" s="8" t="s">
        <v>18</v>
      </c>
      <c r="E27" s="8">
        <v>2.7630000000000001E-5</v>
      </c>
      <c r="F27" s="8">
        <v>1.9230000000000001E-2</v>
      </c>
      <c r="G27" s="8">
        <v>1.2819999999999999E-3</v>
      </c>
      <c r="H27" s="8">
        <v>9.1319999999999995E-3</v>
      </c>
      <c r="I27" s="8">
        <v>10</v>
      </c>
      <c r="J27" s="8">
        <v>103</v>
      </c>
      <c r="K27" s="8" t="s">
        <v>110</v>
      </c>
      <c r="L27" s="8">
        <v>7</v>
      </c>
      <c r="M27" s="8">
        <v>103</v>
      </c>
      <c r="N27" s="8" t="s">
        <v>111</v>
      </c>
      <c r="O27">
        <f t="shared" si="0"/>
        <v>1</v>
      </c>
    </row>
    <row r="28" spans="1:15" x14ac:dyDescent="0.2">
      <c r="A28" s="8" t="s">
        <v>15</v>
      </c>
      <c r="B28" s="8" t="s">
        <v>112</v>
      </c>
      <c r="C28" s="8" t="s">
        <v>113</v>
      </c>
      <c r="D28" s="8" t="s">
        <v>18</v>
      </c>
      <c r="E28" s="8">
        <v>1.338E-4</v>
      </c>
      <c r="F28" s="8">
        <v>9.3109999999999998E-2</v>
      </c>
      <c r="G28" s="8">
        <v>4.6560000000000004E-3</v>
      </c>
      <c r="H28" s="8">
        <v>3.3160000000000002E-2</v>
      </c>
      <c r="I28" s="8">
        <v>3</v>
      </c>
      <c r="J28" s="8">
        <v>6</v>
      </c>
      <c r="K28" s="8" t="s">
        <v>49</v>
      </c>
      <c r="L28" s="8">
        <v>3</v>
      </c>
      <c r="M28" s="8">
        <v>6</v>
      </c>
      <c r="N28" s="8" t="s">
        <v>49</v>
      </c>
      <c r="O28">
        <f t="shared" si="0"/>
        <v>0</v>
      </c>
    </row>
    <row r="29" spans="1:15" x14ac:dyDescent="0.2">
      <c r="A29" s="8" t="s">
        <v>15</v>
      </c>
      <c r="B29" s="8" t="s">
        <v>114</v>
      </c>
      <c r="C29" s="8" t="s">
        <v>115</v>
      </c>
      <c r="D29" s="8" t="s">
        <v>18</v>
      </c>
      <c r="E29" s="8">
        <v>3.7419999999999999E-4</v>
      </c>
      <c r="F29" s="8">
        <v>0.26040000000000002</v>
      </c>
      <c r="G29" s="8">
        <v>9.3010000000000002E-3</v>
      </c>
      <c r="H29" s="8">
        <v>6.6250000000000003E-2</v>
      </c>
      <c r="I29" s="8">
        <v>2</v>
      </c>
      <c r="J29" s="8">
        <v>2</v>
      </c>
      <c r="K29" s="8" t="s">
        <v>52</v>
      </c>
      <c r="L29" s="8">
        <v>2</v>
      </c>
      <c r="M29" s="8">
        <v>2</v>
      </c>
      <c r="N29" s="8" t="s">
        <v>52</v>
      </c>
      <c r="O29">
        <f t="shared" si="0"/>
        <v>0</v>
      </c>
    </row>
    <row r="30" spans="1:15" x14ac:dyDescent="0.2">
      <c r="A30" s="8" t="s">
        <v>15</v>
      </c>
      <c r="B30" s="8" t="s">
        <v>116</v>
      </c>
      <c r="C30" s="8" t="s">
        <v>117</v>
      </c>
      <c r="D30" s="8" t="s">
        <v>18</v>
      </c>
      <c r="E30" s="8">
        <v>1.2999999999999999E-3</v>
      </c>
      <c r="F30" s="8">
        <v>0.90510000000000002</v>
      </c>
      <c r="G30" s="8">
        <v>1.9259999999999999E-2</v>
      </c>
      <c r="H30" s="8">
        <v>0.13719999999999999</v>
      </c>
      <c r="I30" s="8">
        <v>7</v>
      </c>
      <c r="J30" s="8">
        <v>86</v>
      </c>
      <c r="K30" s="8" t="s">
        <v>41</v>
      </c>
      <c r="L30" s="8">
        <v>7</v>
      </c>
      <c r="M30" s="8">
        <v>86</v>
      </c>
      <c r="N30" s="8" t="s">
        <v>42</v>
      </c>
      <c r="O30">
        <f t="shared" si="0"/>
        <v>1</v>
      </c>
    </row>
    <row r="31" spans="1:15" x14ac:dyDescent="0.2">
      <c r="A31" s="8" t="s">
        <v>15</v>
      </c>
      <c r="B31" s="8" t="s">
        <v>118</v>
      </c>
      <c r="C31" s="8" t="s">
        <v>119</v>
      </c>
      <c r="D31" s="8" t="s">
        <v>18</v>
      </c>
      <c r="E31" s="8">
        <v>1.1579999999999999E-9</v>
      </c>
      <c r="F31" s="8">
        <v>8.0569999999999997E-7</v>
      </c>
      <c r="G31" s="8">
        <v>1.151E-7</v>
      </c>
      <c r="H31" s="8">
        <v>8.1989999999999998E-7</v>
      </c>
      <c r="I31" s="8">
        <v>21</v>
      </c>
      <c r="J31" s="8">
        <v>218</v>
      </c>
      <c r="K31" s="8" t="s">
        <v>120</v>
      </c>
      <c r="L31" s="8">
        <v>16</v>
      </c>
      <c r="M31" s="8">
        <v>218</v>
      </c>
      <c r="N31" s="8" t="s">
        <v>121</v>
      </c>
      <c r="O31">
        <f t="shared" si="0"/>
        <v>1</v>
      </c>
    </row>
    <row r="32" spans="1:15" x14ac:dyDescent="0.2">
      <c r="A32" s="8" t="s">
        <v>15</v>
      </c>
      <c r="B32" s="8" t="s">
        <v>122</v>
      </c>
      <c r="C32" s="8" t="s">
        <v>123</v>
      </c>
      <c r="D32" s="8" t="s">
        <v>18</v>
      </c>
      <c r="E32" s="8">
        <v>1.763E-10</v>
      </c>
      <c r="F32" s="8">
        <v>1.2270000000000001E-7</v>
      </c>
      <c r="G32" s="8">
        <v>3.0680000000000001E-8</v>
      </c>
      <c r="H32" s="8">
        <v>2.185E-7</v>
      </c>
      <c r="I32" s="8">
        <v>21</v>
      </c>
      <c r="J32" s="8">
        <v>197</v>
      </c>
      <c r="K32" s="8" t="s">
        <v>120</v>
      </c>
      <c r="L32" s="8">
        <v>16</v>
      </c>
      <c r="M32" s="8">
        <v>197</v>
      </c>
      <c r="N32" s="8" t="s">
        <v>121</v>
      </c>
      <c r="O32">
        <f t="shared" si="0"/>
        <v>1</v>
      </c>
    </row>
    <row r="33" spans="1:15" x14ac:dyDescent="0.2">
      <c r="A33" s="8" t="s">
        <v>15</v>
      </c>
      <c r="B33" s="8" t="s">
        <v>124</v>
      </c>
      <c r="C33" s="8" t="s">
        <v>125</v>
      </c>
      <c r="D33" s="8" t="s">
        <v>18</v>
      </c>
      <c r="E33" s="8">
        <v>2.9290000000000002E-4</v>
      </c>
      <c r="F33" s="8">
        <v>0.2039</v>
      </c>
      <c r="G33" s="8">
        <v>8.6160000000000004E-3</v>
      </c>
      <c r="H33" s="8">
        <v>6.1370000000000001E-2</v>
      </c>
      <c r="I33" s="8">
        <v>6</v>
      </c>
      <c r="J33" s="8">
        <v>48</v>
      </c>
      <c r="K33" s="8" t="s">
        <v>126</v>
      </c>
      <c r="L33" s="8">
        <v>5</v>
      </c>
      <c r="M33" s="8">
        <v>48</v>
      </c>
      <c r="N33" s="8" t="s">
        <v>127</v>
      </c>
      <c r="O33">
        <f t="shared" si="0"/>
        <v>1</v>
      </c>
    </row>
    <row r="34" spans="1:15" x14ac:dyDescent="0.2">
      <c r="A34" s="8" t="s">
        <v>15</v>
      </c>
      <c r="B34" s="8" t="s">
        <v>128</v>
      </c>
      <c r="C34" s="8" t="s">
        <v>129</v>
      </c>
      <c r="D34" s="8" t="s">
        <v>18</v>
      </c>
      <c r="E34" s="8">
        <v>1.338E-4</v>
      </c>
      <c r="F34" s="8">
        <v>9.3109999999999998E-2</v>
      </c>
      <c r="G34" s="8">
        <v>4.6560000000000004E-3</v>
      </c>
      <c r="H34" s="8">
        <v>3.3160000000000002E-2</v>
      </c>
      <c r="I34" s="8">
        <v>3</v>
      </c>
      <c r="J34" s="8">
        <v>6</v>
      </c>
      <c r="K34" s="8" t="s">
        <v>130</v>
      </c>
      <c r="L34" s="8">
        <v>3</v>
      </c>
      <c r="M34" s="8">
        <v>6</v>
      </c>
      <c r="N34" s="8" t="s">
        <v>130</v>
      </c>
      <c r="O34">
        <f t="shared" si="0"/>
        <v>0</v>
      </c>
    </row>
    <row r="35" spans="1:15" x14ac:dyDescent="0.2">
      <c r="A35" s="8" t="s">
        <v>15</v>
      </c>
      <c r="B35" s="8" t="s">
        <v>131</v>
      </c>
      <c r="C35" s="8" t="s">
        <v>132</v>
      </c>
      <c r="D35" s="8" t="s">
        <v>18</v>
      </c>
      <c r="E35" s="8">
        <v>1.0870000000000001E-3</v>
      </c>
      <c r="F35" s="8">
        <v>0.75649999999999995</v>
      </c>
      <c r="G35" s="8">
        <v>1.719E-2</v>
      </c>
      <c r="H35" s="8">
        <v>0.1225</v>
      </c>
      <c r="I35" s="8">
        <v>2</v>
      </c>
      <c r="J35" s="8">
        <v>3</v>
      </c>
      <c r="K35" s="8" t="s">
        <v>133</v>
      </c>
      <c r="L35" s="8">
        <v>2</v>
      </c>
      <c r="M35" s="8">
        <v>3</v>
      </c>
      <c r="N35" s="8" t="s">
        <v>133</v>
      </c>
      <c r="O35">
        <f t="shared" si="0"/>
        <v>0</v>
      </c>
    </row>
    <row r="36" spans="1:15" x14ac:dyDescent="0.2">
      <c r="A36" s="8" t="s">
        <v>15</v>
      </c>
      <c r="B36" s="8" t="s">
        <v>134</v>
      </c>
      <c r="C36" s="8" t="s">
        <v>135</v>
      </c>
      <c r="D36" s="8" t="s">
        <v>18</v>
      </c>
      <c r="E36" s="8">
        <v>6.7849999999999996E-5</v>
      </c>
      <c r="F36" s="8">
        <v>4.7230000000000001E-2</v>
      </c>
      <c r="G36" s="8">
        <v>2.624E-3</v>
      </c>
      <c r="H36" s="8">
        <v>1.8689999999999998E-2</v>
      </c>
      <c r="I36" s="8">
        <v>3</v>
      </c>
      <c r="J36" s="8">
        <v>5</v>
      </c>
      <c r="K36" s="8" t="s">
        <v>130</v>
      </c>
      <c r="L36" s="8">
        <v>3</v>
      </c>
      <c r="M36" s="8">
        <v>5</v>
      </c>
      <c r="N36" s="8" t="s">
        <v>130</v>
      </c>
      <c r="O36">
        <f t="shared" si="0"/>
        <v>0</v>
      </c>
    </row>
    <row r="37" spans="1:15" x14ac:dyDescent="0.2">
      <c r="A37" s="8" t="s">
        <v>15</v>
      </c>
      <c r="B37" s="8" t="s">
        <v>136</v>
      </c>
      <c r="C37" s="8" t="s">
        <v>137</v>
      </c>
      <c r="D37" s="8" t="s">
        <v>18</v>
      </c>
      <c r="E37" s="8">
        <v>7.582E-4</v>
      </c>
      <c r="F37" s="8">
        <v>0.52769999999999995</v>
      </c>
      <c r="G37" s="8">
        <v>1.549E-2</v>
      </c>
      <c r="H37" s="8">
        <v>0.1104</v>
      </c>
      <c r="I37" s="8">
        <v>3</v>
      </c>
      <c r="J37" s="8">
        <v>10</v>
      </c>
      <c r="K37" s="8" t="s">
        <v>130</v>
      </c>
      <c r="L37" s="8">
        <v>3</v>
      </c>
      <c r="M37" s="8">
        <v>10</v>
      </c>
      <c r="N37" s="8" t="s">
        <v>130</v>
      </c>
      <c r="O37">
        <f t="shared" si="0"/>
        <v>0</v>
      </c>
    </row>
    <row r="38" spans="1:15" x14ac:dyDescent="0.2">
      <c r="A38" s="8" t="s">
        <v>15</v>
      </c>
      <c r="B38" s="8" t="s">
        <v>138</v>
      </c>
      <c r="C38" s="8" t="s">
        <v>139</v>
      </c>
      <c r="D38" s="8" t="s">
        <v>18</v>
      </c>
      <c r="E38" s="8">
        <v>3.0920000000000001E-3</v>
      </c>
      <c r="F38" s="8">
        <v>1</v>
      </c>
      <c r="G38" s="8">
        <v>3.4720000000000001E-2</v>
      </c>
      <c r="H38" s="8">
        <v>0.24729999999999999</v>
      </c>
      <c r="I38" s="8">
        <v>7</v>
      </c>
      <c r="J38" s="8">
        <v>100</v>
      </c>
      <c r="K38" s="8" t="s">
        <v>140</v>
      </c>
      <c r="L38" s="8">
        <v>7</v>
      </c>
      <c r="M38" s="8">
        <v>100</v>
      </c>
      <c r="N38" s="8" t="s">
        <v>141</v>
      </c>
      <c r="O38">
        <f t="shared" si="0"/>
        <v>1</v>
      </c>
    </row>
    <row r="39" spans="1:15" x14ac:dyDescent="0.2">
      <c r="A39" s="8" t="s">
        <v>15</v>
      </c>
      <c r="B39" s="8" t="s">
        <v>142</v>
      </c>
      <c r="C39" s="8" t="s">
        <v>143</v>
      </c>
      <c r="D39" s="8" t="s">
        <v>18</v>
      </c>
      <c r="E39" s="8">
        <v>1.189E-3</v>
      </c>
      <c r="F39" s="8">
        <v>0.82769999999999999</v>
      </c>
      <c r="G39" s="8">
        <v>1.839E-2</v>
      </c>
      <c r="H39" s="8">
        <v>0.13100000000000001</v>
      </c>
      <c r="I39" s="8">
        <v>5</v>
      </c>
      <c r="J39" s="8">
        <v>42</v>
      </c>
      <c r="K39" s="8" t="s">
        <v>144</v>
      </c>
      <c r="L39" s="8">
        <v>6</v>
      </c>
      <c r="M39" s="8">
        <v>42</v>
      </c>
      <c r="N39" s="8" t="s">
        <v>145</v>
      </c>
      <c r="O39">
        <f t="shared" si="0"/>
        <v>1</v>
      </c>
    </row>
    <row r="40" spans="1:15" x14ac:dyDescent="0.2">
      <c r="A40" s="8" t="s">
        <v>15</v>
      </c>
      <c r="B40" s="8" t="s">
        <v>146</v>
      </c>
      <c r="C40" s="8" t="s">
        <v>147</v>
      </c>
      <c r="D40" s="8" t="s">
        <v>18</v>
      </c>
      <c r="E40" s="8">
        <v>3.5309999999999999E-3</v>
      </c>
      <c r="F40" s="8">
        <v>1</v>
      </c>
      <c r="G40" s="8">
        <v>3.7810000000000003E-2</v>
      </c>
      <c r="H40" s="8">
        <v>0.26939999999999997</v>
      </c>
      <c r="I40" s="8">
        <v>2</v>
      </c>
      <c r="J40" s="8">
        <v>5</v>
      </c>
      <c r="K40" s="8" t="s">
        <v>148</v>
      </c>
      <c r="L40" s="8">
        <v>2</v>
      </c>
      <c r="M40" s="8">
        <v>5</v>
      </c>
      <c r="N40" s="8" t="s">
        <v>148</v>
      </c>
      <c r="O40">
        <f t="shared" si="0"/>
        <v>0</v>
      </c>
    </row>
    <row r="41" spans="1:15" x14ac:dyDescent="0.2">
      <c r="A41" s="8" t="s">
        <v>15</v>
      </c>
      <c r="B41" s="8" t="s">
        <v>149</v>
      </c>
      <c r="C41" s="8" t="s">
        <v>150</v>
      </c>
      <c r="D41" s="8" t="s">
        <v>18</v>
      </c>
      <c r="E41" s="8">
        <v>4.9409999999999997E-8</v>
      </c>
      <c r="F41" s="8">
        <v>3.4390000000000001E-5</v>
      </c>
      <c r="G41" s="8">
        <v>3.9269999999999998E-6</v>
      </c>
      <c r="H41" s="8">
        <v>2.7970000000000002E-5</v>
      </c>
      <c r="I41" s="8">
        <v>8</v>
      </c>
      <c r="J41" s="8">
        <v>29</v>
      </c>
      <c r="K41" s="8" t="s">
        <v>78</v>
      </c>
      <c r="L41" s="8">
        <v>8</v>
      </c>
      <c r="M41" s="8">
        <v>29</v>
      </c>
      <c r="N41" s="8" t="s">
        <v>79</v>
      </c>
      <c r="O41">
        <f t="shared" si="0"/>
        <v>1</v>
      </c>
    </row>
    <row r="42" spans="1:15" x14ac:dyDescent="0.2">
      <c r="A42" s="8" t="s">
        <v>15</v>
      </c>
      <c r="B42" s="8" t="s">
        <v>151</v>
      </c>
      <c r="C42" s="8" t="s">
        <v>152</v>
      </c>
      <c r="D42" s="8" t="s">
        <v>18</v>
      </c>
      <c r="E42" s="8">
        <v>7.7919999999999997E-4</v>
      </c>
      <c r="F42" s="8">
        <v>0.5423</v>
      </c>
      <c r="G42" s="8">
        <v>1.549E-2</v>
      </c>
      <c r="H42" s="8">
        <v>0.1104</v>
      </c>
      <c r="I42" s="8">
        <v>22</v>
      </c>
      <c r="J42" s="8">
        <v>544</v>
      </c>
      <c r="K42" s="8" t="s">
        <v>153</v>
      </c>
      <c r="L42" s="8">
        <v>20</v>
      </c>
      <c r="M42" s="8">
        <v>544</v>
      </c>
      <c r="N42" s="8" t="s">
        <v>154</v>
      </c>
      <c r="O42">
        <f t="shared" si="0"/>
        <v>1</v>
      </c>
    </row>
    <row r="43" spans="1:15" x14ac:dyDescent="0.2">
      <c r="A43" s="8" t="s">
        <v>15</v>
      </c>
      <c r="B43" s="8" t="s">
        <v>155</v>
      </c>
      <c r="C43" s="8" t="s">
        <v>156</v>
      </c>
      <c r="D43" s="8" t="s">
        <v>18</v>
      </c>
      <c r="E43" s="8">
        <v>2.007E-4</v>
      </c>
      <c r="F43" s="8">
        <v>0.13969999999999999</v>
      </c>
      <c r="G43" s="8">
        <v>6.3499999999999997E-3</v>
      </c>
      <c r="H43" s="8">
        <v>4.5229999999999999E-2</v>
      </c>
      <c r="I43" s="8">
        <v>4</v>
      </c>
      <c r="J43" s="8">
        <v>16</v>
      </c>
      <c r="K43" s="8" t="s">
        <v>45</v>
      </c>
      <c r="L43" s="8">
        <v>4</v>
      </c>
      <c r="M43" s="8">
        <v>16</v>
      </c>
      <c r="N43" s="8" t="s">
        <v>46</v>
      </c>
      <c r="O43">
        <f t="shared" si="0"/>
        <v>1</v>
      </c>
    </row>
    <row r="44" spans="1:15" x14ac:dyDescent="0.2">
      <c r="A44" s="8" t="s">
        <v>15</v>
      </c>
      <c r="B44" s="8" t="s">
        <v>157</v>
      </c>
      <c r="C44" s="8" t="s">
        <v>158</v>
      </c>
      <c r="D44" s="8" t="s">
        <v>18</v>
      </c>
      <c r="E44" s="8">
        <v>7.4669999999999999E-4</v>
      </c>
      <c r="F44" s="8">
        <v>0.51970000000000005</v>
      </c>
      <c r="G44" s="8">
        <v>1.549E-2</v>
      </c>
      <c r="H44" s="8">
        <v>0.1104</v>
      </c>
      <c r="I44" s="8">
        <v>5</v>
      </c>
      <c r="J44" s="8">
        <v>38</v>
      </c>
      <c r="K44" s="8" t="s">
        <v>159</v>
      </c>
      <c r="L44" s="8">
        <v>4</v>
      </c>
      <c r="M44" s="8">
        <v>38</v>
      </c>
      <c r="N44" s="8" t="s">
        <v>46</v>
      </c>
      <c r="O44">
        <f t="shared" si="0"/>
        <v>1</v>
      </c>
    </row>
    <row r="45" spans="1:15" x14ac:dyDescent="0.2">
      <c r="A45" s="8" t="s">
        <v>15</v>
      </c>
      <c r="B45" s="8" t="s">
        <v>160</v>
      </c>
      <c r="C45" s="8" t="s">
        <v>161</v>
      </c>
      <c r="D45" s="8" t="s">
        <v>18</v>
      </c>
      <c r="E45" s="8">
        <v>4.8729999999999997E-3</v>
      </c>
      <c r="F45" s="8">
        <v>1</v>
      </c>
      <c r="G45" s="8">
        <v>4.845E-2</v>
      </c>
      <c r="H45" s="8">
        <v>0.34510000000000002</v>
      </c>
      <c r="I45" s="8">
        <v>6</v>
      </c>
      <c r="J45" s="8">
        <v>82</v>
      </c>
      <c r="K45" s="8" t="s">
        <v>162</v>
      </c>
      <c r="L45" s="8">
        <v>6</v>
      </c>
      <c r="M45" s="8">
        <v>82</v>
      </c>
      <c r="N45" s="8" t="s">
        <v>163</v>
      </c>
      <c r="O45">
        <f t="shared" si="0"/>
        <v>1</v>
      </c>
    </row>
    <row r="46" spans="1:15" x14ac:dyDescent="0.2">
      <c r="A46" s="8" t="s">
        <v>15</v>
      </c>
      <c r="B46" s="8" t="s">
        <v>164</v>
      </c>
      <c r="C46" s="8" t="s">
        <v>165</v>
      </c>
      <c r="D46" s="8" t="s">
        <v>18</v>
      </c>
      <c r="E46" s="8">
        <v>2.931E-3</v>
      </c>
      <c r="F46" s="8">
        <v>1</v>
      </c>
      <c r="G46" s="8">
        <v>3.4000000000000002E-2</v>
      </c>
      <c r="H46" s="8">
        <v>0.2422</v>
      </c>
      <c r="I46" s="8">
        <v>37</v>
      </c>
      <c r="J46" s="8">
        <v>1212</v>
      </c>
      <c r="K46" s="8" t="s">
        <v>166</v>
      </c>
      <c r="L46" s="8">
        <v>34</v>
      </c>
      <c r="M46" s="8">
        <v>1212</v>
      </c>
      <c r="N46" s="8" t="s">
        <v>167</v>
      </c>
      <c r="O46">
        <f t="shared" si="0"/>
        <v>1</v>
      </c>
    </row>
    <row r="47" spans="1:15" x14ac:dyDescent="0.2">
      <c r="A47" s="8" t="s">
        <v>15</v>
      </c>
      <c r="B47" s="8" t="s">
        <v>168</v>
      </c>
      <c r="C47" s="8" t="s">
        <v>169</v>
      </c>
      <c r="D47" s="8" t="s">
        <v>18</v>
      </c>
      <c r="E47" s="8">
        <v>2.952E-7</v>
      </c>
      <c r="F47" s="8">
        <v>2.0550000000000001E-4</v>
      </c>
      <c r="G47" s="8">
        <v>2.0550000000000001E-5</v>
      </c>
      <c r="H47" s="8">
        <v>1.4640000000000001E-4</v>
      </c>
      <c r="I47" s="8">
        <v>5</v>
      </c>
      <c r="J47" s="8">
        <v>9</v>
      </c>
      <c r="K47" s="8" t="s">
        <v>67</v>
      </c>
      <c r="L47" s="8">
        <v>5</v>
      </c>
      <c r="M47" s="8">
        <v>9</v>
      </c>
      <c r="N47" s="8" t="s">
        <v>68</v>
      </c>
      <c r="O47">
        <f t="shared" si="0"/>
        <v>1</v>
      </c>
    </row>
    <row r="48" spans="1:15" x14ac:dyDescent="0.2">
      <c r="A48" s="8" t="s">
        <v>15</v>
      </c>
      <c r="B48" s="8" t="s">
        <v>170</v>
      </c>
      <c r="C48" s="8" t="s">
        <v>171</v>
      </c>
      <c r="D48" s="8" t="s">
        <v>18</v>
      </c>
      <c r="E48" s="8">
        <v>1.0870000000000001E-3</v>
      </c>
      <c r="F48" s="8">
        <v>0.75649999999999995</v>
      </c>
      <c r="G48" s="8">
        <v>1.719E-2</v>
      </c>
      <c r="H48" s="8">
        <v>0.1225</v>
      </c>
      <c r="I48" s="8">
        <v>2</v>
      </c>
      <c r="J48" s="8">
        <v>3</v>
      </c>
      <c r="K48" s="8" t="s">
        <v>99</v>
      </c>
      <c r="L48" s="8">
        <v>2</v>
      </c>
      <c r="M48" s="8">
        <v>3</v>
      </c>
      <c r="N48" s="8" t="s">
        <v>99</v>
      </c>
      <c r="O48">
        <f t="shared" si="0"/>
        <v>0</v>
      </c>
    </row>
    <row r="49" spans="1:15" x14ac:dyDescent="0.2">
      <c r="A49" s="8" t="s">
        <v>15</v>
      </c>
      <c r="B49" s="8" t="s">
        <v>172</v>
      </c>
      <c r="C49" s="8" t="s">
        <v>173</v>
      </c>
      <c r="D49" s="8" t="s">
        <v>18</v>
      </c>
      <c r="E49" s="8">
        <v>3.5309999999999999E-3</v>
      </c>
      <c r="F49" s="8">
        <v>1</v>
      </c>
      <c r="G49" s="8">
        <v>3.7810000000000003E-2</v>
      </c>
      <c r="H49" s="8">
        <v>0.26939999999999997</v>
      </c>
      <c r="I49" s="8">
        <v>2</v>
      </c>
      <c r="J49" s="8">
        <v>5</v>
      </c>
      <c r="K49" s="8" t="s">
        <v>174</v>
      </c>
      <c r="L49" s="8">
        <v>2</v>
      </c>
      <c r="M49" s="8">
        <v>5</v>
      </c>
      <c r="N49" s="8" t="s">
        <v>174</v>
      </c>
      <c r="O49">
        <f t="shared" si="0"/>
        <v>0</v>
      </c>
    </row>
    <row r="50" spans="1:15" x14ac:dyDescent="0.2">
      <c r="A50" s="8" t="s">
        <v>15</v>
      </c>
      <c r="B50" s="8" t="s">
        <v>175</v>
      </c>
      <c r="C50" s="8" t="s">
        <v>176</v>
      </c>
      <c r="D50" s="8" t="s">
        <v>18</v>
      </c>
      <c r="E50" s="8">
        <v>4.5170000000000002E-3</v>
      </c>
      <c r="F50" s="8">
        <v>1</v>
      </c>
      <c r="G50" s="8">
        <v>4.5569999999999999E-2</v>
      </c>
      <c r="H50" s="8">
        <v>0.3246</v>
      </c>
      <c r="I50" s="8">
        <v>26</v>
      </c>
      <c r="J50" s="8">
        <v>785</v>
      </c>
      <c r="K50" s="8" t="s">
        <v>177</v>
      </c>
      <c r="L50" s="8">
        <v>23</v>
      </c>
      <c r="M50" s="8">
        <v>785</v>
      </c>
      <c r="N50" s="8" t="s">
        <v>178</v>
      </c>
      <c r="O50">
        <f t="shared" si="0"/>
        <v>1</v>
      </c>
    </row>
    <row r="51" spans="1:15" x14ac:dyDescent="0.2">
      <c r="A51" s="8" t="s">
        <v>15</v>
      </c>
      <c r="B51" s="8" t="s">
        <v>179</v>
      </c>
      <c r="C51" s="8" t="s">
        <v>180</v>
      </c>
      <c r="D51" s="8" t="s">
        <v>18</v>
      </c>
      <c r="E51" s="8">
        <v>1.3200000000000001E-10</v>
      </c>
      <c r="F51" s="8">
        <v>9.1889999999999998E-8</v>
      </c>
      <c r="G51" s="8">
        <v>3.0629999999999997E-8</v>
      </c>
      <c r="H51" s="8">
        <v>2.1820000000000001E-7</v>
      </c>
      <c r="I51" s="8">
        <v>21</v>
      </c>
      <c r="J51" s="8">
        <v>194</v>
      </c>
      <c r="K51" s="8" t="s">
        <v>120</v>
      </c>
      <c r="L51" s="8">
        <v>16</v>
      </c>
      <c r="M51" s="8">
        <v>194</v>
      </c>
      <c r="N51" s="8" t="s">
        <v>121</v>
      </c>
      <c r="O51">
        <f t="shared" si="0"/>
        <v>1</v>
      </c>
    </row>
    <row r="52" spans="1:15" x14ac:dyDescent="0.2">
      <c r="A52" s="8" t="s">
        <v>15</v>
      </c>
      <c r="B52" s="8" t="s">
        <v>181</v>
      </c>
      <c r="C52" s="8" t="s">
        <v>182</v>
      </c>
      <c r="D52" s="8" t="s">
        <v>18</v>
      </c>
      <c r="E52" s="8">
        <v>2.6779999999999998E-3</v>
      </c>
      <c r="F52" s="8">
        <v>1</v>
      </c>
      <c r="G52" s="8">
        <v>3.159E-2</v>
      </c>
      <c r="H52" s="8">
        <v>0.22500000000000001</v>
      </c>
      <c r="I52" s="8">
        <v>3</v>
      </c>
      <c r="J52" s="8">
        <v>15</v>
      </c>
      <c r="K52" s="8" t="s">
        <v>130</v>
      </c>
      <c r="L52" s="8">
        <v>3</v>
      </c>
      <c r="M52" s="8">
        <v>15</v>
      </c>
      <c r="N52" s="8" t="s">
        <v>130</v>
      </c>
      <c r="O52">
        <f t="shared" si="0"/>
        <v>0</v>
      </c>
    </row>
    <row r="53" spans="1:15" x14ac:dyDescent="0.2">
      <c r="A53" s="8" t="s">
        <v>15</v>
      </c>
      <c r="B53" s="8" t="s">
        <v>183</v>
      </c>
      <c r="C53" s="8" t="s">
        <v>184</v>
      </c>
      <c r="D53" s="8" t="s">
        <v>18</v>
      </c>
      <c r="E53" s="8">
        <v>4.3410000000000002E-3</v>
      </c>
      <c r="F53" s="8">
        <v>1</v>
      </c>
      <c r="G53" s="8">
        <v>4.5100000000000001E-2</v>
      </c>
      <c r="H53" s="8">
        <v>0.32129999999999997</v>
      </c>
      <c r="I53" s="8">
        <v>4</v>
      </c>
      <c r="J53" s="8">
        <v>35</v>
      </c>
      <c r="K53" s="8" t="s">
        <v>185</v>
      </c>
      <c r="L53" s="8">
        <v>4</v>
      </c>
      <c r="M53" s="8">
        <v>35</v>
      </c>
      <c r="N53" s="8" t="s">
        <v>186</v>
      </c>
      <c r="O53">
        <f t="shared" si="0"/>
        <v>1</v>
      </c>
    </row>
    <row r="54" spans="1:15" x14ac:dyDescent="0.2">
      <c r="A54" s="8" t="s">
        <v>15</v>
      </c>
      <c r="B54" s="8" t="s">
        <v>187</v>
      </c>
      <c r="C54" s="8" t="s">
        <v>188</v>
      </c>
      <c r="D54" s="8" t="s">
        <v>18</v>
      </c>
      <c r="E54" s="8">
        <v>3.5309999999999999E-3</v>
      </c>
      <c r="F54" s="8">
        <v>1</v>
      </c>
      <c r="G54" s="8">
        <v>3.7810000000000003E-2</v>
      </c>
      <c r="H54" s="8">
        <v>0.26939999999999997</v>
      </c>
      <c r="I54" s="8">
        <v>2</v>
      </c>
      <c r="J54" s="8">
        <v>5</v>
      </c>
      <c r="K54" s="8" t="s">
        <v>148</v>
      </c>
      <c r="L54" s="8">
        <v>2</v>
      </c>
      <c r="M54" s="8">
        <v>5</v>
      </c>
      <c r="N54" s="8" t="s">
        <v>148</v>
      </c>
      <c r="O54">
        <f t="shared" si="0"/>
        <v>0</v>
      </c>
    </row>
    <row r="55" spans="1:15" x14ac:dyDescent="0.2">
      <c r="A55" s="8" t="s">
        <v>15</v>
      </c>
      <c r="B55" s="8" t="s">
        <v>189</v>
      </c>
      <c r="C55" s="8" t="s">
        <v>190</v>
      </c>
      <c r="D55" s="8" t="s">
        <v>18</v>
      </c>
      <c r="E55" s="8">
        <v>8.4210000000000003E-4</v>
      </c>
      <c r="F55" s="8">
        <v>0.58609999999999995</v>
      </c>
      <c r="G55" s="8">
        <v>1.6279999999999999E-2</v>
      </c>
      <c r="H55" s="8">
        <v>0.11600000000000001</v>
      </c>
      <c r="I55" s="8">
        <v>9</v>
      </c>
      <c r="J55" s="8">
        <v>129</v>
      </c>
      <c r="K55" s="8" t="s">
        <v>191</v>
      </c>
      <c r="L55" s="8">
        <v>8</v>
      </c>
      <c r="M55" s="8">
        <v>129</v>
      </c>
      <c r="N55" s="8" t="s">
        <v>192</v>
      </c>
      <c r="O55">
        <f t="shared" si="0"/>
        <v>1</v>
      </c>
    </row>
    <row r="56" spans="1:15" x14ac:dyDescent="0.2">
      <c r="A56" s="8" t="s">
        <v>15</v>
      </c>
      <c r="B56" s="8" t="s">
        <v>193</v>
      </c>
      <c r="C56" s="8" t="s">
        <v>194</v>
      </c>
      <c r="D56" s="8" t="s">
        <v>18</v>
      </c>
      <c r="E56" s="8">
        <v>1.9250000000000001E-3</v>
      </c>
      <c r="F56" s="8">
        <v>1</v>
      </c>
      <c r="G56" s="8">
        <v>2.4809999999999999E-2</v>
      </c>
      <c r="H56" s="8">
        <v>0.1767</v>
      </c>
      <c r="I56" s="8">
        <v>7</v>
      </c>
      <c r="J56" s="8">
        <v>92</v>
      </c>
      <c r="K56" s="8" t="s">
        <v>41</v>
      </c>
      <c r="L56" s="8">
        <v>7</v>
      </c>
      <c r="M56" s="8">
        <v>92</v>
      </c>
      <c r="N56" s="8" t="s">
        <v>42</v>
      </c>
      <c r="O56">
        <f t="shared" si="0"/>
        <v>1</v>
      </c>
    </row>
    <row r="57" spans="1:15" x14ac:dyDescent="0.2">
      <c r="A57" s="8" t="s">
        <v>15</v>
      </c>
      <c r="B57" s="8" t="s">
        <v>195</v>
      </c>
      <c r="C57" s="8" t="s">
        <v>196</v>
      </c>
      <c r="D57" s="8" t="s">
        <v>18</v>
      </c>
      <c r="E57" s="8">
        <v>1.351E-3</v>
      </c>
      <c r="F57" s="8">
        <v>0.94030000000000002</v>
      </c>
      <c r="G57" s="8">
        <v>1.959E-2</v>
      </c>
      <c r="H57" s="8">
        <v>0.13950000000000001</v>
      </c>
      <c r="I57" s="8">
        <v>3</v>
      </c>
      <c r="J57" s="8">
        <v>12</v>
      </c>
      <c r="K57" s="8" t="s">
        <v>197</v>
      </c>
      <c r="L57" s="8">
        <v>3</v>
      </c>
      <c r="M57" s="8">
        <v>12</v>
      </c>
      <c r="N57" s="8" t="s">
        <v>197</v>
      </c>
      <c r="O57">
        <f t="shared" si="0"/>
        <v>0</v>
      </c>
    </row>
    <row r="58" spans="1:15" x14ac:dyDescent="0.2">
      <c r="A58" s="8" t="s">
        <v>15</v>
      </c>
      <c r="B58" s="8" t="s">
        <v>198</v>
      </c>
      <c r="C58" s="8" t="s">
        <v>199</v>
      </c>
      <c r="D58" s="8" t="s">
        <v>18</v>
      </c>
      <c r="E58" s="8">
        <v>5.0310000000000003E-4</v>
      </c>
      <c r="F58" s="8">
        <v>0.35010000000000002</v>
      </c>
      <c r="G58" s="8">
        <v>1.2070000000000001E-2</v>
      </c>
      <c r="H58" s="8">
        <v>8.5999999999999993E-2</v>
      </c>
      <c r="I58" s="8">
        <v>4</v>
      </c>
      <c r="J58" s="8">
        <v>20</v>
      </c>
      <c r="K58" s="8" t="s">
        <v>200</v>
      </c>
      <c r="L58" s="8">
        <v>3</v>
      </c>
      <c r="M58" s="8">
        <v>20</v>
      </c>
      <c r="N58" s="8" t="s">
        <v>201</v>
      </c>
      <c r="O58">
        <f t="shared" si="0"/>
        <v>1</v>
      </c>
    </row>
    <row r="59" spans="1:15" x14ac:dyDescent="0.2">
      <c r="A59" s="8" t="s">
        <v>15</v>
      </c>
      <c r="B59" s="8" t="s">
        <v>202</v>
      </c>
      <c r="C59" s="8" t="s">
        <v>203</v>
      </c>
      <c r="D59" s="8" t="s">
        <v>18</v>
      </c>
      <c r="E59" s="8">
        <v>2.1319999999999999E-5</v>
      </c>
      <c r="F59" s="8">
        <v>1.4840000000000001E-2</v>
      </c>
      <c r="G59" s="8">
        <v>1.06E-3</v>
      </c>
      <c r="H59" s="8">
        <v>7.5490000000000002E-3</v>
      </c>
      <c r="I59" s="8">
        <v>10</v>
      </c>
      <c r="J59" s="8">
        <v>100</v>
      </c>
      <c r="K59" s="8" t="s">
        <v>204</v>
      </c>
      <c r="L59" s="8">
        <v>6</v>
      </c>
      <c r="M59" s="8">
        <v>100</v>
      </c>
      <c r="N59" s="8" t="s">
        <v>205</v>
      </c>
      <c r="O59">
        <f t="shared" si="0"/>
        <v>1</v>
      </c>
    </row>
    <row r="60" spans="1:15" x14ac:dyDescent="0.2">
      <c r="A60" s="8" t="s">
        <v>15</v>
      </c>
      <c r="B60" s="8" t="s">
        <v>206</v>
      </c>
      <c r="C60" s="8" t="s">
        <v>207</v>
      </c>
      <c r="D60" s="8" t="s">
        <v>18</v>
      </c>
      <c r="E60" s="8">
        <v>3.7419999999999999E-4</v>
      </c>
      <c r="F60" s="8">
        <v>0.26040000000000002</v>
      </c>
      <c r="G60" s="8">
        <v>9.3010000000000002E-3</v>
      </c>
      <c r="H60" s="8">
        <v>6.6250000000000003E-2</v>
      </c>
      <c r="I60" s="8">
        <v>2</v>
      </c>
      <c r="J60" s="8">
        <v>2</v>
      </c>
      <c r="K60" s="8" t="s">
        <v>208</v>
      </c>
      <c r="L60" s="8">
        <v>2</v>
      </c>
      <c r="M60" s="8">
        <v>2</v>
      </c>
      <c r="N60" s="8" t="s">
        <v>208</v>
      </c>
      <c r="O60">
        <f t="shared" si="0"/>
        <v>0</v>
      </c>
    </row>
    <row r="61" spans="1:15" x14ac:dyDescent="0.2">
      <c r="A61" s="8"/>
      <c r="B61" s="8"/>
      <c r="C61" s="8"/>
      <c r="D61" s="8"/>
      <c r="E61" s="8"/>
      <c r="F61" s="8"/>
      <c r="G61" s="8"/>
      <c r="H61" s="8"/>
      <c r="I61" s="8"/>
      <c r="J61" s="8"/>
      <c r="K61" s="8"/>
      <c r="L61" s="8"/>
      <c r="M61" s="8"/>
      <c r="N61" s="8"/>
      <c r="O61" s="8"/>
    </row>
    <row r="62" spans="1:15" x14ac:dyDescent="0.2">
      <c r="A62" s="8"/>
      <c r="B62" s="8"/>
      <c r="C62" s="8"/>
      <c r="D62" s="8"/>
      <c r="E62" s="8"/>
      <c r="F62" s="8"/>
      <c r="G62" s="8"/>
      <c r="H62" s="8"/>
      <c r="I62" s="8"/>
      <c r="J62" s="8"/>
      <c r="K62" s="8"/>
      <c r="L62" s="8"/>
      <c r="M62" s="8"/>
      <c r="N62" s="8"/>
      <c r="O62" s="8"/>
    </row>
    <row r="63" spans="1:15" x14ac:dyDescent="0.2">
      <c r="A63" s="8"/>
      <c r="B63" s="8"/>
      <c r="C63" s="8"/>
      <c r="D63" s="8"/>
      <c r="E63" s="8"/>
      <c r="F63" s="8"/>
      <c r="G63" s="8"/>
      <c r="H63" s="8"/>
      <c r="I63" s="8"/>
      <c r="J63" s="8"/>
      <c r="K63" s="8"/>
      <c r="L63" s="8"/>
      <c r="M63" s="8"/>
      <c r="N63" s="8"/>
      <c r="O63" s="8"/>
    </row>
    <row r="64" spans="1:15" x14ac:dyDescent="0.2">
      <c r="A64" s="8"/>
      <c r="B64" s="8"/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  <c r="O64" s="8"/>
    </row>
    <row r="65" spans="1:15" x14ac:dyDescent="0.2">
      <c r="A65" s="8"/>
      <c r="B65" s="8"/>
      <c r="C65" s="8"/>
      <c r="D65" s="8"/>
      <c r="E65" s="8"/>
      <c r="F65" s="8"/>
      <c r="G65" s="8"/>
      <c r="H65" s="8"/>
      <c r="I65" s="8"/>
      <c r="J65" s="8"/>
      <c r="K65" s="8"/>
      <c r="L65" s="8"/>
      <c r="M65" s="8"/>
      <c r="N65" s="8"/>
      <c r="O65" s="8"/>
    </row>
    <row r="66" spans="1:15" x14ac:dyDescent="0.2">
      <c r="A66" s="8"/>
      <c r="B66" s="8"/>
      <c r="C66" s="8"/>
      <c r="D66" s="8"/>
      <c r="E66" s="8"/>
      <c r="F66" s="8"/>
      <c r="G66" s="8"/>
      <c r="H66" s="8"/>
      <c r="I66" s="8"/>
      <c r="J66" s="8"/>
      <c r="K66" s="8"/>
      <c r="L66" s="8"/>
      <c r="M66" s="8"/>
      <c r="N66" s="8"/>
      <c r="O66" s="8"/>
    </row>
    <row r="67" spans="1:15" x14ac:dyDescent="0.2">
      <c r="A67" s="8"/>
      <c r="B67" s="8"/>
      <c r="C67" s="8"/>
      <c r="D67" s="8"/>
      <c r="E67" s="8"/>
      <c r="F67" s="8"/>
      <c r="G67" s="8"/>
      <c r="H67" s="8"/>
      <c r="I67" s="8"/>
      <c r="J67" s="8"/>
      <c r="K67" s="8"/>
      <c r="L67" s="8"/>
      <c r="M67" s="8"/>
      <c r="N67" s="8"/>
      <c r="O67" s="8"/>
    </row>
    <row r="68" spans="1:15" x14ac:dyDescent="0.2">
      <c r="A68" s="8"/>
      <c r="B68" s="8"/>
      <c r="C68" s="8"/>
      <c r="D68" s="8"/>
      <c r="E68" s="8"/>
      <c r="F68" s="8"/>
      <c r="G68" s="8"/>
      <c r="H68" s="8"/>
      <c r="I68" s="8"/>
      <c r="J68" s="8"/>
      <c r="K68" s="8"/>
      <c r="L68" s="8"/>
      <c r="M68" s="8"/>
      <c r="N68" s="8"/>
      <c r="O68" s="8"/>
    </row>
    <row r="69" spans="1:15" x14ac:dyDescent="0.2">
      <c r="A69" s="8"/>
      <c r="B69" s="8"/>
      <c r="C69" s="8"/>
      <c r="D69" s="8"/>
      <c r="E69" s="8"/>
      <c r="F69" s="8"/>
      <c r="G69" s="8"/>
      <c r="H69" s="8"/>
      <c r="I69" s="8"/>
      <c r="J69" s="8"/>
      <c r="K69" s="8"/>
      <c r="L69" s="8"/>
      <c r="M69" s="8"/>
      <c r="N69" s="8"/>
      <c r="O69" s="8"/>
    </row>
    <row r="70" spans="1:15" x14ac:dyDescent="0.2">
      <c r="A70" s="8"/>
      <c r="B70" s="8"/>
      <c r="C70" s="8"/>
      <c r="D70" s="8"/>
      <c r="E70" s="8"/>
      <c r="F70" s="8"/>
      <c r="G70" s="8"/>
      <c r="H70" s="8"/>
      <c r="I70" s="8"/>
      <c r="J70" s="8"/>
      <c r="K70" s="8"/>
      <c r="L70" s="8"/>
      <c r="M70" s="8"/>
      <c r="N70" s="8"/>
      <c r="O70" s="8"/>
    </row>
    <row r="71" spans="1:15" x14ac:dyDescent="0.2">
      <c r="A71" s="8"/>
      <c r="B71" s="8"/>
      <c r="C71" s="8"/>
      <c r="D71" s="8"/>
      <c r="E71" s="8"/>
      <c r="F71" s="8"/>
      <c r="G71" s="8"/>
      <c r="H71" s="8"/>
      <c r="I71" s="8"/>
      <c r="J71" s="8"/>
      <c r="K71" s="8"/>
      <c r="L71" s="8"/>
      <c r="M71" s="8"/>
      <c r="N71" s="8"/>
      <c r="O71" s="8"/>
    </row>
  </sheetData>
  <sortState xmlns:xlrd2="http://schemas.microsoft.com/office/spreadsheetml/2017/richdata2" ref="A2:N60">
    <sortCondition ref="B1:B60"/>
  </sortState>
  <conditionalFormatting sqref="K2:K60">
    <cfRule type="containsText" dxfId="6" priority="1" operator="containsText" text="IL">
      <formula>NOT(ISERROR(SEARCH("IL",K2)))</formula>
    </cfRule>
    <cfRule type="containsText" dxfId="5" priority="2" operator="containsText" text="IL">
      <formula>NOT(ISERROR(SEARCH("IL",K2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349EC4-BAB5-44E9-8453-32E6402A060B}">
  <dimension ref="A1:O687"/>
  <sheetViews>
    <sheetView zoomScaleNormal="100" workbookViewId="0">
      <selection activeCell="O4" sqref="O4"/>
    </sheetView>
  </sheetViews>
  <sheetFormatPr baseColWidth="10" defaultColWidth="8.83203125" defaultRowHeight="15" x14ac:dyDescent="0.2"/>
  <cols>
    <col min="3" max="3" width="40.83203125" customWidth="1"/>
    <col min="14" max="14" width="24.83203125" customWidth="1"/>
  </cols>
  <sheetData>
    <row r="1" spans="1:15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10" t="s">
        <v>6</v>
      </c>
      <c r="H1" s="2" t="s">
        <v>7</v>
      </c>
      <c r="I1" s="2" t="s">
        <v>8</v>
      </c>
      <c r="J1" s="2" t="s">
        <v>9</v>
      </c>
      <c r="K1" s="3" t="s">
        <v>209</v>
      </c>
      <c r="L1" s="2" t="s">
        <v>11</v>
      </c>
      <c r="M1" s="2" t="s">
        <v>12</v>
      </c>
      <c r="N1" s="3" t="s">
        <v>13</v>
      </c>
      <c r="O1" s="11" t="s">
        <v>14</v>
      </c>
    </row>
    <row r="2" spans="1:15" x14ac:dyDescent="0.2">
      <c r="A2" s="8" t="s">
        <v>210</v>
      </c>
      <c r="B2" s="8" t="s">
        <v>211</v>
      </c>
      <c r="C2" s="8" t="s">
        <v>212</v>
      </c>
      <c r="D2" s="8" t="s">
        <v>18</v>
      </c>
      <c r="E2" s="8">
        <v>1.014E-2</v>
      </c>
      <c r="F2" s="8">
        <v>1</v>
      </c>
      <c r="G2" s="8">
        <v>4.9700000000000001E-2</v>
      </c>
      <c r="H2" s="8">
        <v>0.45250000000000001</v>
      </c>
      <c r="I2" s="8">
        <v>11</v>
      </c>
      <c r="J2" s="8">
        <v>253</v>
      </c>
      <c r="K2" s="8" t="s">
        <v>213</v>
      </c>
      <c r="L2" s="8">
        <v>11</v>
      </c>
      <c r="M2" s="8">
        <v>253</v>
      </c>
      <c r="N2" s="8" t="s">
        <v>214</v>
      </c>
      <c r="O2">
        <f t="shared" ref="O2:O66" si="0">IF(K2=N2, 0, 1)</f>
        <v>1</v>
      </c>
    </row>
    <row r="3" spans="1:15" x14ac:dyDescent="0.2">
      <c r="A3" s="8" t="s">
        <v>210</v>
      </c>
      <c r="B3" s="8" t="s">
        <v>215</v>
      </c>
      <c r="C3" s="12" t="s">
        <v>216</v>
      </c>
      <c r="D3" s="8" t="s">
        <v>18</v>
      </c>
      <c r="E3" s="8">
        <v>2.6950000000000001E-11</v>
      </c>
      <c r="F3" s="8">
        <v>1.3619999999999999E-7</v>
      </c>
      <c r="G3" s="8">
        <v>3.406E-9</v>
      </c>
      <c r="H3" s="8">
        <v>3.1009999999999998E-8</v>
      </c>
      <c r="I3" s="8">
        <v>42</v>
      </c>
      <c r="J3" s="8">
        <v>695</v>
      </c>
      <c r="K3" s="8" t="s">
        <v>217</v>
      </c>
      <c r="L3" s="8">
        <v>32</v>
      </c>
      <c r="M3" s="8">
        <v>695</v>
      </c>
      <c r="N3" s="8" t="s">
        <v>218</v>
      </c>
      <c r="O3">
        <f t="shared" si="0"/>
        <v>1</v>
      </c>
    </row>
    <row r="4" spans="1:15" x14ac:dyDescent="0.2">
      <c r="A4" s="8" t="s">
        <v>210</v>
      </c>
      <c r="B4" s="8" t="s">
        <v>219</v>
      </c>
      <c r="C4" s="8" t="s">
        <v>220</v>
      </c>
      <c r="D4" s="8" t="s">
        <v>18</v>
      </c>
      <c r="E4" s="8">
        <v>9.8590000000000006E-4</v>
      </c>
      <c r="F4" s="8">
        <v>1</v>
      </c>
      <c r="G4" s="8">
        <v>8.6370000000000006E-3</v>
      </c>
      <c r="H4" s="8">
        <v>7.8640000000000002E-2</v>
      </c>
      <c r="I4" s="8">
        <v>13</v>
      </c>
      <c r="J4" s="8">
        <v>246</v>
      </c>
      <c r="K4" s="8" t="s">
        <v>221</v>
      </c>
      <c r="L4" s="8">
        <v>11</v>
      </c>
      <c r="M4" s="8">
        <v>246</v>
      </c>
      <c r="N4" s="8" t="s">
        <v>222</v>
      </c>
      <c r="O4">
        <f t="shared" si="0"/>
        <v>1</v>
      </c>
    </row>
    <row r="5" spans="1:15" x14ac:dyDescent="0.2">
      <c r="A5" s="8" t="s">
        <v>210</v>
      </c>
      <c r="B5" s="8" t="s">
        <v>223</v>
      </c>
      <c r="C5" s="8" t="s">
        <v>224</v>
      </c>
      <c r="D5" s="8" t="s">
        <v>18</v>
      </c>
      <c r="E5" s="8">
        <v>6.0460000000000004E-11</v>
      </c>
      <c r="F5" s="8">
        <v>3.0559999999999998E-7</v>
      </c>
      <c r="G5" s="8">
        <v>6.3680000000000003E-9</v>
      </c>
      <c r="H5" s="8">
        <v>5.798E-8</v>
      </c>
      <c r="I5" s="8">
        <v>36</v>
      </c>
      <c r="J5" s="8">
        <v>541</v>
      </c>
      <c r="K5" s="8" t="s">
        <v>225</v>
      </c>
      <c r="L5" s="8">
        <v>24</v>
      </c>
      <c r="M5" s="8">
        <v>541</v>
      </c>
      <c r="N5" s="8" t="s">
        <v>226</v>
      </c>
      <c r="O5">
        <f t="shared" si="0"/>
        <v>1</v>
      </c>
    </row>
    <row r="6" spans="1:15" x14ac:dyDescent="0.2">
      <c r="A6" s="8" t="s">
        <v>210</v>
      </c>
      <c r="B6" s="8" t="s">
        <v>227</v>
      </c>
      <c r="C6" s="8" t="s">
        <v>228</v>
      </c>
      <c r="D6" s="8" t="s">
        <v>18</v>
      </c>
      <c r="E6" s="8">
        <v>1.826E-6</v>
      </c>
      <c r="F6" s="8">
        <v>9.2280000000000001E-3</v>
      </c>
      <c r="G6" s="8">
        <v>4.4150000000000003E-5</v>
      </c>
      <c r="H6" s="8">
        <v>4.0200000000000001E-4</v>
      </c>
      <c r="I6" s="8">
        <v>5</v>
      </c>
      <c r="J6" s="8">
        <v>12</v>
      </c>
      <c r="K6" s="8" t="s">
        <v>229</v>
      </c>
      <c r="L6" s="8">
        <v>4</v>
      </c>
      <c r="M6" s="8">
        <v>12</v>
      </c>
      <c r="N6" s="8" t="s">
        <v>230</v>
      </c>
      <c r="O6">
        <f t="shared" si="0"/>
        <v>1</v>
      </c>
    </row>
    <row r="7" spans="1:15" x14ac:dyDescent="0.2">
      <c r="A7" s="8" t="s">
        <v>210</v>
      </c>
      <c r="B7" s="8" t="s">
        <v>231</v>
      </c>
      <c r="C7" s="8" t="s">
        <v>232</v>
      </c>
      <c r="D7" s="8" t="s">
        <v>18</v>
      </c>
      <c r="E7" s="8">
        <v>3.7749999999999999E-10</v>
      </c>
      <c r="F7" s="8">
        <v>1.9080000000000002E-6</v>
      </c>
      <c r="G7" s="8">
        <v>2.5110000000000001E-8</v>
      </c>
      <c r="H7" s="8">
        <v>2.286E-7</v>
      </c>
      <c r="I7" s="8">
        <v>42</v>
      </c>
      <c r="J7" s="8">
        <v>756</v>
      </c>
      <c r="K7" s="8" t="s">
        <v>233</v>
      </c>
      <c r="L7" s="8">
        <v>27</v>
      </c>
      <c r="M7" s="8">
        <v>756</v>
      </c>
      <c r="N7" s="8" t="s">
        <v>234</v>
      </c>
      <c r="O7">
        <f t="shared" si="0"/>
        <v>1</v>
      </c>
    </row>
    <row r="8" spans="1:15" x14ac:dyDescent="0.2">
      <c r="A8" s="8" t="s">
        <v>210</v>
      </c>
      <c r="B8" s="8" t="s">
        <v>235</v>
      </c>
      <c r="C8" s="8" t="s">
        <v>236</v>
      </c>
      <c r="D8" s="8" t="s">
        <v>18</v>
      </c>
      <c r="E8" s="8">
        <v>7.7220000000000001E-4</v>
      </c>
      <c r="F8" s="8">
        <v>1</v>
      </c>
      <c r="G8" s="8">
        <v>7.0590000000000002E-3</v>
      </c>
      <c r="H8" s="8">
        <v>6.4269999999999994E-2</v>
      </c>
      <c r="I8" s="8">
        <v>3</v>
      </c>
      <c r="J8" s="8">
        <v>10</v>
      </c>
      <c r="K8" s="8" t="s">
        <v>237</v>
      </c>
      <c r="L8" s="8">
        <v>3</v>
      </c>
      <c r="M8" s="8">
        <v>10</v>
      </c>
      <c r="N8" s="8" t="s">
        <v>238</v>
      </c>
      <c r="O8">
        <f t="shared" si="0"/>
        <v>1</v>
      </c>
    </row>
    <row r="9" spans="1:15" x14ac:dyDescent="0.2">
      <c r="A9" s="8" t="s">
        <v>210</v>
      </c>
      <c r="B9" s="8" t="s">
        <v>239</v>
      </c>
      <c r="C9" s="8" t="s">
        <v>240</v>
      </c>
      <c r="D9" s="8" t="s">
        <v>18</v>
      </c>
      <c r="E9" s="8">
        <v>3.9269999999999999E-3</v>
      </c>
      <c r="F9" s="8">
        <v>1</v>
      </c>
      <c r="G9" s="8">
        <v>2.469E-2</v>
      </c>
      <c r="H9" s="8">
        <v>0.2248</v>
      </c>
      <c r="I9" s="8">
        <v>16</v>
      </c>
      <c r="J9" s="8">
        <v>392</v>
      </c>
      <c r="K9" s="8" t="s">
        <v>241</v>
      </c>
      <c r="L9" s="8">
        <v>13</v>
      </c>
      <c r="M9" s="8">
        <v>392</v>
      </c>
      <c r="N9" s="8" t="s">
        <v>242</v>
      </c>
      <c r="O9">
        <f t="shared" si="0"/>
        <v>1</v>
      </c>
    </row>
    <row r="10" spans="1:15" x14ac:dyDescent="0.2">
      <c r="A10" s="8" t="s">
        <v>210</v>
      </c>
      <c r="B10" s="8" t="s">
        <v>243</v>
      </c>
      <c r="C10" s="8" t="s">
        <v>244</v>
      </c>
      <c r="D10" s="8" t="s">
        <v>18</v>
      </c>
      <c r="E10" s="8">
        <v>6.5950000000000001E-15</v>
      </c>
      <c r="F10" s="8">
        <v>3.3339999999999998E-11</v>
      </c>
      <c r="G10" s="8">
        <v>3.7040000000000004E-12</v>
      </c>
      <c r="H10" s="8">
        <v>3.3730000000000003E-11</v>
      </c>
      <c r="I10" s="8">
        <v>59</v>
      </c>
      <c r="J10" s="8">
        <v>1022</v>
      </c>
      <c r="K10" s="8" t="s">
        <v>245</v>
      </c>
      <c r="L10" s="8">
        <v>47</v>
      </c>
      <c r="M10" s="8">
        <v>1022</v>
      </c>
      <c r="N10" s="8" t="s">
        <v>246</v>
      </c>
      <c r="O10">
        <f t="shared" si="0"/>
        <v>1</v>
      </c>
    </row>
    <row r="11" spans="1:15" x14ac:dyDescent="0.2">
      <c r="A11" s="8" t="s">
        <v>210</v>
      </c>
      <c r="B11" s="8" t="s">
        <v>247</v>
      </c>
      <c r="C11" s="8" t="s">
        <v>248</v>
      </c>
      <c r="D11" s="8" t="s">
        <v>18</v>
      </c>
      <c r="E11" s="8">
        <v>3.3460000000000002E-5</v>
      </c>
      <c r="F11" s="8">
        <v>0.1691</v>
      </c>
      <c r="G11" s="8">
        <v>5.3330000000000001E-4</v>
      </c>
      <c r="H11" s="8">
        <v>4.8560000000000001E-3</v>
      </c>
      <c r="I11" s="8">
        <v>9</v>
      </c>
      <c r="J11" s="8">
        <v>84</v>
      </c>
      <c r="K11" s="8" t="s">
        <v>249</v>
      </c>
      <c r="L11" s="8">
        <v>7</v>
      </c>
      <c r="M11" s="8">
        <v>84</v>
      </c>
      <c r="N11" s="8" t="s">
        <v>250</v>
      </c>
      <c r="O11">
        <f t="shared" si="0"/>
        <v>1</v>
      </c>
    </row>
    <row r="12" spans="1:15" x14ac:dyDescent="0.2">
      <c r="A12" s="8" t="s">
        <v>210</v>
      </c>
      <c r="B12" s="8" t="s">
        <v>251</v>
      </c>
      <c r="C12" s="8" t="s">
        <v>252</v>
      </c>
      <c r="D12" s="8" t="s">
        <v>18</v>
      </c>
      <c r="E12" s="8">
        <v>6.5190000000000004E-5</v>
      </c>
      <c r="F12" s="8">
        <v>0.32950000000000002</v>
      </c>
      <c r="G12" s="8">
        <v>9.4959999999999999E-4</v>
      </c>
      <c r="H12" s="8">
        <v>8.6470000000000002E-3</v>
      </c>
      <c r="I12" s="8">
        <v>5</v>
      </c>
      <c r="J12" s="8">
        <v>23</v>
      </c>
      <c r="K12" s="8" t="s">
        <v>253</v>
      </c>
      <c r="L12" s="8">
        <v>3</v>
      </c>
      <c r="M12" s="8">
        <v>23</v>
      </c>
      <c r="N12" s="8" t="s">
        <v>254</v>
      </c>
      <c r="O12">
        <f t="shared" si="0"/>
        <v>1</v>
      </c>
    </row>
    <row r="13" spans="1:15" x14ac:dyDescent="0.2">
      <c r="A13" s="8" t="s">
        <v>210</v>
      </c>
      <c r="B13" s="8" t="s">
        <v>255</v>
      </c>
      <c r="C13" s="8" t="s">
        <v>256</v>
      </c>
      <c r="D13" s="8" t="s">
        <v>18</v>
      </c>
      <c r="E13" s="8">
        <v>1.678E-3</v>
      </c>
      <c r="F13" s="8">
        <v>1</v>
      </c>
      <c r="G13" s="8">
        <v>1.307E-2</v>
      </c>
      <c r="H13" s="8">
        <v>0.11899999999999999</v>
      </c>
      <c r="I13" s="8">
        <v>4</v>
      </c>
      <c r="J13" s="8">
        <v>27</v>
      </c>
      <c r="K13" s="8" t="s">
        <v>257</v>
      </c>
      <c r="L13" s="8">
        <v>3</v>
      </c>
      <c r="M13" s="8">
        <v>27</v>
      </c>
      <c r="N13" s="8" t="s">
        <v>258</v>
      </c>
      <c r="O13">
        <f t="shared" si="0"/>
        <v>1</v>
      </c>
    </row>
    <row r="14" spans="1:15" x14ac:dyDescent="0.2">
      <c r="A14" s="8" t="s">
        <v>210</v>
      </c>
      <c r="B14" s="8" t="s">
        <v>259</v>
      </c>
      <c r="C14" s="8" t="s">
        <v>260</v>
      </c>
      <c r="D14" s="8" t="s">
        <v>18</v>
      </c>
      <c r="E14" s="8">
        <v>1.7010000000000001E-14</v>
      </c>
      <c r="F14" s="8">
        <v>8.5979999999999997E-11</v>
      </c>
      <c r="G14" s="8">
        <v>7.6110000000000006E-12</v>
      </c>
      <c r="H14" s="8">
        <v>6.9299999999999996E-11</v>
      </c>
      <c r="I14" s="8">
        <v>43</v>
      </c>
      <c r="J14" s="8">
        <v>583</v>
      </c>
      <c r="K14" s="8" t="s">
        <v>261</v>
      </c>
      <c r="L14" s="8">
        <v>36</v>
      </c>
      <c r="M14" s="8">
        <v>583</v>
      </c>
      <c r="N14" s="8" t="s">
        <v>262</v>
      </c>
      <c r="O14">
        <f t="shared" si="0"/>
        <v>1</v>
      </c>
    </row>
    <row r="15" spans="1:15" x14ac:dyDescent="0.2">
      <c r="A15" s="8" t="s">
        <v>210</v>
      </c>
      <c r="B15" s="8" t="s">
        <v>263</v>
      </c>
      <c r="C15" s="8" t="s">
        <v>264</v>
      </c>
      <c r="D15" s="8" t="s">
        <v>18</v>
      </c>
      <c r="E15" s="8">
        <v>1.3560000000000001E-12</v>
      </c>
      <c r="F15" s="8">
        <v>6.8539999999999997E-9</v>
      </c>
      <c r="G15" s="8">
        <v>2.8559999999999998E-10</v>
      </c>
      <c r="H15" s="8">
        <v>2.6000000000000001E-9</v>
      </c>
      <c r="I15" s="8">
        <v>38</v>
      </c>
      <c r="J15" s="8">
        <v>526</v>
      </c>
      <c r="K15" s="8" t="s">
        <v>265</v>
      </c>
      <c r="L15" s="8">
        <v>32</v>
      </c>
      <c r="M15" s="8">
        <v>526</v>
      </c>
      <c r="N15" s="8" t="s">
        <v>266</v>
      </c>
      <c r="O15">
        <f t="shared" si="0"/>
        <v>1</v>
      </c>
    </row>
    <row r="16" spans="1:15" x14ac:dyDescent="0.2">
      <c r="A16" s="8" t="s">
        <v>210</v>
      </c>
      <c r="B16" s="8" t="s">
        <v>267</v>
      </c>
      <c r="C16" s="8" t="s">
        <v>268</v>
      </c>
      <c r="D16" s="8" t="s">
        <v>18</v>
      </c>
      <c r="E16" s="8">
        <v>3.0570000000000001E-6</v>
      </c>
      <c r="F16" s="8">
        <v>1.546E-2</v>
      </c>
      <c r="G16" s="8">
        <v>6.6329999999999997E-5</v>
      </c>
      <c r="H16" s="8">
        <v>6.0400000000000004E-4</v>
      </c>
      <c r="I16" s="8">
        <v>16</v>
      </c>
      <c r="J16" s="8">
        <v>210</v>
      </c>
      <c r="K16" s="8" t="s">
        <v>269</v>
      </c>
      <c r="L16" s="8">
        <v>14</v>
      </c>
      <c r="M16" s="8">
        <v>210</v>
      </c>
      <c r="N16" s="8" t="s">
        <v>270</v>
      </c>
      <c r="O16">
        <f t="shared" si="0"/>
        <v>1</v>
      </c>
    </row>
    <row r="17" spans="1:15" x14ac:dyDescent="0.2">
      <c r="A17" s="8" t="s">
        <v>210</v>
      </c>
      <c r="B17" s="8" t="s">
        <v>271</v>
      </c>
      <c r="C17" s="8" t="s">
        <v>272</v>
      </c>
      <c r="D17" s="8" t="s">
        <v>18</v>
      </c>
      <c r="E17" s="8">
        <v>2.1649999999999999E-8</v>
      </c>
      <c r="F17" s="8">
        <v>1.094E-4</v>
      </c>
      <c r="G17" s="8">
        <v>8.5489999999999996E-7</v>
      </c>
      <c r="H17" s="8">
        <v>7.7840000000000004E-6</v>
      </c>
      <c r="I17" s="8">
        <v>24</v>
      </c>
      <c r="J17" s="8">
        <v>329</v>
      </c>
      <c r="K17" s="8" t="s">
        <v>273</v>
      </c>
      <c r="L17" s="8">
        <v>20</v>
      </c>
      <c r="M17" s="8">
        <v>329</v>
      </c>
      <c r="N17" s="8" t="s">
        <v>274</v>
      </c>
      <c r="O17">
        <f t="shared" si="0"/>
        <v>1</v>
      </c>
    </row>
    <row r="18" spans="1:15" x14ac:dyDescent="0.2">
      <c r="A18" s="8" t="s">
        <v>210</v>
      </c>
      <c r="B18" s="8" t="s">
        <v>275</v>
      </c>
      <c r="C18" s="8" t="s">
        <v>276</v>
      </c>
      <c r="D18" s="8" t="s">
        <v>18</v>
      </c>
      <c r="E18" s="8">
        <v>5.2910000000000005E-7</v>
      </c>
      <c r="F18" s="8">
        <v>2.6749999999999999E-3</v>
      </c>
      <c r="G18" s="8">
        <v>1.446E-5</v>
      </c>
      <c r="H18" s="8">
        <v>1.316E-4</v>
      </c>
      <c r="I18" s="8">
        <v>12</v>
      </c>
      <c r="J18" s="8">
        <v>101</v>
      </c>
      <c r="K18" s="8" t="s">
        <v>277</v>
      </c>
      <c r="L18" s="8">
        <v>10</v>
      </c>
      <c r="M18" s="8">
        <v>101</v>
      </c>
      <c r="N18" s="8" t="s">
        <v>278</v>
      </c>
      <c r="O18">
        <f t="shared" si="0"/>
        <v>1</v>
      </c>
    </row>
    <row r="19" spans="1:15" x14ac:dyDescent="0.2">
      <c r="A19" s="8" t="s">
        <v>210</v>
      </c>
      <c r="B19" s="8" t="s">
        <v>279</v>
      </c>
      <c r="C19" s="8" t="s">
        <v>280</v>
      </c>
      <c r="D19" s="8" t="s">
        <v>18</v>
      </c>
      <c r="E19" s="8">
        <v>7.4489999999999995E-7</v>
      </c>
      <c r="F19" s="8">
        <v>3.7659999999999998E-3</v>
      </c>
      <c r="G19" s="8">
        <v>1.9210000000000001E-5</v>
      </c>
      <c r="H19" s="8">
        <v>1.749E-4</v>
      </c>
      <c r="I19" s="8">
        <v>10</v>
      </c>
      <c r="J19" s="8">
        <v>69</v>
      </c>
      <c r="K19" s="8" t="s">
        <v>281</v>
      </c>
      <c r="L19" s="8">
        <v>8</v>
      </c>
      <c r="M19" s="8">
        <v>69</v>
      </c>
      <c r="N19" s="8" t="s">
        <v>282</v>
      </c>
      <c r="O19">
        <f t="shared" si="0"/>
        <v>1</v>
      </c>
    </row>
    <row r="20" spans="1:15" x14ac:dyDescent="0.2">
      <c r="A20" s="8" t="s">
        <v>210</v>
      </c>
      <c r="B20" s="8" t="s">
        <v>283</v>
      </c>
      <c r="C20" s="8" t="s">
        <v>284</v>
      </c>
      <c r="D20" s="8" t="s">
        <v>18</v>
      </c>
      <c r="E20" s="8">
        <v>3.907E-6</v>
      </c>
      <c r="F20" s="8">
        <v>1.975E-2</v>
      </c>
      <c r="G20" s="8">
        <v>8.2979999999999995E-5</v>
      </c>
      <c r="H20" s="8">
        <v>7.5560000000000004E-4</v>
      </c>
      <c r="I20" s="8">
        <v>8</v>
      </c>
      <c r="J20" s="8">
        <v>49</v>
      </c>
      <c r="K20" s="8" t="s">
        <v>285</v>
      </c>
      <c r="L20" s="8">
        <v>7</v>
      </c>
      <c r="M20" s="8">
        <v>49</v>
      </c>
      <c r="N20" s="8" t="s">
        <v>286</v>
      </c>
      <c r="O20">
        <f t="shared" si="0"/>
        <v>1</v>
      </c>
    </row>
    <row r="21" spans="1:15" x14ac:dyDescent="0.2">
      <c r="A21" s="8" t="s">
        <v>210</v>
      </c>
      <c r="B21" s="8" t="s">
        <v>287</v>
      </c>
      <c r="C21" s="8" t="s">
        <v>288</v>
      </c>
      <c r="D21" s="8" t="s">
        <v>18</v>
      </c>
      <c r="E21" s="8">
        <v>4.3929999999999997E-8</v>
      </c>
      <c r="F21" s="8">
        <v>2.221E-4</v>
      </c>
      <c r="G21" s="8">
        <v>1.5859999999999999E-6</v>
      </c>
      <c r="H21" s="8">
        <v>1.4440000000000001E-5</v>
      </c>
      <c r="I21" s="8">
        <v>44</v>
      </c>
      <c r="J21" s="8">
        <v>956</v>
      </c>
      <c r="K21" s="8" t="s">
        <v>289</v>
      </c>
      <c r="L21" s="8">
        <v>29</v>
      </c>
      <c r="M21" s="8">
        <v>956</v>
      </c>
      <c r="N21" s="8" t="s">
        <v>290</v>
      </c>
      <c r="O21">
        <f t="shared" si="0"/>
        <v>1</v>
      </c>
    </row>
    <row r="22" spans="1:15" x14ac:dyDescent="0.2">
      <c r="A22" s="8" t="s">
        <v>210</v>
      </c>
      <c r="B22" s="8" t="s">
        <v>291</v>
      </c>
      <c r="C22" s="8" t="s">
        <v>292</v>
      </c>
      <c r="D22" s="8" t="s">
        <v>18</v>
      </c>
      <c r="E22" s="8">
        <v>9.3429999999999997E-9</v>
      </c>
      <c r="F22" s="8">
        <v>4.723E-5</v>
      </c>
      <c r="G22" s="8">
        <v>4.1069999999999999E-7</v>
      </c>
      <c r="H22" s="8">
        <v>3.7400000000000002E-6</v>
      </c>
      <c r="I22" s="8">
        <v>36</v>
      </c>
      <c r="J22" s="8">
        <v>651</v>
      </c>
      <c r="K22" s="8" t="s">
        <v>293</v>
      </c>
      <c r="L22" s="8">
        <v>21</v>
      </c>
      <c r="M22" s="8">
        <v>651</v>
      </c>
      <c r="N22" s="8" t="s">
        <v>294</v>
      </c>
      <c r="O22">
        <f t="shared" si="0"/>
        <v>1</v>
      </c>
    </row>
    <row r="23" spans="1:15" x14ac:dyDescent="0.2">
      <c r="A23" s="8" t="s">
        <v>210</v>
      </c>
      <c r="B23" s="8" t="s">
        <v>295</v>
      </c>
      <c r="C23" s="8" t="s">
        <v>296</v>
      </c>
      <c r="D23" s="8" t="s">
        <v>18</v>
      </c>
      <c r="E23" s="8">
        <v>1.1619999999999999E-9</v>
      </c>
      <c r="F23" s="8">
        <v>5.8730000000000004E-6</v>
      </c>
      <c r="G23" s="8">
        <v>6.751E-8</v>
      </c>
      <c r="H23" s="8">
        <v>6.1470000000000002E-7</v>
      </c>
      <c r="I23" s="8">
        <v>43</v>
      </c>
      <c r="J23" s="8">
        <v>816</v>
      </c>
      <c r="K23" s="8" t="s">
        <v>297</v>
      </c>
      <c r="L23" s="8">
        <v>28</v>
      </c>
      <c r="M23" s="8">
        <v>816</v>
      </c>
      <c r="N23" s="8" t="s">
        <v>298</v>
      </c>
      <c r="O23">
        <f t="shared" si="0"/>
        <v>1</v>
      </c>
    </row>
    <row r="24" spans="1:15" x14ac:dyDescent="0.2">
      <c r="A24" s="8" t="s">
        <v>210</v>
      </c>
      <c r="B24" s="8" t="s">
        <v>299</v>
      </c>
      <c r="C24" s="8" t="s">
        <v>300</v>
      </c>
      <c r="D24" s="8" t="s">
        <v>18</v>
      </c>
      <c r="E24" s="8">
        <v>4.237E-4</v>
      </c>
      <c r="F24" s="8">
        <v>1</v>
      </c>
      <c r="G24" s="8">
        <v>4.2919999999999998E-3</v>
      </c>
      <c r="H24" s="8">
        <v>3.9079999999999997E-2</v>
      </c>
      <c r="I24" s="8">
        <v>6</v>
      </c>
      <c r="J24" s="8">
        <v>51</v>
      </c>
      <c r="K24" s="8" t="s">
        <v>301</v>
      </c>
      <c r="L24" s="8">
        <v>5</v>
      </c>
      <c r="M24" s="8">
        <v>51</v>
      </c>
      <c r="N24" s="8" t="s">
        <v>302</v>
      </c>
      <c r="O24">
        <f t="shared" si="0"/>
        <v>1</v>
      </c>
    </row>
    <row r="25" spans="1:15" x14ac:dyDescent="0.2">
      <c r="A25" s="8" t="s">
        <v>210</v>
      </c>
      <c r="B25" s="8" t="s">
        <v>303</v>
      </c>
      <c r="C25" s="8" t="s">
        <v>304</v>
      </c>
      <c r="D25" s="8" t="s">
        <v>18</v>
      </c>
      <c r="E25" s="8">
        <v>4.845E-8</v>
      </c>
      <c r="F25" s="8">
        <v>2.4489999999999999E-4</v>
      </c>
      <c r="G25" s="8">
        <v>1.725E-6</v>
      </c>
      <c r="H25" s="8">
        <v>1.5699999999999999E-5</v>
      </c>
      <c r="I25" s="8">
        <v>15</v>
      </c>
      <c r="J25" s="8">
        <v>135</v>
      </c>
      <c r="K25" s="8" t="s">
        <v>305</v>
      </c>
      <c r="L25" s="8">
        <v>12</v>
      </c>
      <c r="M25" s="8">
        <v>135</v>
      </c>
      <c r="N25" s="8" t="s">
        <v>306</v>
      </c>
      <c r="O25">
        <f t="shared" si="0"/>
        <v>1</v>
      </c>
    </row>
    <row r="26" spans="1:15" x14ac:dyDescent="0.2">
      <c r="A26" s="8" t="s">
        <v>210</v>
      </c>
      <c r="B26" s="8" t="s">
        <v>307</v>
      </c>
      <c r="C26" s="8" t="s">
        <v>308</v>
      </c>
      <c r="D26" s="8" t="s">
        <v>18</v>
      </c>
      <c r="E26" s="8">
        <v>1.678E-3</v>
      </c>
      <c r="F26" s="8">
        <v>1</v>
      </c>
      <c r="G26" s="8">
        <v>1.307E-2</v>
      </c>
      <c r="H26" s="8">
        <v>0.11899999999999999</v>
      </c>
      <c r="I26" s="8">
        <v>4</v>
      </c>
      <c r="J26" s="8">
        <v>27</v>
      </c>
      <c r="K26" s="8" t="s">
        <v>309</v>
      </c>
      <c r="L26" s="8">
        <v>4</v>
      </c>
      <c r="M26" s="8">
        <v>27</v>
      </c>
      <c r="N26" s="8" t="s">
        <v>309</v>
      </c>
      <c r="O26">
        <f t="shared" si="0"/>
        <v>0</v>
      </c>
    </row>
    <row r="27" spans="1:15" x14ac:dyDescent="0.2">
      <c r="A27" s="8" t="s">
        <v>210</v>
      </c>
      <c r="B27" s="8" t="s">
        <v>310</v>
      </c>
      <c r="C27" s="8" t="s">
        <v>311</v>
      </c>
      <c r="D27" s="8" t="s">
        <v>18</v>
      </c>
      <c r="E27" s="8">
        <v>5.2950000000000002E-3</v>
      </c>
      <c r="F27" s="8">
        <v>1</v>
      </c>
      <c r="G27" s="8">
        <v>3.091E-2</v>
      </c>
      <c r="H27" s="8">
        <v>0.28139999999999998</v>
      </c>
      <c r="I27" s="8">
        <v>2</v>
      </c>
      <c r="J27" s="8">
        <v>6</v>
      </c>
      <c r="K27" s="8" t="s">
        <v>312</v>
      </c>
      <c r="L27" s="8">
        <v>2</v>
      </c>
      <c r="M27" s="8">
        <v>6</v>
      </c>
      <c r="N27" s="8" t="s">
        <v>312</v>
      </c>
      <c r="O27">
        <f t="shared" si="0"/>
        <v>0</v>
      </c>
    </row>
    <row r="28" spans="1:15" x14ac:dyDescent="0.2">
      <c r="A28" s="8" t="s">
        <v>210</v>
      </c>
      <c r="B28" s="8" t="s">
        <v>313</v>
      </c>
      <c r="C28" s="8" t="s">
        <v>314</v>
      </c>
      <c r="D28" s="8" t="s">
        <v>18</v>
      </c>
      <c r="E28" s="8">
        <v>1.558E-9</v>
      </c>
      <c r="F28" s="8">
        <v>7.8760000000000005E-6</v>
      </c>
      <c r="G28" s="8">
        <v>8.7509999999999994E-8</v>
      </c>
      <c r="H28" s="8">
        <v>7.9680000000000004E-7</v>
      </c>
      <c r="I28" s="8">
        <v>18</v>
      </c>
      <c r="J28" s="8">
        <v>159</v>
      </c>
      <c r="K28" s="8" t="s">
        <v>315</v>
      </c>
      <c r="L28" s="8">
        <v>17</v>
      </c>
      <c r="M28" s="8">
        <v>159</v>
      </c>
      <c r="N28" s="8" t="s">
        <v>316</v>
      </c>
      <c r="O28">
        <f t="shared" si="0"/>
        <v>1</v>
      </c>
    </row>
    <row r="29" spans="1:15" x14ac:dyDescent="0.2">
      <c r="A29" s="8" t="s">
        <v>210</v>
      </c>
      <c r="B29" s="8" t="s">
        <v>317</v>
      </c>
      <c r="C29" s="8" t="s">
        <v>318</v>
      </c>
      <c r="D29" s="8" t="s">
        <v>18</v>
      </c>
      <c r="E29" s="8">
        <v>3.8850000000000002E-7</v>
      </c>
      <c r="F29" s="8">
        <v>1.964E-3</v>
      </c>
      <c r="G29" s="8">
        <v>1.1029999999999999E-5</v>
      </c>
      <c r="H29" s="8">
        <v>1.005E-4</v>
      </c>
      <c r="I29" s="8">
        <v>13</v>
      </c>
      <c r="J29" s="8">
        <v>117</v>
      </c>
      <c r="K29" s="8" t="s">
        <v>319</v>
      </c>
      <c r="L29" s="8">
        <v>11</v>
      </c>
      <c r="M29" s="8">
        <v>117</v>
      </c>
      <c r="N29" s="8" t="s">
        <v>320</v>
      </c>
      <c r="O29">
        <f t="shared" si="0"/>
        <v>1</v>
      </c>
    </row>
    <row r="30" spans="1:15" x14ac:dyDescent="0.2">
      <c r="A30" s="8" t="s">
        <v>210</v>
      </c>
      <c r="B30" s="8" t="s">
        <v>321</v>
      </c>
      <c r="C30" s="8" t="s">
        <v>322</v>
      </c>
      <c r="D30" s="8" t="s">
        <v>18</v>
      </c>
      <c r="E30" s="8">
        <v>7.8480000000000008E-3</v>
      </c>
      <c r="F30" s="8">
        <v>1</v>
      </c>
      <c r="G30" s="8">
        <v>4.1239999999999999E-2</v>
      </c>
      <c r="H30" s="8">
        <v>0.3755</v>
      </c>
      <c r="I30" s="8">
        <v>4</v>
      </c>
      <c r="J30" s="8">
        <v>41</v>
      </c>
      <c r="K30" s="8" t="s">
        <v>323</v>
      </c>
      <c r="L30" s="8">
        <v>4</v>
      </c>
      <c r="M30" s="8">
        <v>41</v>
      </c>
      <c r="N30" s="8" t="s">
        <v>324</v>
      </c>
      <c r="O30">
        <f t="shared" si="0"/>
        <v>1</v>
      </c>
    </row>
    <row r="31" spans="1:15" x14ac:dyDescent="0.2">
      <c r="A31" s="8" t="s">
        <v>210</v>
      </c>
      <c r="B31" s="8" t="s">
        <v>325</v>
      </c>
      <c r="C31" s="8" t="s">
        <v>326</v>
      </c>
      <c r="D31" s="8" t="s">
        <v>18</v>
      </c>
      <c r="E31" s="8">
        <v>7.9069999999999995E-13</v>
      </c>
      <c r="F31" s="8">
        <v>3.9970000000000002E-9</v>
      </c>
      <c r="G31" s="8">
        <v>1.817E-10</v>
      </c>
      <c r="H31" s="8">
        <v>1.6540000000000001E-9</v>
      </c>
      <c r="I31" s="8">
        <v>29</v>
      </c>
      <c r="J31" s="8">
        <v>302</v>
      </c>
      <c r="K31" s="8" t="s">
        <v>327</v>
      </c>
      <c r="L31" s="8">
        <v>25</v>
      </c>
      <c r="M31" s="8">
        <v>302</v>
      </c>
      <c r="N31" s="8" t="s">
        <v>328</v>
      </c>
      <c r="O31">
        <f t="shared" si="0"/>
        <v>1</v>
      </c>
    </row>
    <row r="32" spans="1:15" x14ac:dyDescent="0.2">
      <c r="A32" s="8" t="s">
        <v>210</v>
      </c>
      <c r="B32" s="8" t="s">
        <v>329</v>
      </c>
      <c r="C32" s="8" t="s">
        <v>330</v>
      </c>
      <c r="D32" s="8" t="s">
        <v>18</v>
      </c>
      <c r="E32" s="8">
        <v>2.069E-10</v>
      </c>
      <c r="F32" s="8">
        <v>1.046E-6</v>
      </c>
      <c r="G32" s="8">
        <v>1.5160000000000001E-8</v>
      </c>
      <c r="H32" s="8">
        <v>1.3799999999999999E-7</v>
      </c>
      <c r="I32" s="8">
        <v>23</v>
      </c>
      <c r="J32" s="8">
        <v>239</v>
      </c>
      <c r="K32" s="8" t="s">
        <v>331</v>
      </c>
      <c r="L32" s="8">
        <v>17</v>
      </c>
      <c r="M32" s="8">
        <v>239</v>
      </c>
      <c r="N32" s="8" t="s">
        <v>332</v>
      </c>
      <c r="O32">
        <f t="shared" si="0"/>
        <v>1</v>
      </c>
    </row>
    <row r="33" spans="1:15" x14ac:dyDescent="0.2">
      <c r="A33" s="8" t="s">
        <v>210</v>
      </c>
      <c r="B33" s="8" t="s">
        <v>333</v>
      </c>
      <c r="C33" s="8" t="s">
        <v>334</v>
      </c>
      <c r="D33" s="8" t="s">
        <v>18</v>
      </c>
      <c r="E33" s="8">
        <v>8.0919999999999998E-15</v>
      </c>
      <c r="F33" s="8">
        <v>4.0909999999999998E-11</v>
      </c>
      <c r="G33" s="8">
        <v>4.0910000000000002E-12</v>
      </c>
      <c r="H33" s="8">
        <v>3.7250000000000001E-11</v>
      </c>
      <c r="I33" s="8">
        <v>53</v>
      </c>
      <c r="J33" s="8">
        <v>846</v>
      </c>
      <c r="K33" s="8" t="s">
        <v>335</v>
      </c>
      <c r="L33" s="8">
        <v>45</v>
      </c>
      <c r="M33" s="8">
        <v>846</v>
      </c>
      <c r="N33" s="8" t="s">
        <v>336</v>
      </c>
      <c r="O33">
        <f t="shared" si="0"/>
        <v>1</v>
      </c>
    </row>
    <row r="34" spans="1:15" x14ac:dyDescent="0.2">
      <c r="A34" s="8" t="s">
        <v>210</v>
      </c>
      <c r="B34" s="8" t="s">
        <v>337</v>
      </c>
      <c r="C34" s="8" t="s">
        <v>338</v>
      </c>
      <c r="D34" s="8" t="s">
        <v>18</v>
      </c>
      <c r="E34" s="8">
        <v>8.9539999999999993E-6</v>
      </c>
      <c r="F34" s="8">
        <v>4.5260000000000002E-2</v>
      </c>
      <c r="G34" s="8">
        <v>1.7340000000000001E-4</v>
      </c>
      <c r="H34" s="8">
        <v>1.5790000000000001E-3</v>
      </c>
      <c r="I34" s="8">
        <v>18</v>
      </c>
      <c r="J34" s="8">
        <v>282</v>
      </c>
      <c r="K34" s="8" t="s">
        <v>339</v>
      </c>
      <c r="L34" s="8">
        <v>16</v>
      </c>
      <c r="M34" s="8">
        <v>282</v>
      </c>
      <c r="N34" s="8" t="s">
        <v>340</v>
      </c>
      <c r="O34">
        <f t="shared" si="0"/>
        <v>1</v>
      </c>
    </row>
    <row r="35" spans="1:15" x14ac:dyDescent="0.2">
      <c r="A35" s="8" t="s">
        <v>210</v>
      </c>
      <c r="B35" s="8" t="s">
        <v>341</v>
      </c>
      <c r="C35" s="8" t="s">
        <v>342</v>
      </c>
      <c r="D35" s="8" t="s">
        <v>18</v>
      </c>
      <c r="E35" s="8">
        <v>9.986000000000001E-4</v>
      </c>
      <c r="F35" s="8">
        <v>1</v>
      </c>
      <c r="G35" s="8">
        <v>8.7189999999999993E-3</v>
      </c>
      <c r="H35" s="8">
        <v>7.9390000000000002E-2</v>
      </c>
      <c r="I35" s="8">
        <v>12</v>
      </c>
      <c r="J35" s="8">
        <v>216</v>
      </c>
      <c r="K35" s="8" t="s">
        <v>343</v>
      </c>
      <c r="L35" s="8">
        <v>10</v>
      </c>
      <c r="M35" s="8">
        <v>216</v>
      </c>
      <c r="N35" s="8" t="s">
        <v>344</v>
      </c>
      <c r="O35">
        <f t="shared" si="0"/>
        <v>1</v>
      </c>
    </row>
    <row r="36" spans="1:15" x14ac:dyDescent="0.2">
      <c r="A36" s="8" t="s">
        <v>210</v>
      </c>
      <c r="B36" s="8" t="s">
        <v>345</v>
      </c>
      <c r="C36" s="8" t="s">
        <v>346</v>
      </c>
      <c r="D36" s="8" t="s">
        <v>18</v>
      </c>
      <c r="E36" s="8">
        <v>2.6850000000000001E-6</v>
      </c>
      <c r="F36" s="8">
        <v>1.357E-2</v>
      </c>
      <c r="G36" s="8">
        <v>6.0069999999999999E-5</v>
      </c>
      <c r="H36" s="8">
        <v>5.4690000000000001E-4</v>
      </c>
      <c r="I36" s="8">
        <v>25</v>
      </c>
      <c r="J36" s="8">
        <v>458</v>
      </c>
      <c r="K36" s="8" t="s">
        <v>347</v>
      </c>
      <c r="L36" s="8">
        <v>18</v>
      </c>
      <c r="M36" s="8">
        <v>458</v>
      </c>
      <c r="N36" s="8" t="s">
        <v>348</v>
      </c>
      <c r="O36">
        <f t="shared" si="0"/>
        <v>1</v>
      </c>
    </row>
    <row r="37" spans="1:15" x14ac:dyDescent="0.2">
      <c r="A37" s="8" t="s">
        <v>210</v>
      </c>
      <c r="B37" s="8" t="s">
        <v>349</v>
      </c>
      <c r="C37" s="8" t="s">
        <v>350</v>
      </c>
      <c r="D37" s="8" t="s">
        <v>18</v>
      </c>
      <c r="E37" s="8">
        <v>3.2610000000000001E-4</v>
      </c>
      <c r="F37" s="8">
        <v>1</v>
      </c>
      <c r="G37" s="8">
        <v>3.545E-3</v>
      </c>
      <c r="H37" s="8">
        <v>3.227E-2</v>
      </c>
      <c r="I37" s="8">
        <v>7</v>
      </c>
      <c r="J37" s="8">
        <v>68</v>
      </c>
      <c r="K37" s="8" t="s">
        <v>351</v>
      </c>
      <c r="L37" s="8">
        <v>5</v>
      </c>
      <c r="M37" s="8">
        <v>68</v>
      </c>
      <c r="N37" s="8" t="s">
        <v>352</v>
      </c>
      <c r="O37">
        <f t="shared" si="0"/>
        <v>1</v>
      </c>
    </row>
    <row r="38" spans="1:15" x14ac:dyDescent="0.2">
      <c r="A38" s="8" t="s">
        <v>210</v>
      </c>
      <c r="B38" s="8" t="s">
        <v>353</v>
      </c>
      <c r="C38" s="8" t="s">
        <v>354</v>
      </c>
      <c r="D38" s="8" t="s">
        <v>18</v>
      </c>
      <c r="E38" s="8">
        <v>2.6939999999999999E-4</v>
      </c>
      <c r="F38" s="8">
        <v>1</v>
      </c>
      <c r="G38" s="8">
        <v>3.0330000000000001E-3</v>
      </c>
      <c r="H38" s="8">
        <v>2.7609999999999999E-2</v>
      </c>
      <c r="I38" s="8">
        <v>6</v>
      </c>
      <c r="J38" s="8">
        <v>47</v>
      </c>
      <c r="K38" s="8" t="s">
        <v>355</v>
      </c>
      <c r="L38" s="8">
        <v>4</v>
      </c>
      <c r="M38" s="8">
        <v>47</v>
      </c>
      <c r="N38" s="8" t="s">
        <v>356</v>
      </c>
      <c r="O38">
        <f t="shared" si="0"/>
        <v>1</v>
      </c>
    </row>
    <row r="39" spans="1:15" x14ac:dyDescent="0.2">
      <c r="A39" s="8" t="s">
        <v>210</v>
      </c>
      <c r="B39" s="8" t="s">
        <v>357</v>
      </c>
      <c r="C39" s="8" t="s">
        <v>358</v>
      </c>
      <c r="D39" s="8" t="s">
        <v>18</v>
      </c>
      <c r="E39" s="8">
        <v>3.0299999999999999E-4</v>
      </c>
      <c r="F39" s="8">
        <v>1</v>
      </c>
      <c r="G39" s="8">
        <v>3.3149999999999998E-3</v>
      </c>
      <c r="H39" s="8">
        <v>3.0179999999999998E-2</v>
      </c>
      <c r="I39" s="8">
        <v>6</v>
      </c>
      <c r="J39" s="8">
        <v>48</v>
      </c>
      <c r="K39" s="8" t="s">
        <v>355</v>
      </c>
      <c r="L39" s="8">
        <v>4</v>
      </c>
      <c r="M39" s="8">
        <v>48</v>
      </c>
      <c r="N39" s="8" t="s">
        <v>356</v>
      </c>
      <c r="O39">
        <f t="shared" si="0"/>
        <v>1</v>
      </c>
    </row>
    <row r="40" spans="1:15" x14ac:dyDescent="0.2">
      <c r="A40" s="8" t="s">
        <v>210</v>
      </c>
      <c r="B40" s="8" t="s">
        <v>359</v>
      </c>
      <c r="C40" s="8" t="s">
        <v>360</v>
      </c>
      <c r="D40" s="8" t="s">
        <v>18</v>
      </c>
      <c r="E40" s="8">
        <v>2.1100000000000001E-4</v>
      </c>
      <c r="F40" s="8">
        <v>1</v>
      </c>
      <c r="G40" s="8">
        <v>2.464E-3</v>
      </c>
      <c r="H40" s="8">
        <v>2.2429999999999999E-2</v>
      </c>
      <c r="I40" s="8">
        <v>6</v>
      </c>
      <c r="J40" s="8">
        <v>45</v>
      </c>
      <c r="K40" s="8" t="s">
        <v>355</v>
      </c>
      <c r="L40" s="8">
        <v>4</v>
      </c>
      <c r="M40" s="8">
        <v>45</v>
      </c>
      <c r="N40" s="8" t="s">
        <v>356</v>
      </c>
      <c r="O40">
        <f t="shared" si="0"/>
        <v>1</v>
      </c>
    </row>
    <row r="41" spans="1:15" x14ac:dyDescent="0.2">
      <c r="A41" s="8" t="s">
        <v>210</v>
      </c>
      <c r="B41" s="8" t="s">
        <v>361</v>
      </c>
      <c r="C41" s="8" t="s">
        <v>362</v>
      </c>
      <c r="D41" s="8" t="s">
        <v>18</v>
      </c>
      <c r="E41" s="8">
        <v>1.8579999999999999E-4</v>
      </c>
      <c r="F41" s="8">
        <v>0.93940000000000001</v>
      </c>
      <c r="G41" s="8">
        <v>2.2420000000000001E-3</v>
      </c>
      <c r="H41" s="8">
        <v>2.0420000000000001E-2</v>
      </c>
      <c r="I41" s="8">
        <v>6</v>
      </c>
      <c r="J41" s="8">
        <v>44</v>
      </c>
      <c r="K41" s="8" t="s">
        <v>355</v>
      </c>
      <c r="L41" s="8">
        <v>4</v>
      </c>
      <c r="M41" s="8">
        <v>44</v>
      </c>
      <c r="N41" s="8" t="s">
        <v>356</v>
      </c>
      <c r="O41">
        <f t="shared" si="0"/>
        <v>1</v>
      </c>
    </row>
    <row r="42" spans="1:15" x14ac:dyDescent="0.2">
      <c r="A42" s="8" t="s">
        <v>210</v>
      </c>
      <c r="B42" s="8" t="s">
        <v>363</v>
      </c>
      <c r="C42" s="8" t="s">
        <v>364</v>
      </c>
      <c r="D42" s="8" t="s">
        <v>18</v>
      </c>
      <c r="E42" s="8">
        <v>8.7860000000000002E-6</v>
      </c>
      <c r="F42" s="8">
        <v>4.4409999999999998E-2</v>
      </c>
      <c r="G42" s="8">
        <v>1.708E-4</v>
      </c>
      <c r="H42" s="8">
        <v>1.555E-3</v>
      </c>
      <c r="I42" s="8">
        <v>16</v>
      </c>
      <c r="J42" s="8">
        <v>228</v>
      </c>
      <c r="K42" s="8" t="s">
        <v>365</v>
      </c>
      <c r="L42" s="8">
        <v>14</v>
      </c>
      <c r="M42" s="8">
        <v>228</v>
      </c>
      <c r="N42" s="8" t="s">
        <v>366</v>
      </c>
      <c r="O42">
        <f t="shared" si="0"/>
        <v>1</v>
      </c>
    </row>
    <row r="43" spans="1:15" x14ac:dyDescent="0.2">
      <c r="A43" s="8" t="s">
        <v>210</v>
      </c>
      <c r="B43" s="8" t="s">
        <v>367</v>
      </c>
      <c r="C43" s="8" t="s">
        <v>368</v>
      </c>
      <c r="D43" s="8" t="s">
        <v>18</v>
      </c>
      <c r="E43" s="8">
        <v>4.5360000000000003E-6</v>
      </c>
      <c r="F43" s="8">
        <v>2.2929999999999999E-2</v>
      </c>
      <c r="G43" s="8">
        <v>9.4740000000000004E-5</v>
      </c>
      <c r="H43" s="8">
        <v>8.6269999999999999E-4</v>
      </c>
      <c r="I43" s="8">
        <v>4</v>
      </c>
      <c r="J43" s="8">
        <v>7</v>
      </c>
      <c r="K43" s="8" t="s">
        <v>369</v>
      </c>
      <c r="L43" s="8">
        <v>4</v>
      </c>
      <c r="M43" s="8">
        <v>7</v>
      </c>
      <c r="N43" s="8" t="s">
        <v>369</v>
      </c>
      <c r="O43">
        <f t="shared" si="0"/>
        <v>0</v>
      </c>
    </row>
    <row r="44" spans="1:15" x14ac:dyDescent="0.2">
      <c r="A44" s="8" t="s">
        <v>210</v>
      </c>
      <c r="B44" s="8" t="s">
        <v>370</v>
      </c>
      <c r="C44" s="8" t="s">
        <v>371</v>
      </c>
      <c r="D44" s="8" t="s">
        <v>18</v>
      </c>
      <c r="E44" s="8">
        <v>3.8500000000000004E-6</v>
      </c>
      <c r="F44" s="8">
        <v>1.9460000000000002E-2</v>
      </c>
      <c r="G44" s="8">
        <v>8.229E-5</v>
      </c>
      <c r="H44" s="8">
        <v>7.4930000000000005E-4</v>
      </c>
      <c r="I44" s="8">
        <v>27</v>
      </c>
      <c r="J44" s="8">
        <v>530</v>
      </c>
      <c r="K44" s="8" t="s">
        <v>372</v>
      </c>
      <c r="L44" s="8">
        <v>22</v>
      </c>
      <c r="M44" s="8">
        <v>530</v>
      </c>
      <c r="N44" s="8" t="s">
        <v>373</v>
      </c>
      <c r="O44">
        <f t="shared" si="0"/>
        <v>1</v>
      </c>
    </row>
    <row r="45" spans="1:15" x14ac:dyDescent="0.2">
      <c r="A45" s="8" t="s">
        <v>210</v>
      </c>
      <c r="B45" s="8" t="s">
        <v>374</v>
      </c>
      <c r="C45" s="8" t="s">
        <v>375</v>
      </c>
      <c r="D45" s="8" t="s">
        <v>18</v>
      </c>
      <c r="E45" s="8">
        <v>1.8410000000000002E-5</v>
      </c>
      <c r="F45" s="8">
        <v>9.3079999999999996E-2</v>
      </c>
      <c r="G45" s="8">
        <v>3.232E-4</v>
      </c>
      <c r="H45" s="8">
        <v>2.9429999999999999E-3</v>
      </c>
      <c r="I45" s="8">
        <v>13</v>
      </c>
      <c r="J45" s="8">
        <v>165</v>
      </c>
      <c r="K45" s="8" t="s">
        <v>376</v>
      </c>
      <c r="L45" s="8">
        <v>10</v>
      </c>
      <c r="M45" s="8">
        <v>165</v>
      </c>
      <c r="N45" s="8" t="s">
        <v>377</v>
      </c>
      <c r="O45">
        <f t="shared" si="0"/>
        <v>1</v>
      </c>
    </row>
    <row r="46" spans="1:15" x14ac:dyDescent="0.2">
      <c r="A46" s="8" t="s">
        <v>210</v>
      </c>
      <c r="B46" s="8" t="s">
        <v>378</v>
      </c>
      <c r="C46" s="8" t="s">
        <v>379</v>
      </c>
      <c r="D46" s="8" t="s">
        <v>18</v>
      </c>
      <c r="E46" s="8">
        <v>8.788E-4</v>
      </c>
      <c r="F46" s="8">
        <v>1</v>
      </c>
      <c r="G46" s="8">
        <v>7.8759999999999993E-3</v>
      </c>
      <c r="H46" s="8">
        <v>7.1720000000000006E-2</v>
      </c>
      <c r="I46" s="8">
        <v>7</v>
      </c>
      <c r="J46" s="8">
        <v>80</v>
      </c>
      <c r="K46" s="8" t="s">
        <v>380</v>
      </c>
      <c r="L46" s="8">
        <v>5</v>
      </c>
      <c r="M46" s="8">
        <v>80</v>
      </c>
      <c r="N46" s="8" t="s">
        <v>381</v>
      </c>
      <c r="O46">
        <f t="shared" si="0"/>
        <v>1</v>
      </c>
    </row>
    <row r="47" spans="1:15" x14ac:dyDescent="0.2">
      <c r="A47" s="8" t="s">
        <v>210</v>
      </c>
      <c r="B47" s="8" t="s">
        <v>382</v>
      </c>
      <c r="C47" s="8" t="s">
        <v>383</v>
      </c>
      <c r="D47" s="8" t="s">
        <v>18</v>
      </c>
      <c r="E47" s="8">
        <v>2.3750000000000001E-6</v>
      </c>
      <c r="F47" s="8">
        <v>1.201E-2</v>
      </c>
      <c r="G47" s="8">
        <v>5.4830000000000002E-5</v>
      </c>
      <c r="H47" s="8">
        <v>4.9919999999999999E-4</v>
      </c>
      <c r="I47" s="8">
        <v>15</v>
      </c>
      <c r="J47" s="8">
        <v>182</v>
      </c>
      <c r="K47" s="8" t="s">
        <v>384</v>
      </c>
      <c r="L47" s="8">
        <v>11</v>
      </c>
      <c r="M47" s="8">
        <v>182</v>
      </c>
      <c r="N47" s="8" t="s">
        <v>385</v>
      </c>
      <c r="O47">
        <f t="shared" si="0"/>
        <v>1</v>
      </c>
    </row>
    <row r="48" spans="1:15" x14ac:dyDescent="0.2">
      <c r="A48" s="8" t="s">
        <v>210</v>
      </c>
      <c r="B48" s="8" t="s">
        <v>386</v>
      </c>
      <c r="C48" s="8" t="s">
        <v>387</v>
      </c>
      <c r="D48" s="8" t="s">
        <v>18</v>
      </c>
      <c r="E48" s="8">
        <v>7.6769999999999997E-11</v>
      </c>
      <c r="F48" s="8">
        <v>3.8809999999999999E-7</v>
      </c>
      <c r="G48" s="8">
        <v>7.316E-9</v>
      </c>
      <c r="H48" s="8">
        <v>6.6609999999999999E-8</v>
      </c>
      <c r="I48" s="8">
        <v>53</v>
      </c>
      <c r="J48" s="8">
        <v>1067</v>
      </c>
      <c r="K48" s="8" t="s">
        <v>388</v>
      </c>
      <c r="L48" s="8">
        <v>38</v>
      </c>
      <c r="M48" s="8">
        <v>1067</v>
      </c>
      <c r="N48" s="8" t="s">
        <v>389</v>
      </c>
      <c r="O48">
        <f t="shared" si="0"/>
        <v>1</v>
      </c>
    </row>
    <row r="49" spans="1:15" x14ac:dyDescent="0.2">
      <c r="A49" s="8" t="s">
        <v>210</v>
      </c>
      <c r="B49" s="8" t="s">
        <v>390</v>
      </c>
      <c r="C49" s="8" t="s">
        <v>391</v>
      </c>
      <c r="D49" s="8" t="s">
        <v>18</v>
      </c>
      <c r="E49" s="8">
        <v>6.5629999999999997E-11</v>
      </c>
      <c r="F49" s="8">
        <v>3.3169999999999999E-7</v>
      </c>
      <c r="G49" s="8">
        <v>6.7700000000000004E-9</v>
      </c>
      <c r="H49" s="8">
        <v>6.1640000000000001E-8</v>
      </c>
      <c r="I49" s="8">
        <v>32</v>
      </c>
      <c r="J49" s="8">
        <v>436</v>
      </c>
      <c r="K49" s="8" t="s">
        <v>392</v>
      </c>
      <c r="L49" s="8">
        <v>22</v>
      </c>
      <c r="M49" s="8">
        <v>436</v>
      </c>
      <c r="N49" s="8" t="s">
        <v>393</v>
      </c>
      <c r="O49">
        <f t="shared" si="0"/>
        <v>1</v>
      </c>
    </row>
    <row r="50" spans="1:15" x14ac:dyDescent="0.2">
      <c r="A50" s="8" t="s">
        <v>210</v>
      </c>
      <c r="B50" s="8" t="s">
        <v>394</v>
      </c>
      <c r="C50" s="8" t="s">
        <v>395</v>
      </c>
      <c r="D50" s="8" t="s">
        <v>18</v>
      </c>
      <c r="E50" s="8">
        <v>3.7860000000000003E-8</v>
      </c>
      <c r="F50" s="8">
        <v>1.9139999999999999E-4</v>
      </c>
      <c r="G50" s="8">
        <v>1.407E-6</v>
      </c>
      <c r="H50" s="8">
        <v>1.2809999999999999E-5</v>
      </c>
      <c r="I50" s="8">
        <v>7</v>
      </c>
      <c r="J50" s="8">
        <v>19</v>
      </c>
      <c r="K50" s="8" t="s">
        <v>396</v>
      </c>
      <c r="L50" s="8">
        <v>7</v>
      </c>
      <c r="M50" s="8">
        <v>19</v>
      </c>
      <c r="N50" s="8" t="s">
        <v>397</v>
      </c>
      <c r="O50">
        <f t="shared" si="0"/>
        <v>1</v>
      </c>
    </row>
    <row r="51" spans="1:15" x14ac:dyDescent="0.2">
      <c r="A51" s="8" t="s">
        <v>210</v>
      </c>
      <c r="B51" s="8" t="s">
        <v>398</v>
      </c>
      <c r="C51" s="8" t="s">
        <v>399</v>
      </c>
      <c r="D51" s="8" t="s">
        <v>18</v>
      </c>
      <c r="E51" s="8">
        <v>3.228E-3</v>
      </c>
      <c r="F51" s="8">
        <v>1</v>
      </c>
      <c r="G51" s="8">
        <v>2.1440000000000001E-2</v>
      </c>
      <c r="H51" s="8">
        <v>0.1953</v>
      </c>
      <c r="I51" s="8">
        <v>6</v>
      </c>
      <c r="J51" s="8">
        <v>75</v>
      </c>
      <c r="K51" s="8" t="s">
        <v>400</v>
      </c>
      <c r="L51" s="8">
        <v>5</v>
      </c>
      <c r="M51" s="8">
        <v>75</v>
      </c>
      <c r="N51" s="8" t="s">
        <v>401</v>
      </c>
      <c r="O51">
        <f t="shared" si="0"/>
        <v>1</v>
      </c>
    </row>
    <row r="52" spans="1:15" x14ac:dyDescent="0.2">
      <c r="A52" s="8" t="s">
        <v>210</v>
      </c>
      <c r="B52" s="8" t="s">
        <v>402</v>
      </c>
      <c r="C52" s="8" t="s">
        <v>403</v>
      </c>
      <c r="D52" s="8" t="s">
        <v>18</v>
      </c>
      <c r="E52" s="8">
        <v>1.0790000000000001E-9</v>
      </c>
      <c r="F52" s="8">
        <v>5.4550000000000003E-6</v>
      </c>
      <c r="G52" s="8">
        <v>6.4939999999999998E-8</v>
      </c>
      <c r="H52" s="8">
        <v>5.9129999999999995E-7</v>
      </c>
      <c r="I52" s="8">
        <v>8</v>
      </c>
      <c r="J52" s="8">
        <v>19</v>
      </c>
      <c r="K52" s="8" t="s">
        <v>404</v>
      </c>
      <c r="L52" s="8">
        <v>8</v>
      </c>
      <c r="M52" s="8">
        <v>19</v>
      </c>
      <c r="N52" s="8" t="s">
        <v>405</v>
      </c>
      <c r="O52">
        <f t="shared" si="0"/>
        <v>1</v>
      </c>
    </row>
    <row r="53" spans="1:15" x14ac:dyDescent="0.2">
      <c r="A53" s="8" t="s">
        <v>210</v>
      </c>
      <c r="B53" s="8" t="s">
        <v>406</v>
      </c>
      <c r="C53" s="8" t="s">
        <v>407</v>
      </c>
      <c r="D53" s="8" t="s">
        <v>18</v>
      </c>
      <c r="E53" s="8">
        <v>2.064E-7</v>
      </c>
      <c r="F53" s="8">
        <v>1.0430000000000001E-3</v>
      </c>
      <c r="G53" s="8">
        <v>6.3620000000000002E-6</v>
      </c>
      <c r="H53" s="8">
        <v>5.7930000000000003E-5</v>
      </c>
      <c r="I53" s="8">
        <v>17</v>
      </c>
      <c r="J53" s="8">
        <v>194</v>
      </c>
      <c r="K53" s="8" t="s">
        <v>408</v>
      </c>
      <c r="L53" s="8">
        <v>12</v>
      </c>
      <c r="M53" s="8">
        <v>194</v>
      </c>
      <c r="N53" s="8" t="s">
        <v>409</v>
      </c>
      <c r="O53">
        <f t="shared" si="0"/>
        <v>1</v>
      </c>
    </row>
    <row r="54" spans="1:15" x14ac:dyDescent="0.2">
      <c r="A54" s="8" t="s">
        <v>210</v>
      </c>
      <c r="B54" s="8" t="s">
        <v>410</v>
      </c>
      <c r="C54" s="8" t="s">
        <v>411</v>
      </c>
      <c r="D54" s="8" t="s">
        <v>18</v>
      </c>
      <c r="E54" s="8">
        <v>1.9740000000000001E-6</v>
      </c>
      <c r="F54" s="8">
        <v>9.9769999999999998E-3</v>
      </c>
      <c r="G54" s="8">
        <v>4.7290000000000003E-5</v>
      </c>
      <c r="H54" s="8">
        <v>4.306E-4</v>
      </c>
      <c r="I54" s="8">
        <v>4</v>
      </c>
      <c r="J54" s="8">
        <v>6</v>
      </c>
      <c r="K54" s="8" t="s">
        <v>369</v>
      </c>
      <c r="L54" s="8">
        <v>4</v>
      </c>
      <c r="M54" s="8">
        <v>6</v>
      </c>
      <c r="N54" s="8" t="s">
        <v>369</v>
      </c>
      <c r="O54">
        <f t="shared" si="0"/>
        <v>0</v>
      </c>
    </row>
    <row r="55" spans="1:15" x14ac:dyDescent="0.2">
      <c r="A55" s="8" t="s">
        <v>210</v>
      </c>
      <c r="B55" s="8" t="s">
        <v>412</v>
      </c>
      <c r="C55" s="8" t="s">
        <v>413</v>
      </c>
      <c r="D55" s="8" t="s">
        <v>18</v>
      </c>
      <c r="E55" s="8">
        <v>1.4519999999999999E-3</v>
      </c>
      <c r="F55" s="8">
        <v>1</v>
      </c>
      <c r="G55" s="8">
        <v>1.1610000000000001E-2</v>
      </c>
      <c r="H55" s="8">
        <v>0.1057</v>
      </c>
      <c r="I55" s="8">
        <v>4</v>
      </c>
      <c r="J55" s="8">
        <v>26</v>
      </c>
      <c r="K55" s="8" t="s">
        <v>414</v>
      </c>
      <c r="L55" s="8">
        <v>3</v>
      </c>
      <c r="M55" s="8">
        <v>26</v>
      </c>
      <c r="N55" s="8" t="s">
        <v>238</v>
      </c>
      <c r="O55">
        <f t="shared" si="0"/>
        <v>1</v>
      </c>
    </row>
    <row r="56" spans="1:15" x14ac:dyDescent="0.2">
      <c r="A56" s="8" t="s">
        <v>210</v>
      </c>
      <c r="B56" s="8" t="s">
        <v>415</v>
      </c>
      <c r="C56" s="8" t="s">
        <v>416</v>
      </c>
      <c r="D56" s="8" t="s">
        <v>18</v>
      </c>
      <c r="E56" s="8">
        <v>3.0460000000000001E-7</v>
      </c>
      <c r="F56" s="8">
        <v>1.5399999999999999E-3</v>
      </c>
      <c r="G56" s="8">
        <v>9.1099999999999992E-6</v>
      </c>
      <c r="H56" s="8">
        <v>8.2949999999999997E-5</v>
      </c>
      <c r="I56" s="8">
        <v>5</v>
      </c>
      <c r="J56" s="8">
        <v>9</v>
      </c>
      <c r="K56" s="8" t="s">
        <v>417</v>
      </c>
      <c r="L56" s="8">
        <v>5</v>
      </c>
      <c r="M56" s="8">
        <v>9</v>
      </c>
      <c r="N56" s="8" t="s">
        <v>418</v>
      </c>
      <c r="O56">
        <f t="shared" si="0"/>
        <v>1</v>
      </c>
    </row>
    <row r="57" spans="1:15" x14ac:dyDescent="0.2">
      <c r="A57" s="8" t="s">
        <v>210</v>
      </c>
      <c r="B57" s="8" t="s">
        <v>419</v>
      </c>
      <c r="C57" s="8" t="s">
        <v>420</v>
      </c>
      <c r="D57" s="8" t="s">
        <v>18</v>
      </c>
      <c r="E57" s="8">
        <v>4.7579999999999999E-20</v>
      </c>
      <c r="F57" s="8">
        <v>2.4050000000000001E-16</v>
      </c>
      <c r="G57" s="8">
        <v>4.8100000000000001E-17</v>
      </c>
      <c r="H57" s="8">
        <v>4.3800000000000002E-16</v>
      </c>
      <c r="I57" s="8">
        <v>67</v>
      </c>
      <c r="J57" s="8">
        <v>1018</v>
      </c>
      <c r="K57" s="8" t="s">
        <v>421</v>
      </c>
      <c r="L57" s="8">
        <v>54</v>
      </c>
      <c r="M57" s="8">
        <v>1018</v>
      </c>
      <c r="N57" s="8" t="s">
        <v>422</v>
      </c>
      <c r="O57">
        <f t="shared" si="0"/>
        <v>1</v>
      </c>
    </row>
    <row r="58" spans="1:15" x14ac:dyDescent="0.2">
      <c r="A58" s="8" t="s">
        <v>210</v>
      </c>
      <c r="B58" s="8" t="s">
        <v>423</v>
      </c>
      <c r="C58" s="8" t="s">
        <v>424</v>
      </c>
      <c r="D58" s="8" t="s">
        <v>18</v>
      </c>
      <c r="E58" s="8">
        <v>8.8879999999999996E-7</v>
      </c>
      <c r="F58" s="8">
        <v>4.4929999999999996E-3</v>
      </c>
      <c r="G58" s="8">
        <v>2.2580000000000001E-5</v>
      </c>
      <c r="H58" s="8">
        <v>2.0560000000000001E-4</v>
      </c>
      <c r="I58" s="8">
        <v>20</v>
      </c>
      <c r="J58" s="8">
        <v>291</v>
      </c>
      <c r="K58" s="8" t="s">
        <v>425</v>
      </c>
      <c r="L58" s="8">
        <v>15</v>
      </c>
      <c r="M58" s="8">
        <v>291</v>
      </c>
      <c r="N58" s="8" t="s">
        <v>426</v>
      </c>
      <c r="O58">
        <f t="shared" si="0"/>
        <v>1</v>
      </c>
    </row>
    <row r="59" spans="1:15" x14ac:dyDescent="0.2">
      <c r="A59" s="8" t="s">
        <v>210</v>
      </c>
      <c r="B59" s="8" t="s">
        <v>427</v>
      </c>
      <c r="C59" s="8" t="s">
        <v>428</v>
      </c>
      <c r="D59" s="8" t="s">
        <v>18</v>
      </c>
      <c r="E59" s="8">
        <v>4.7390000000000001E-14</v>
      </c>
      <c r="F59" s="8">
        <v>2.395E-10</v>
      </c>
      <c r="G59" s="8">
        <v>1.711E-11</v>
      </c>
      <c r="H59" s="8">
        <v>1.5579999999999999E-10</v>
      </c>
      <c r="I59" s="8">
        <v>44</v>
      </c>
      <c r="J59" s="8">
        <v>627</v>
      </c>
      <c r="K59" s="8" t="s">
        <v>429</v>
      </c>
      <c r="L59" s="8">
        <v>34</v>
      </c>
      <c r="M59" s="8">
        <v>627</v>
      </c>
      <c r="N59" s="8" t="s">
        <v>430</v>
      </c>
      <c r="O59">
        <f t="shared" si="0"/>
        <v>1</v>
      </c>
    </row>
    <row r="60" spans="1:15" x14ac:dyDescent="0.2">
      <c r="A60" s="8" t="s">
        <v>210</v>
      </c>
      <c r="B60" s="8" t="s">
        <v>431</v>
      </c>
      <c r="C60" s="8" t="s">
        <v>432</v>
      </c>
      <c r="D60" s="8" t="s">
        <v>18</v>
      </c>
      <c r="E60" s="8">
        <v>4.905E-5</v>
      </c>
      <c r="F60" s="8">
        <v>0.24790000000000001</v>
      </c>
      <c r="G60" s="8">
        <v>7.4680000000000005E-4</v>
      </c>
      <c r="H60" s="8">
        <v>6.7999999999999996E-3</v>
      </c>
      <c r="I60" s="8">
        <v>12</v>
      </c>
      <c r="J60" s="8">
        <v>156</v>
      </c>
      <c r="K60" s="8" t="s">
        <v>433</v>
      </c>
      <c r="L60" s="8">
        <v>9</v>
      </c>
      <c r="M60" s="8">
        <v>156</v>
      </c>
      <c r="N60" s="8" t="s">
        <v>434</v>
      </c>
      <c r="O60">
        <f t="shared" si="0"/>
        <v>1</v>
      </c>
    </row>
    <row r="61" spans="1:15" x14ac:dyDescent="0.2">
      <c r="A61" s="8" t="s">
        <v>210</v>
      </c>
      <c r="B61" s="8" t="s">
        <v>435</v>
      </c>
      <c r="C61" s="8" t="s">
        <v>436</v>
      </c>
      <c r="D61" s="8" t="s">
        <v>18</v>
      </c>
      <c r="E61" s="8">
        <v>2.915E-5</v>
      </c>
      <c r="F61" s="8">
        <v>0.1474</v>
      </c>
      <c r="G61" s="8">
        <v>4.7839999999999997E-4</v>
      </c>
      <c r="H61" s="8">
        <v>4.3559999999999996E-3</v>
      </c>
      <c r="I61" s="8">
        <v>10</v>
      </c>
      <c r="J61" s="8">
        <v>103</v>
      </c>
      <c r="K61" s="8" t="s">
        <v>437</v>
      </c>
      <c r="L61" s="8">
        <v>8</v>
      </c>
      <c r="M61" s="8">
        <v>103</v>
      </c>
      <c r="N61" s="8" t="s">
        <v>438</v>
      </c>
      <c r="O61">
        <f t="shared" si="0"/>
        <v>1</v>
      </c>
    </row>
    <row r="62" spans="1:15" x14ac:dyDescent="0.2">
      <c r="A62" s="8" t="s">
        <v>210</v>
      </c>
      <c r="B62" s="8" t="s">
        <v>439</v>
      </c>
      <c r="C62" s="8" t="s">
        <v>440</v>
      </c>
      <c r="D62" s="8" t="s">
        <v>18</v>
      </c>
      <c r="E62" s="8">
        <v>2.4909999999999998E-4</v>
      </c>
      <c r="F62" s="8">
        <v>1</v>
      </c>
      <c r="G62" s="8">
        <v>2.823E-3</v>
      </c>
      <c r="H62" s="8">
        <v>2.5700000000000001E-2</v>
      </c>
      <c r="I62" s="8">
        <v>8</v>
      </c>
      <c r="J62" s="8">
        <v>86</v>
      </c>
      <c r="K62" s="8" t="s">
        <v>441</v>
      </c>
      <c r="L62" s="8">
        <v>6</v>
      </c>
      <c r="M62" s="8">
        <v>86</v>
      </c>
      <c r="N62" s="8" t="s">
        <v>442</v>
      </c>
      <c r="O62">
        <f t="shared" si="0"/>
        <v>1</v>
      </c>
    </row>
    <row r="63" spans="1:15" x14ac:dyDescent="0.2">
      <c r="A63" s="8" t="s">
        <v>210</v>
      </c>
      <c r="B63" s="8" t="s">
        <v>443</v>
      </c>
      <c r="C63" s="8" t="s">
        <v>444</v>
      </c>
      <c r="D63" s="8" t="s">
        <v>18</v>
      </c>
      <c r="E63" s="8">
        <v>2.9899999999999998E-5</v>
      </c>
      <c r="F63" s="8">
        <v>0.15110000000000001</v>
      </c>
      <c r="G63" s="8">
        <v>4.8440000000000001E-4</v>
      </c>
      <c r="H63" s="8">
        <v>4.4099999999999999E-3</v>
      </c>
      <c r="I63" s="8">
        <v>8</v>
      </c>
      <c r="J63" s="8">
        <v>64</v>
      </c>
      <c r="K63" s="8" t="s">
        <v>441</v>
      </c>
      <c r="L63" s="8">
        <v>6</v>
      </c>
      <c r="M63" s="8">
        <v>64</v>
      </c>
      <c r="N63" s="8" t="s">
        <v>442</v>
      </c>
      <c r="O63">
        <f t="shared" si="0"/>
        <v>1</v>
      </c>
    </row>
    <row r="64" spans="1:15" x14ac:dyDescent="0.2">
      <c r="A64" s="8" t="s">
        <v>210</v>
      </c>
      <c r="B64" s="8" t="s">
        <v>445</v>
      </c>
      <c r="C64" s="8" t="s">
        <v>446</v>
      </c>
      <c r="D64" s="8" t="s">
        <v>18</v>
      </c>
      <c r="E64" s="8">
        <v>2.5290000000000001E-11</v>
      </c>
      <c r="F64" s="8">
        <v>1.2779999999999999E-7</v>
      </c>
      <c r="G64" s="8">
        <v>3.2780000000000001E-9</v>
      </c>
      <c r="H64" s="8">
        <v>2.9849999999999999E-8</v>
      </c>
      <c r="I64" s="8">
        <v>30</v>
      </c>
      <c r="J64" s="8">
        <v>371</v>
      </c>
      <c r="K64" s="8" t="s">
        <v>447</v>
      </c>
      <c r="L64" s="8">
        <v>19</v>
      </c>
      <c r="M64" s="8">
        <v>371</v>
      </c>
      <c r="N64" s="8" t="s">
        <v>448</v>
      </c>
      <c r="O64">
        <f t="shared" si="0"/>
        <v>1</v>
      </c>
    </row>
    <row r="65" spans="1:15" x14ac:dyDescent="0.2">
      <c r="A65" s="8" t="s">
        <v>210</v>
      </c>
      <c r="B65" s="8" t="s">
        <v>449</v>
      </c>
      <c r="C65" s="8" t="s">
        <v>450</v>
      </c>
      <c r="D65" s="8" t="s">
        <v>18</v>
      </c>
      <c r="E65" s="8">
        <v>2.3450000000000001E-5</v>
      </c>
      <c r="F65" s="8">
        <v>0.1186</v>
      </c>
      <c r="G65" s="8">
        <v>4.0059999999999998E-4</v>
      </c>
      <c r="H65" s="8">
        <v>3.6470000000000001E-3</v>
      </c>
      <c r="I65" s="8">
        <v>11</v>
      </c>
      <c r="J65" s="8">
        <v>122</v>
      </c>
      <c r="K65" s="8" t="s">
        <v>451</v>
      </c>
      <c r="L65" s="8">
        <v>7</v>
      </c>
      <c r="M65" s="8">
        <v>122</v>
      </c>
      <c r="N65" s="8" t="s">
        <v>452</v>
      </c>
      <c r="O65">
        <f t="shared" si="0"/>
        <v>1</v>
      </c>
    </row>
    <row r="66" spans="1:15" x14ac:dyDescent="0.2">
      <c r="A66" s="8" t="s">
        <v>210</v>
      </c>
      <c r="B66" s="8" t="s">
        <v>453</v>
      </c>
      <c r="C66" s="8" t="s">
        <v>454</v>
      </c>
      <c r="D66" s="8" t="s">
        <v>18</v>
      </c>
      <c r="E66" s="8">
        <v>3.6300000000000001E-8</v>
      </c>
      <c r="F66" s="8">
        <v>1.8349999999999999E-4</v>
      </c>
      <c r="G66" s="8">
        <v>1.359E-6</v>
      </c>
      <c r="H66" s="8">
        <v>1.238E-5</v>
      </c>
      <c r="I66" s="8">
        <v>20</v>
      </c>
      <c r="J66" s="8">
        <v>239</v>
      </c>
      <c r="K66" s="8" t="s">
        <v>455</v>
      </c>
      <c r="L66" s="8">
        <v>14</v>
      </c>
      <c r="M66" s="8">
        <v>239</v>
      </c>
      <c r="N66" s="8" t="s">
        <v>456</v>
      </c>
      <c r="O66">
        <f t="shared" si="0"/>
        <v>1</v>
      </c>
    </row>
    <row r="67" spans="1:15" x14ac:dyDescent="0.2">
      <c r="A67" s="8" t="s">
        <v>210</v>
      </c>
      <c r="B67" s="8" t="s">
        <v>457</v>
      </c>
      <c r="C67" s="8" t="s">
        <v>458</v>
      </c>
      <c r="D67" s="8" t="s">
        <v>18</v>
      </c>
      <c r="E67" s="8">
        <v>1.751E-10</v>
      </c>
      <c r="F67" s="8">
        <v>8.8520000000000001E-7</v>
      </c>
      <c r="G67" s="8">
        <v>1.3340000000000001E-8</v>
      </c>
      <c r="H67" s="8">
        <v>1.215E-7</v>
      </c>
      <c r="I67" s="8">
        <v>25</v>
      </c>
      <c r="J67" s="8">
        <v>281</v>
      </c>
      <c r="K67" s="8" t="s">
        <v>459</v>
      </c>
      <c r="L67" s="8">
        <v>21</v>
      </c>
      <c r="M67" s="8">
        <v>281</v>
      </c>
      <c r="N67" s="8" t="s">
        <v>460</v>
      </c>
      <c r="O67">
        <f t="shared" ref="O67:O130" si="1">IF(K67=N67, 0, 1)</f>
        <v>1</v>
      </c>
    </row>
    <row r="68" spans="1:15" x14ac:dyDescent="0.2">
      <c r="A68" s="8" t="s">
        <v>210</v>
      </c>
      <c r="B68" s="8" t="s">
        <v>461</v>
      </c>
      <c r="C68" s="8" t="s">
        <v>462</v>
      </c>
      <c r="D68" s="8" t="s">
        <v>18</v>
      </c>
      <c r="E68" s="8">
        <v>1.3770000000000001E-4</v>
      </c>
      <c r="F68" s="8">
        <v>0.69599999999999995</v>
      </c>
      <c r="G68" s="8">
        <v>1.74E-3</v>
      </c>
      <c r="H68" s="8">
        <v>1.584E-2</v>
      </c>
      <c r="I68" s="8">
        <v>11</v>
      </c>
      <c r="J68" s="8">
        <v>148</v>
      </c>
      <c r="K68" s="8" t="s">
        <v>463</v>
      </c>
      <c r="L68" s="8">
        <v>10</v>
      </c>
      <c r="M68" s="8">
        <v>148</v>
      </c>
      <c r="N68" s="8" t="s">
        <v>464</v>
      </c>
      <c r="O68">
        <f t="shared" si="1"/>
        <v>1</v>
      </c>
    </row>
    <row r="69" spans="1:15" x14ac:dyDescent="0.2">
      <c r="A69" s="8" t="s">
        <v>210</v>
      </c>
      <c r="B69" s="8" t="s">
        <v>465</v>
      </c>
      <c r="C69" s="8" t="s">
        <v>466</v>
      </c>
      <c r="D69" s="8" t="s">
        <v>18</v>
      </c>
      <c r="E69" s="8">
        <v>4.5029999999999999E-6</v>
      </c>
      <c r="F69" s="8">
        <v>2.2759999999999999E-2</v>
      </c>
      <c r="G69" s="8">
        <v>9.4439999999999997E-5</v>
      </c>
      <c r="H69" s="8">
        <v>8.5990000000000003E-4</v>
      </c>
      <c r="I69" s="8">
        <v>13</v>
      </c>
      <c r="J69" s="8">
        <v>145</v>
      </c>
      <c r="K69" s="8" t="s">
        <v>467</v>
      </c>
      <c r="L69" s="8">
        <v>10</v>
      </c>
      <c r="M69" s="8">
        <v>145</v>
      </c>
      <c r="N69" s="8" t="s">
        <v>468</v>
      </c>
      <c r="O69">
        <f t="shared" si="1"/>
        <v>1</v>
      </c>
    </row>
    <row r="70" spans="1:15" x14ac:dyDescent="0.2">
      <c r="A70" s="8" t="s">
        <v>210</v>
      </c>
      <c r="B70" s="8" t="s">
        <v>469</v>
      </c>
      <c r="C70" s="8" t="s">
        <v>470</v>
      </c>
      <c r="D70" s="8" t="s">
        <v>18</v>
      </c>
      <c r="E70" s="8">
        <v>4.45E-3</v>
      </c>
      <c r="F70" s="8">
        <v>1</v>
      </c>
      <c r="G70" s="8">
        <v>2.7199999999999998E-2</v>
      </c>
      <c r="H70" s="8">
        <v>0.24759999999999999</v>
      </c>
      <c r="I70" s="8">
        <v>6</v>
      </c>
      <c r="J70" s="8">
        <v>80</v>
      </c>
      <c r="K70" s="8" t="s">
        <v>471</v>
      </c>
      <c r="L70" s="8">
        <v>6</v>
      </c>
      <c r="M70" s="8">
        <v>80</v>
      </c>
      <c r="N70" s="8" t="s">
        <v>472</v>
      </c>
      <c r="O70">
        <f t="shared" si="1"/>
        <v>1</v>
      </c>
    </row>
    <row r="71" spans="1:15" x14ac:dyDescent="0.2">
      <c r="A71" s="8" t="s">
        <v>210</v>
      </c>
      <c r="B71" s="8" t="s">
        <v>473</v>
      </c>
      <c r="C71" s="8" t="s">
        <v>474</v>
      </c>
      <c r="D71" s="8" t="s">
        <v>18</v>
      </c>
      <c r="E71" s="8">
        <v>8.5450000000000005E-3</v>
      </c>
      <c r="F71" s="8">
        <v>1</v>
      </c>
      <c r="G71" s="8">
        <v>4.403E-2</v>
      </c>
      <c r="H71" s="8">
        <v>0.40089999999999998</v>
      </c>
      <c r="I71" s="8">
        <v>4</v>
      </c>
      <c r="J71" s="8">
        <v>42</v>
      </c>
      <c r="K71" s="8" t="s">
        <v>475</v>
      </c>
      <c r="L71" s="8">
        <v>4</v>
      </c>
      <c r="M71" s="8">
        <v>42</v>
      </c>
      <c r="N71" s="8" t="s">
        <v>476</v>
      </c>
      <c r="O71">
        <f t="shared" si="1"/>
        <v>1</v>
      </c>
    </row>
    <row r="72" spans="1:15" x14ac:dyDescent="0.2">
      <c r="A72" s="8" t="s">
        <v>210</v>
      </c>
      <c r="B72" s="8" t="s">
        <v>477</v>
      </c>
      <c r="C72" s="8" t="s">
        <v>478</v>
      </c>
      <c r="D72" s="8" t="s">
        <v>18</v>
      </c>
      <c r="E72" s="8">
        <v>2.7949999999999999E-8</v>
      </c>
      <c r="F72" s="8">
        <v>1.4129999999999999E-4</v>
      </c>
      <c r="G72" s="8">
        <v>1.0869999999999999E-6</v>
      </c>
      <c r="H72" s="8">
        <v>9.8959999999999998E-6</v>
      </c>
      <c r="I72" s="8">
        <v>11</v>
      </c>
      <c r="J72" s="8">
        <v>63</v>
      </c>
      <c r="K72" s="8" t="s">
        <v>479</v>
      </c>
      <c r="L72" s="8">
        <v>10</v>
      </c>
      <c r="M72" s="8">
        <v>63</v>
      </c>
      <c r="N72" s="8" t="s">
        <v>480</v>
      </c>
      <c r="O72">
        <f t="shared" si="1"/>
        <v>1</v>
      </c>
    </row>
    <row r="73" spans="1:15" x14ac:dyDescent="0.2">
      <c r="A73" s="8" t="s">
        <v>210</v>
      </c>
      <c r="B73" s="8" t="s">
        <v>481</v>
      </c>
      <c r="C73" s="8" t="s">
        <v>482</v>
      </c>
      <c r="D73" s="8" t="s">
        <v>18</v>
      </c>
      <c r="E73" s="8">
        <v>3.5750000000000001E-3</v>
      </c>
      <c r="F73" s="8">
        <v>1</v>
      </c>
      <c r="G73" s="8">
        <v>2.2880000000000001E-2</v>
      </c>
      <c r="H73" s="8">
        <v>0.2084</v>
      </c>
      <c r="I73" s="8">
        <v>4</v>
      </c>
      <c r="J73" s="8">
        <v>33</v>
      </c>
      <c r="K73" s="8" t="s">
        <v>483</v>
      </c>
      <c r="L73" s="8">
        <v>4</v>
      </c>
      <c r="M73" s="8">
        <v>33</v>
      </c>
      <c r="N73" s="8" t="s">
        <v>483</v>
      </c>
      <c r="O73">
        <f t="shared" si="1"/>
        <v>0</v>
      </c>
    </row>
    <row r="74" spans="1:15" x14ac:dyDescent="0.2">
      <c r="A74" s="8" t="s">
        <v>210</v>
      </c>
      <c r="B74" s="8" t="s">
        <v>484</v>
      </c>
      <c r="C74" s="8" t="s">
        <v>485</v>
      </c>
      <c r="D74" s="8" t="s">
        <v>18</v>
      </c>
      <c r="E74" s="8">
        <v>2.3999999999999999E-6</v>
      </c>
      <c r="F74" s="8">
        <v>1.213E-2</v>
      </c>
      <c r="G74" s="8">
        <v>5.4889999999999998E-5</v>
      </c>
      <c r="H74" s="8">
        <v>4.9980000000000001E-4</v>
      </c>
      <c r="I74" s="8">
        <v>17</v>
      </c>
      <c r="J74" s="8">
        <v>231</v>
      </c>
      <c r="K74" s="8" t="s">
        <v>486</v>
      </c>
      <c r="L74" s="8">
        <v>15</v>
      </c>
      <c r="M74" s="8">
        <v>231</v>
      </c>
      <c r="N74" s="8" t="s">
        <v>487</v>
      </c>
      <c r="O74">
        <f t="shared" si="1"/>
        <v>1</v>
      </c>
    </row>
    <row r="75" spans="1:15" x14ac:dyDescent="0.2">
      <c r="A75" s="8" t="s">
        <v>210</v>
      </c>
      <c r="B75" s="8" t="s">
        <v>488</v>
      </c>
      <c r="C75" s="8" t="s">
        <v>489</v>
      </c>
      <c r="D75" s="8" t="s">
        <v>18</v>
      </c>
      <c r="E75" s="8">
        <v>4.2450000000000002E-7</v>
      </c>
      <c r="F75" s="8">
        <v>2.1459999999999999E-3</v>
      </c>
      <c r="G75" s="8">
        <v>1.186E-5</v>
      </c>
      <c r="H75" s="8">
        <v>1.0789999999999999E-4</v>
      </c>
      <c r="I75" s="8">
        <v>12</v>
      </c>
      <c r="J75" s="8">
        <v>99</v>
      </c>
      <c r="K75" s="8" t="s">
        <v>490</v>
      </c>
      <c r="L75" s="8">
        <v>9</v>
      </c>
      <c r="M75" s="8">
        <v>99</v>
      </c>
      <c r="N75" s="8" t="s">
        <v>491</v>
      </c>
      <c r="O75">
        <f t="shared" si="1"/>
        <v>1</v>
      </c>
    </row>
    <row r="76" spans="1:15" x14ac:dyDescent="0.2">
      <c r="A76" s="8" t="s">
        <v>210</v>
      </c>
      <c r="B76" s="8" t="s">
        <v>492</v>
      </c>
      <c r="C76" s="8" t="s">
        <v>493</v>
      </c>
      <c r="D76" s="8" t="s">
        <v>18</v>
      </c>
      <c r="E76" s="8">
        <v>1.8579999999999999E-4</v>
      </c>
      <c r="F76" s="8">
        <v>0.93940000000000001</v>
      </c>
      <c r="G76" s="8">
        <v>2.2420000000000001E-3</v>
      </c>
      <c r="H76" s="8">
        <v>2.0420000000000001E-2</v>
      </c>
      <c r="I76" s="8">
        <v>6</v>
      </c>
      <c r="J76" s="8">
        <v>44</v>
      </c>
      <c r="K76" s="8" t="s">
        <v>494</v>
      </c>
      <c r="L76" s="8">
        <v>5</v>
      </c>
      <c r="M76" s="8">
        <v>44</v>
      </c>
      <c r="N76" s="8" t="s">
        <v>495</v>
      </c>
      <c r="O76">
        <f t="shared" si="1"/>
        <v>1</v>
      </c>
    </row>
    <row r="77" spans="1:15" x14ac:dyDescent="0.2">
      <c r="A77" s="8" t="s">
        <v>210</v>
      </c>
      <c r="B77" s="8" t="s">
        <v>496</v>
      </c>
      <c r="C77" s="8" t="s">
        <v>497</v>
      </c>
      <c r="D77" s="8" t="s">
        <v>18</v>
      </c>
      <c r="E77" s="8">
        <v>6.2939999999999996E-7</v>
      </c>
      <c r="F77" s="8">
        <v>3.1819999999999999E-3</v>
      </c>
      <c r="G77" s="8">
        <v>1.683E-5</v>
      </c>
      <c r="H77" s="8">
        <v>1.5330000000000001E-4</v>
      </c>
      <c r="I77" s="8">
        <v>8</v>
      </c>
      <c r="J77" s="8">
        <v>39</v>
      </c>
      <c r="K77" s="8" t="s">
        <v>498</v>
      </c>
      <c r="L77" s="8">
        <v>6</v>
      </c>
      <c r="M77" s="8">
        <v>39</v>
      </c>
      <c r="N77" s="8" t="s">
        <v>499</v>
      </c>
      <c r="O77">
        <f t="shared" si="1"/>
        <v>1</v>
      </c>
    </row>
    <row r="78" spans="1:15" x14ac:dyDescent="0.2">
      <c r="A78" s="8" t="s">
        <v>210</v>
      </c>
      <c r="B78" s="8" t="s">
        <v>500</v>
      </c>
      <c r="C78" s="8" t="s">
        <v>501</v>
      </c>
      <c r="D78" s="8" t="s">
        <v>18</v>
      </c>
      <c r="E78" s="8">
        <v>9.5349999999999993E-6</v>
      </c>
      <c r="F78" s="8">
        <v>4.82E-2</v>
      </c>
      <c r="G78" s="8">
        <v>1.7990000000000001E-4</v>
      </c>
      <c r="H78" s="8">
        <v>1.6379999999999999E-3</v>
      </c>
      <c r="I78" s="8">
        <v>17</v>
      </c>
      <c r="J78" s="8">
        <v>256</v>
      </c>
      <c r="K78" s="8" t="s">
        <v>486</v>
      </c>
      <c r="L78" s="8">
        <v>15</v>
      </c>
      <c r="M78" s="8">
        <v>256</v>
      </c>
      <c r="N78" s="8" t="s">
        <v>487</v>
      </c>
      <c r="O78">
        <f t="shared" si="1"/>
        <v>1</v>
      </c>
    </row>
    <row r="79" spans="1:15" x14ac:dyDescent="0.2">
      <c r="A79" s="8" t="s">
        <v>210</v>
      </c>
      <c r="B79" s="8" t="s">
        <v>502</v>
      </c>
      <c r="C79" s="8" t="s">
        <v>503</v>
      </c>
      <c r="D79" s="8" t="s">
        <v>18</v>
      </c>
      <c r="E79" s="8">
        <v>2.9030000000000002E-5</v>
      </c>
      <c r="F79" s="8">
        <v>0.1467</v>
      </c>
      <c r="G79" s="8">
        <v>4.7800000000000002E-4</v>
      </c>
      <c r="H79" s="8">
        <v>4.352E-3</v>
      </c>
      <c r="I79" s="8">
        <v>16</v>
      </c>
      <c r="J79" s="8">
        <v>251</v>
      </c>
      <c r="K79" s="8" t="s">
        <v>365</v>
      </c>
      <c r="L79" s="8">
        <v>14</v>
      </c>
      <c r="M79" s="8">
        <v>251</v>
      </c>
      <c r="N79" s="8" t="s">
        <v>366</v>
      </c>
      <c r="O79">
        <f t="shared" si="1"/>
        <v>1</v>
      </c>
    </row>
    <row r="80" spans="1:15" x14ac:dyDescent="0.2">
      <c r="A80" s="8" t="s">
        <v>210</v>
      </c>
      <c r="B80" s="8" t="s">
        <v>504</v>
      </c>
      <c r="C80" s="8" t="s">
        <v>505</v>
      </c>
      <c r="D80" s="8" t="s">
        <v>18</v>
      </c>
      <c r="E80" s="8">
        <v>3.5279999999999999E-3</v>
      </c>
      <c r="F80" s="8">
        <v>1</v>
      </c>
      <c r="G80" s="8">
        <v>2.2880000000000001E-2</v>
      </c>
      <c r="H80" s="8">
        <v>0.2084</v>
      </c>
      <c r="I80" s="8">
        <v>14</v>
      </c>
      <c r="J80" s="8">
        <v>318</v>
      </c>
      <c r="K80" s="8" t="s">
        <v>506</v>
      </c>
      <c r="L80" s="8">
        <v>13</v>
      </c>
      <c r="M80" s="8">
        <v>318</v>
      </c>
      <c r="N80" s="8" t="s">
        <v>507</v>
      </c>
      <c r="O80">
        <f t="shared" si="1"/>
        <v>1</v>
      </c>
    </row>
    <row r="81" spans="1:15" x14ac:dyDescent="0.2">
      <c r="A81" s="8" t="s">
        <v>210</v>
      </c>
      <c r="B81" s="8" t="s">
        <v>508</v>
      </c>
      <c r="C81" s="8" t="s">
        <v>509</v>
      </c>
      <c r="D81" s="8" t="s">
        <v>18</v>
      </c>
      <c r="E81" s="8">
        <v>2.0550000000000001E-4</v>
      </c>
      <c r="F81" s="8">
        <v>1</v>
      </c>
      <c r="G81" s="8">
        <v>2.457E-3</v>
      </c>
      <c r="H81" s="8">
        <v>2.2370000000000001E-2</v>
      </c>
      <c r="I81" s="8">
        <v>14</v>
      </c>
      <c r="J81" s="8">
        <v>237</v>
      </c>
      <c r="K81" s="8" t="s">
        <v>506</v>
      </c>
      <c r="L81" s="8">
        <v>13</v>
      </c>
      <c r="M81" s="8">
        <v>237</v>
      </c>
      <c r="N81" s="8" t="s">
        <v>507</v>
      </c>
      <c r="O81">
        <f t="shared" si="1"/>
        <v>1</v>
      </c>
    </row>
    <row r="82" spans="1:15" x14ac:dyDescent="0.2">
      <c r="A82" s="8" t="s">
        <v>210</v>
      </c>
      <c r="B82" s="8" t="s">
        <v>510</v>
      </c>
      <c r="C82" s="8" t="s">
        <v>511</v>
      </c>
      <c r="D82" s="8" t="s">
        <v>18</v>
      </c>
      <c r="E82" s="8">
        <v>6.7589999999999996E-11</v>
      </c>
      <c r="F82" s="8">
        <v>3.417E-7</v>
      </c>
      <c r="G82" s="8">
        <v>6.8329999999999999E-9</v>
      </c>
      <c r="H82" s="8">
        <v>6.2219999999999997E-8</v>
      </c>
      <c r="I82" s="8">
        <v>27</v>
      </c>
      <c r="J82" s="8">
        <v>314</v>
      </c>
      <c r="K82" s="8" t="s">
        <v>512</v>
      </c>
      <c r="L82" s="8">
        <v>23</v>
      </c>
      <c r="M82" s="8">
        <v>314</v>
      </c>
      <c r="N82" s="8" t="s">
        <v>513</v>
      </c>
      <c r="O82">
        <f t="shared" si="1"/>
        <v>1</v>
      </c>
    </row>
    <row r="83" spans="1:15" x14ac:dyDescent="0.2">
      <c r="A83" s="8" t="s">
        <v>210</v>
      </c>
      <c r="B83" s="8" t="s">
        <v>514</v>
      </c>
      <c r="C83" s="8" t="s">
        <v>515</v>
      </c>
      <c r="D83" s="8" t="s">
        <v>18</v>
      </c>
      <c r="E83" s="8">
        <v>9.7280000000000005E-3</v>
      </c>
      <c r="F83" s="8">
        <v>1</v>
      </c>
      <c r="G83" s="8">
        <v>4.8070000000000002E-2</v>
      </c>
      <c r="H83" s="8">
        <v>0.43769999999999998</v>
      </c>
      <c r="I83" s="8">
        <v>17</v>
      </c>
      <c r="J83" s="8">
        <v>470</v>
      </c>
      <c r="K83" s="8" t="s">
        <v>516</v>
      </c>
      <c r="L83" s="8">
        <v>15</v>
      </c>
      <c r="M83" s="8">
        <v>470</v>
      </c>
      <c r="N83" s="8" t="s">
        <v>517</v>
      </c>
      <c r="O83">
        <f t="shared" si="1"/>
        <v>1</v>
      </c>
    </row>
    <row r="84" spans="1:15" x14ac:dyDescent="0.2">
      <c r="A84" s="8" t="s">
        <v>210</v>
      </c>
      <c r="B84" s="8" t="s">
        <v>518</v>
      </c>
      <c r="C84" s="8" t="s">
        <v>519</v>
      </c>
      <c r="D84" s="8" t="s">
        <v>18</v>
      </c>
      <c r="E84" s="8">
        <v>2.9189999999999999E-4</v>
      </c>
      <c r="F84" s="8">
        <v>1</v>
      </c>
      <c r="G84" s="8">
        <v>3.215E-3</v>
      </c>
      <c r="H84" s="8">
        <v>2.9270000000000001E-2</v>
      </c>
      <c r="I84" s="8">
        <v>8</v>
      </c>
      <c r="J84" s="8">
        <v>88</v>
      </c>
      <c r="K84" s="8" t="s">
        <v>520</v>
      </c>
      <c r="L84" s="8">
        <v>6</v>
      </c>
      <c r="M84" s="8">
        <v>88</v>
      </c>
      <c r="N84" s="8" t="s">
        <v>521</v>
      </c>
      <c r="O84">
        <f t="shared" si="1"/>
        <v>1</v>
      </c>
    </row>
    <row r="85" spans="1:15" x14ac:dyDescent="0.2">
      <c r="A85" s="8" t="s">
        <v>210</v>
      </c>
      <c r="B85" s="8" t="s">
        <v>522</v>
      </c>
      <c r="C85" s="8" t="s">
        <v>523</v>
      </c>
      <c r="D85" s="8" t="s">
        <v>18</v>
      </c>
      <c r="E85" s="8">
        <v>2.1149999999999999E-4</v>
      </c>
      <c r="F85" s="8">
        <v>1</v>
      </c>
      <c r="G85" s="8">
        <v>2.464E-3</v>
      </c>
      <c r="H85" s="8">
        <v>2.2429999999999999E-2</v>
      </c>
      <c r="I85" s="8">
        <v>8</v>
      </c>
      <c r="J85" s="8">
        <v>84</v>
      </c>
      <c r="K85" s="8" t="s">
        <v>520</v>
      </c>
      <c r="L85" s="8">
        <v>6</v>
      </c>
      <c r="M85" s="8">
        <v>84</v>
      </c>
      <c r="N85" s="8" t="s">
        <v>521</v>
      </c>
      <c r="O85">
        <f t="shared" si="1"/>
        <v>1</v>
      </c>
    </row>
    <row r="86" spans="1:15" x14ac:dyDescent="0.2">
      <c r="A86" s="8" t="s">
        <v>210</v>
      </c>
      <c r="B86" s="8" t="s">
        <v>524</v>
      </c>
      <c r="C86" s="8" t="s">
        <v>525</v>
      </c>
      <c r="D86" s="8" t="s">
        <v>18</v>
      </c>
      <c r="E86" s="8">
        <v>1.317E-8</v>
      </c>
      <c r="F86" s="8">
        <v>6.6600000000000006E-5</v>
      </c>
      <c r="G86" s="8">
        <v>5.6440000000000005E-7</v>
      </c>
      <c r="H86" s="8">
        <v>5.1390000000000003E-6</v>
      </c>
      <c r="I86" s="8">
        <v>54</v>
      </c>
      <c r="J86" s="8">
        <v>1268</v>
      </c>
      <c r="K86" s="8" t="s">
        <v>526</v>
      </c>
      <c r="L86" s="8">
        <v>38</v>
      </c>
      <c r="M86" s="8">
        <v>1268</v>
      </c>
      <c r="N86" s="8" t="s">
        <v>527</v>
      </c>
      <c r="O86">
        <f t="shared" si="1"/>
        <v>1</v>
      </c>
    </row>
    <row r="87" spans="1:15" x14ac:dyDescent="0.2">
      <c r="A87" s="8" t="s">
        <v>210</v>
      </c>
      <c r="B87" s="8" t="s">
        <v>528</v>
      </c>
      <c r="C87" s="8" t="s">
        <v>529</v>
      </c>
      <c r="D87" s="8" t="s">
        <v>18</v>
      </c>
      <c r="E87" s="8">
        <v>6.7139999999999998E-5</v>
      </c>
      <c r="F87" s="8">
        <v>0.33939999999999998</v>
      </c>
      <c r="G87" s="8">
        <v>9.7530000000000002E-4</v>
      </c>
      <c r="H87" s="8">
        <v>8.881E-3</v>
      </c>
      <c r="I87" s="8">
        <v>46</v>
      </c>
      <c r="J87" s="8">
        <v>1340</v>
      </c>
      <c r="K87" s="8" t="s">
        <v>530</v>
      </c>
      <c r="L87" s="8">
        <v>40</v>
      </c>
      <c r="M87" s="8">
        <v>1340</v>
      </c>
      <c r="N87" s="8" t="s">
        <v>531</v>
      </c>
      <c r="O87">
        <f t="shared" si="1"/>
        <v>1</v>
      </c>
    </row>
    <row r="88" spans="1:15" x14ac:dyDescent="0.2">
      <c r="A88" s="8" t="s">
        <v>210</v>
      </c>
      <c r="B88" s="8" t="s">
        <v>532</v>
      </c>
      <c r="C88" s="8" t="s">
        <v>533</v>
      </c>
      <c r="D88" s="8" t="s">
        <v>18</v>
      </c>
      <c r="E88" s="8">
        <v>5.9829999999999996E-3</v>
      </c>
      <c r="F88" s="8">
        <v>1</v>
      </c>
      <c r="G88" s="8">
        <v>3.3869999999999997E-2</v>
      </c>
      <c r="H88" s="8">
        <v>0.30840000000000001</v>
      </c>
      <c r="I88" s="8">
        <v>4</v>
      </c>
      <c r="J88" s="8">
        <v>38</v>
      </c>
      <c r="K88" s="8" t="s">
        <v>534</v>
      </c>
      <c r="L88" s="8">
        <v>4</v>
      </c>
      <c r="M88" s="8">
        <v>38</v>
      </c>
      <c r="N88" s="8" t="s">
        <v>535</v>
      </c>
      <c r="O88">
        <f t="shared" si="1"/>
        <v>1</v>
      </c>
    </row>
    <row r="89" spans="1:15" x14ac:dyDescent="0.2">
      <c r="A89" s="8" t="s">
        <v>210</v>
      </c>
      <c r="B89" s="8" t="s">
        <v>536</v>
      </c>
      <c r="C89" s="8" t="s">
        <v>537</v>
      </c>
      <c r="D89" s="8" t="s">
        <v>18</v>
      </c>
      <c r="E89" s="8">
        <v>5.9829999999999996E-3</v>
      </c>
      <c r="F89" s="8">
        <v>1</v>
      </c>
      <c r="G89" s="8">
        <v>3.3869999999999997E-2</v>
      </c>
      <c r="H89" s="8">
        <v>0.30840000000000001</v>
      </c>
      <c r="I89" s="8">
        <v>4</v>
      </c>
      <c r="J89" s="8">
        <v>38</v>
      </c>
      <c r="K89" s="8" t="s">
        <v>534</v>
      </c>
      <c r="L89" s="8">
        <v>4</v>
      </c>
      <c r="M89" s="8">
        <v>38</v>
      </c>
      <c r="N89" s="8" t="s">
        <v>535</v>
      </c>
      <c r="O89">
        <f t="shared" si="1"/>
        <v>1</v>
      </c>
    </row>
    <row r="90" spans="1:15" x14ac:dyDescent="0.2">
      <c r="A90" s="8" t="s">
        <v>210</v>
      </c>
      <c r="B90" s="8" t="s">
        <v>538</v>
      </c>
      <c r="C90" s="8" t="s">
        <v>539</v>
      </c>
      <c r="D90" s="8" t="s">
        <v>18</v>
      </c>
      <c r="E90" s="8">
        <v>2.434E-3</v>
      </c>
      <c r="F90" s="8">
        <v>1</v>
      </c>
      <c r="G90" s="8">
        <v>1.704E-2</v>
      </c>
      <c r="H90" s="8">
        <v>0.1552</v>
      </c>
      <c r="I90" s="8">
        <v>27</v>
      </c>
      <c r="J90" s="8">
        <v>784</v>
      </c>
      <c r="K90" s="8" t="s">
        <v>540</v>
      </c>
      <c r="L90" s="8">
        <v>23</v>
      </c>
      <c r="M90" s="8">
        <v>784</v>
      </c>
      <c r="N90" s="8" t="s">
        <v>541</v>
      </c>
      <c r="O90">
        <f t="shared" si="1"/>
        <v>1</v>
      </c>
    </row>
    <row r="91" spans="1:15" x14ac:dyDescent="0.2">
      <c r="A91" s="8" t="s">
        <v>210</v>
      </c>
      <c r="B91" s="8" t="s">
        <v>542</v>
      </c>
      <c r="C91" s="8" t="s">
        <v>543</v>
      </c>
      <c r="D91" s="8" t="s">
        <v>18</v>
      </c>
      <c r="E91" s="8">
        <v>1.225E-4</v>
      </c>
      <c r="F91" s="8">
        <v>0.61909999999999998</v>
      </c>
      <c r="G91" s="8">
        <v>1.588E-3</v>
      </c>
      <c r="H91" s="8">
        <v>1.4460000000000001E-2</v>
      </c>
      <c r="I91" s="8">
        <v>15</v>
      </c>
      <c r="J91" s="8">
        <v>254</v>
      </c>
      <c r="K91" s="8" t="s">
        <v>544</v>
      </c>
      <c r="L91" s="8">
        <v>11</v>
      </c>
      <c r="M91" s="8">
        <v>254</v>
      </c>
      <c r="N91" s="8" t="s">
        <v>545</v>
      </c>
      <c r="O91">
        <f t="shared" si="1"/>
        <v>1</v>
      </c>
    </row>
    <row r="92" spans="1:15" x14ac:dyDescent="0.2">
      <c r="A92" s="8" t="s">
        <v>210</v>
      </c>
      <c r="B92" s="8" t="s">
        <v>546</v>
      </c>
      <c r="C92" s="8" t="s">
        <v>547</v>
      </c>
      <c r="D92" s="8" t="s">
        <v>18</v>
      </c>
      <c r="E92" s="8">
        <v>1.2500000000000001E-5</v>
      </c>
      <c r="F92" s="8">
        <v>6.3210000000000002E-2</v>
      </c>
      <c r="G92" s="8">
        <v>2.299E-4</v>
      </c>
      <c r="H92" s="8">
        <v>2.0929999999999998E-3</v>
      </c>
      <c r="I92" s="8">
        <v>23</v>
      </c>
      <c r="J92" s="8">
        <v>437</v>
      </c>
      <c r="K92" s="8" t="s">
        <v>548</v>
      </c>
      <c r="L92" s="8">
        <v>20</v>
      </c>
      <c r="M92" s="8">
        <v>437</v>
      </c>
      <c r="N92" s="8" t="s">
        <v>549</v>
      </c>
      <c r="O92">
        <f t="shared" si="1"/>
        <v>1</v>
      </c>
    </row>
    <row r="93" spans="1:15" x14ac:dyDescent="0.2">
      <c r="A93" s="8" t="s">
        <v>210</v>
      </c>
      <c r="B93" s="8" t="s">
        <v>550</v>
      </c>
      <c r="C93" s="8" t="s">
        <v>551</v>
      </c>
      <c r="D93" s="8" t="s">
        <v>18</v>
      </c>
      <c r="E93" s="8">
        <v>4.3099999999999998E-7</v>
      </c>
      <c r="F93" s="8">
        <v>2.1789999999999999E-3</v>
      </c>
      <c r="G93" s="8">
        <v>1.1970000000000001E-5</v>
      </c>
      <c r="H93" s="8">
        <v>1.0900000000000001E-4</v>
      </c>
      <c r="I93" s="8">
        <v>20</v>
      </c>
      <c r="J93" s="8">
        <v>278</v>
      </c>
      <c r="K93" s="8" t="s">
        <v>552</v>
      </c>
      <c r="L93" s="8">
        <v>17</v>
      </c>
      <c r="M93" s="8">
        <v>278</v>
      </c>
      <c r="N93" s="8" t="s">
        <v>553</v>
      </c>
      <c r="O93">
        <f t="shared" si="1"/>
        <v>1</v>
      </c>
    </row>
    <row r="94" spans="1:15" x14ac:dyDescent="0.2">
      <c r="A94" s="8" t="s">
        <v>210</v>
      </c>
      <c r="B94" s="8" t="s">
        <v>554</v>
      </c>
      <c r="C94" s="8" t="s">
        <v>555</v>
      </c>
      <c r="D94" s="8" t="s">
        <v>18</v>
      </c>
      <c r="E94" s="8">
        <v>9.6720000000000003E-7</v>
      </c>
      <c r="F94" s="8">
        <v>4.8890000000000001E-3</v>
      </c>
      <c r="G94" s="8">
        <v>2.4320000000000001E-5</v>
      </c>
      <c r="H94" s="8">
        <v>2.2149999999999999E-4</v>
      </c>
      <c r="I94" s="8">
        <v>23</v>
      </c>
      <c r="J94" s="8">
        <v>375</v>
      </c>
      <c r="K94" s="8" t="s">
        <v>548</v>
      </c>
      <c r="L94" s="8">
        <v>20</v>
      </c>
      <c r="M94" s="8">
        <v>375</v>
      </c>
      <c r="N94" s="8" t="s">
        <v>549</v>
      </c>
      <c r="O94">
        <f t="shared" si="1"/>
        <v>1</v>
      </c>
    </row>
    <row r="95" spans="1:15" x14ac:dyDescent="0.2">
      <c r="A95" s="8" t="s">
        <v>210</v>
      </c>
      <c r="B95" s="8" t="s">
        <v>556</v>
      </c>
      <c r="C95" s="8" t="s">
        <v>557</v>
      </c>
      <c r="D95" s="8" t="s">
        <v>18</v>
      </c>
      <c r="E95" s="8">
        <v>8.1499999999999997E-4</v>
      </c>
      <c r="F95" s="8">
        <v>1</v>
      </c>
      <c r="G95" s="8">
        <v>7.3829999999999998E-3</v>
      </c>
      <c r="H95" s="8">
        <v>6.7229999999999998E-2</v>
      </c>
      <c r="I95" s="8">
        <v>7</v>
      </c>
      <c r="J95" s="8">
        <v>79</v>
      </c>
      <c r="K95" s="8" t="s">
        <v>558</v>
      </c>
      <c r="L95" s="8">
        <v>6</v>
      </c>
      <c r="M95" s="8">
        <v>79</v>
      </c>
      <c r="N95" s="8" t="s">
        <v>559</v>
      </c>
      <c r="O95">
        <f t="shared" si="1"/>
        <v>1</v>
      </c>
    </row>
    <row r="96" spans="1:15" x14ac:dyDescent="0.2">
      <c r="A96" s="8" t="s">
        <v>210</v>
      </c>
      <c r="B96" s="8" t="s">
        <v>560</v>
      </c>
      <c r="C96" s="8" t="s">
        <v>561</v>
      </c>
      <c r="D96" s="8" t="s">
        <v>18</v>
      </c>
      <c r="E96" s="8">
        <v>7.4340000000000003E-6</v>
      </c>
      <c r="F96" s="8">
        <v>3.7580000000000002E-2</v>
      </c>
      <c r="G96" s="8">
        <v>1.472E-4</v>
      </c>
      <c r="H96" s="8">
        <v>1.34E-3</v>
      </c>
      <c r="I96" s="8">
        <v>26</v>
      </c>
      <c r="J96" s="8">
        <v>517</v>
      </c>
      <c r="K96" s="8" t="s">
        <v>562</v>
      </c>
      <c r="L96" s="8">
        <v>18</v>
      </c>
      <c r="M96" s="8">
        <v>517</v>
      </c>
      <c r="N96" s="8" t="s">
        <v>563</v>
      </c>
      <c r="O96">
        <f t="shared" si="1"/>
        <v>1</v>
      </c>
    </row>
    <row r="97" spans="1:15" x14ac:dyDescent="0.2">
      <c r="A97" s="8" t="s">
        <v>210</v>
      </c>
      <c r="B97" s="8" t="s">
        <v>564</v>
      </c>
      <c r="C97" s="8" t="s">
        <v>565</v>
      </c>
      <c r="D97" s="8" t="s">
        <v>18</v>
      </c>
      <c r="E97" s="8">
        <v>2.6009999999999999E-18</v>
      </c>
      <c r="F97" s="8">
        <v>1.315E-14</v>
      </c>
      <c r="G97" s="8">
        <v>2.1920000000000001E-15</v>
      </c>
      <c r="H97" s="8">
        <v>1.9960000000000001E-14</v>
      </c>
      <c r="I97" s="8">
        <v>44</v>
      </c>
      <c r="J97" s="8">
        <v>481</v>
      </c>
      <c r="K97" s="8" t="s">
        <v>566</v>
      </c>
      <c r="L97" s="8">
        <v>35</v>
      </c>
      <c r="M97" s="8">
        <v>481</v>
      </c>
      <c r="N97" s="8" t="s">
        <v>567</v>
      </c>
      <c r="O97">
        <f t="shared" si="1"/>
        <v>1</v>
      </c>
    </row>
    <row r="98" spans="1:15" x14ac:dyDescent="0.2">
      <c r="A98" s="8" t="s">
        <v>210</v>
      </c>
      <c r="B98" s="8" t="s">
        <v>568</v>
      </c>
      <c r="C98" s="8" t="s">
        <v>569</v>
      </c>
      <c r="D98" s="8" t="s">
        <v>18</v>
      </c>
      <c r="E98" s="8">
        <v>6.0900000000000001E-6</v>
      </c>
      <c r="F98" s="8">
        <v>3.0779999999999998E-2</v>
      </c>
      <c r="G98" s="8">
        <v>1.236E-4</v>
      </c>
      <c r="H98" s="8">
        <v>1.126E-3</v>
      </c>
      <c r="I98" s="8">
        <v>11</v>
      </c>
      <c r="J98" s="8">
        <v>106</v>
      </c>
      <c r="K98" s="8" t="s">
        <v>570</v>
      </c>
      <c r="L98" s="8">
        <v>9</v>
      </c>
      <c r="M98" s="8">
        <v>106</v>
      </c>
      <c r="N98" s="8" t="s">
        <v>571</v>
      </c>
      <c r="O98">
        <f t="shared" si="1"/>
        <v>1</v>
      </c>
    </row>
    <row r="99" spans="1:15" x14ac:dyDescent="0.2">
      <c r="A99" s="8" t="s">
        <v>210</v>
      </c>
      <c r="B99" s="8" t="s">
        <v>572</v>
      </c>
      <c r="C99" s="8" t="s">
        <v>573</v>
      </c>
      <c r="D99" s="8" t="s">
        <v>18</v>
      </c>
      <c r="E99" s="8">
        <v>1.7570000000000001E-3</v>
      </c>
      <c r="F99" s="8">
        <v>1</v>
      </c>
      <c r="G99" s="8">
        <v>1.346E-2</v>
      </c>
      <c r="H99" s="8">
        <v>0.1226</v>
      </c>
      <c r="I99" s="8">
        <v>7</v>
      </c>
      <c r="J99" s="8">
        <v>90</v>
      </c>
      <c r="K99" s="8" t="s">
        <v>574</v>
      </c>
      <c r="L99" s="8">
        <v>7</v>
      </c>
      <c r="M99" s="8">
        <v>90</v>
      </c>
      <c r="N99" s="8" t="s">
        <v>575</v>
      </c>
      <c r="O99">
        <f t="shared" si="1"/>
        <v>1</v>
      </c>
    </row>
    <row r="100" spans="1:15" x14ac:dyDescent="0.2">
      <c r="A100" s="8" t="s">
        <v>210</v>
      </c>
      <c r="B100" s="8" t="s">
        <v>576</v>
      </c>
      <c r="C100" s="8" t="s">
        <v>577</v>
      </c>
      <c r="D100" s="8" t="s">
        <v>18</v>
      </c>
      <c r="E100" s="8">
        <v>2.748E-3</v>
      </c>
      <c r="F100" s="8">
        <v>1</v>
      </c>
      <c r="G100" s="8">
        <v>1.8720000000000001E-2</v>
      </c>
      <c r="H100" s="8">
        <v>0.1704</v>
      </c>
      <c r="I100" s="8">
        <v>18</v>
      </c>
      <c r="J100" s="8">
        <v>449</v>
      </c>
      <c r="K100" s="8" t="s">
        <v>578</v>
      </c>
      <c r="L100" s="8">
        <v>15</v>
      </c>
      <c r="M100" s="8">
        <v>449</v>
      </c>
      <c r="N100" s="8" t="s">
        <v>579</v>
      </c>
      <c r="O100">
        <f t="shared" si="1"/>
        <v>1</v>
      </c>
    </row>
    <row r="101" spans="1:15" x14ac:dyDescent="0.2">
      <c r="A101" s="8" t="s">
        <v>210</v>
      </c>
      <c r="B101" s="8" t="s">
        <v>580</v>
      </c>
      <c r="C101" s="8" t="s">
        <v>581</v>
      </c>
      <c r="D101" s="8" t="s">
        <v>18</v>
      </c>
      <c r="E101" s="8">
        <v>7.7179999999999999E-11</v>
      </c>
      <c r="F101" s="8">
        <v>3.9019999999999999E-7</v>
      </c>
      <c r="G101" s="8">
        <v>7.316E-9</v>
      </c>
      <c r="H101" s="8">
        <v>6.6609999999999999E-8</v>
      </c>
      <c r="I101" s="8">
        <v>51</v>
      </c>
      <c r="J101" s="8">
        <v>1001</v>
      </c>
      <c r="K101" s="8" t="s">
        <v>582</v>
      </c>
      <c r="L101" s="8">
        <v>41</v>
      </c>
      <c r="M101" s="8">
        <v>1001</v>
      </c>
      <c r="N101" s="8" t="s">
        <v>583</v>
      </c>
      <c r="O101">
        <f t="shared" si="1"/>
        <v>1</v>
      </c>
    </row>
    <row r="102" spans="1:15" x14ac:dyDescent="0.2">
      <c r="A102" s="8" t="s">
        <v>210</v>
      </c>
      <c r="B102" s="8" t="s">
        <v>584</v>
      </c>
      <c r="C102" s="8" t="s">
        <v>585</v>
      </c>
      <c r="D102" s="8" t="s">
        <v>18</v>
      </c>
      <c r="E102" s="8">
        <v>3.328E-11</v>
      </c>
      <c r="F102" s="8">
        <v>1.6829999999999999E-7</v>
      </c>
      <c r="G102" s="8">
        <v>3.913E-9</v>
      </c>
      <c r="H102" s="8">
        <v>3.5630000000000002E-8</v>
      </c>
      <c r="I102" s="8">
        <v>24</v>
      </c>
      <c r="J102" s="8">
        <v>239</v>
      </c>
      <c r="K102" s="8" t="s">
        <v>586</v>
      </c>
      <c r="L102" s="8">
        <v>18</v>
      </c>
      <c r="M102" s="8">
        <v>239</v>
      </c>
      <c r="N102" s="8" t="s">
        <v>587</v>
      </c>
      <c r="O102">
        <f t="shared" si="1"/>
        <v>1</v>
      </c>
    </row>
    <row r="103" spans="1:15" x14ac:dyDescent="0.2">
      <c r="A103" s="8" t="s">
        <v>210</v>
      </c>
      <c r="B103" s="8" t="s">
        <v>588</v>
      </c>
      <c r="C103" s="8" t="s">
        <v>589</v>
      </c>
      <c r="D103" s="8" t="s">
        <v>18</v>
      </c>
      <c r="E103" s="8">
        <v>6.2E-4</v>
      </c>
      <c r="F103" s="8">
        <v>1</v>
      </c>
      <c r="G103" s="8">
        <v>5.9579999999999998E-3</v>
      </c>
      <c r="H103" s="8">
        <v>5.425E-2</v>
      </c>
      <c r="I103" s="8">
        <v>13</v>
      </c>
      <c r="J103" s="8">
        <v>234</v>
      </c>
      <c r="K103" s="8" t="s">
        <v>590</v>
      </c>
      <c r="L103" s="8">
        <v>11</v>
      </c>
      <c r="M103" s="8">
        <v>234</v>
      </c>
      <c r="N103" s="8" t="s">
        <v>591</v>
      </c>
      <c r="O103">
        <f t="shared" si="1"/>
        <v>1</v>
      </c>
    </row>
    <row r="104" spans="1:15" x14ac:dyDescent="0.2">
      <c r="A104" s="8" t="s">
        <v>210</v>
      </c>
      <c r="B104" s="8" t="s">
        <v>592</v>
      </c>
      <c r="C104" s="8" t="s">
        <v>593</v>
      </c>
      <c r="D104" s="8" t="s">
        <v>18</v>
      </c>
      <c r="E104" s="8">
        <v>1.303E-4</v>
      </c>
      <c r="F104" s="8">
        <v>0.65859999999999996</v>
      </c>
      <c r="G104" s="8">
        <v>1.6720000000000001E-3</v>
      </c>
      <c r="H104" s="8">
        <v>1.5219999999999999E-2</v>
      </c>
      <c r="I104" s="8">
        <v>26</v>
      </c>
      <c r="J104" s="8">
        <v>612</v>
      </c>
      <c r="K104" s="8" t="s">
        <v>594</v>
      </c>
      <c r="L104" s="8">
        <v>19</v>
      </c>
      <c r="M104" s="8">
        <v>612</v>
      </c>
      <c r="N104" s="8" t="s">
        <v>595</v>
      </c>
      <c r="O104">
        <f t="shared" si="1"/>
        <v>1</v>
      </c>
    </row>
    <row r="105" spans="1:15" x14ac:dyDescent="0.2">
      <c r="A105" s="8" t="s">
        <v>210</v>
      </c>
      <c r="B105" s="8" t="s">
        <v>596</v>
      </c>
      <c r="C105" s="8" t="s">
        <v>597</v>
      </c>
      <c r="D105" s="8" t="s">
        <v>18</v>
      </c>
      <c r="E105" s="8">
        <v>3.6459999999999999E-3</v>
      </c>
      <c r="F105" s="8">
        <v>1</v>
      </c>
      <c r="G105" s="8">
        <v>2.3300000000000001E-2</v>
      </c>
      <c r="H105" s="8">
        <v>0.2122</v>
      </c>
      <c r="I105" s="8">
        <v>16</v>
      </c>
      <c r="J105" s="8">
        <v>389</v>
      </c>
      <c r="K105" s="8" t="s">
        <v>598</v>
      </c>
      <c r="L105" s="8">
        <v>13</v>
      </c>
      <c r="M105" s="8">
        <v>389</v>
      </c>
      <c r="N105" s="8" t="s">
        <v>599</v>
      </c>
      <c r="O105">
        <f t="shared" si="1"/>
        <v>1</v>
      </c>
    </row>
    <row r="106" spans="1:15" x14ac:dyDescent="0.2">
      <c r="A106" s="8" t="s">
        <v>210</v>
      </c>
      <c r="B106" s="8" t="s">
        <v>600</v>
      </c>
      <c r="C106" s="8" t="s">
        <v>601</v>
      </c>
      <c r="D106" s="8" t="s">
        <v>18</v>
      </c>
      <c r="E106" s="8">
        <v>3.2339999999999999E-5</v>
      </c>
      <c r="F106" s="8">
        <v>0.16350000000000001</v>
      </c>
      <c r="G106" s="8">
        <v>5.2059999999999997E-4</v>
      </c>
      <c r="H106" s="8">
        <v>4.7400000000000003E-3</v>
      </c>
      <c r="I106" s="8">
        <v>13</v>
      </c>
      <c r="J106" s="8">
        <v>174</v>
      </c>
      <c r="K106" s="8" t="s">
        <v>602</v>
      </c>
      <c r="L106" s="8">
        <v>11</v>
      </c>
      <c r="M106" s="8">
        <v>174</v>
      </c>
      <c r="N106" s="8" t="s">
        <v>603</v>
      </c>
      <c r="O106">
        <f t="shared" si="1"/>
        <v>1</v>
      </c>
    </row>
    <row r="107" spans="1:15" x14ac:dyDescent="0.2">
      <c r="A107" s="8" t="s">
        <v>210</v>
      </c>
      <c r="B107" s="8" t="s">
        <v>604</v>
      </c>
      <c r="C107" s="8" t="s">
        <v>605</v>
      </c>
      <c r="D107" s="8" t="s">
        <v>18</v>
      </c>
      <c r="E107" s="8">
        <v>6.9399999999999998E-10</v>
      </c>
      <c r="F107" s="8">
        <v>3.5080000000000001E-6</v>
      </c>
      <c r="G107" s="8">
        <v>4.5559999999999999E-8</v>
      </c>
      <c r="H107" s="8">
        <v>4.1479999999999998E-7</v>
      </c>
      <c r="I107" s="8">
        <v>22</v>
      </c>
      <c r="J107" s="8">
        <v>232</v>
      </c>
      <c r="K107" s="8" t="s">
        <v>606</v>
      </c>
      <c r="L107" s="8">
        <v>23</v>
      </c>
      <c r="M107" s="8">
        <v>232</v>
      </c>
      <c r="N107" s="8" t="s">
        <v>607</v>
      </c>
      <c r="O107">
        <f t="shared" si="1"/>
        <v>1</v>
      </c>
    </row>
    <row r="108" spans="1:15" x14ac:dyDescent="0.2">
      <c r="A108" s="8" t="s">
        <v>210</v>
      </c>
      <c r="B108" s="8" t="s">
        <v>608</v>
      </c>
      <c r="C108" s="8" t="s">
        <v>609</v>
      </c>
      <c r="D108" s="8" t="s">
        <v>18</v>
      </c>
      <c r="E108" s="8">
        <v>7.319E-3</v>
      </c>
      <c r="F108" s="8">
        <v>1</v>
      </c>
      <c r="G108" s="8">
        <v>3.8980000000000001E-2</v>
      </c>
      <c r="H108" s="8">
        <v>0.35499999999999998</v>
      </c>
      <c r="I108" s="8">
        <v>2</v>
      </c>
      <c r="J108" s="8">
        <v>7</v>
      </c>
      <c r="K108" s="8" t="s">
        <v>610</v>
      </c>
      <c r="L108" s="8">
        <v>2</v>
      </c>
      <c r="M108" s="8">
        <v>7</v>
      </c>
      <c r="N108" s="8" t="s">
        <v>610</v>
      </c>
      <c r="O108">
        <f t="shared" si="1"/>
        <v>0</v>
      </c>
    </row>
    <row r="109" spans="1:15" x14ac:dyDescent="0.2">
      <c r="A109" s="8" t="s">
        <v>210</v>
      </c>
      <c r="B109" s="8" t="s">
        <v>611</v>
      </c>
      <c r="C109" s="12" t="s">
        <v>612</v>
      </c>
      <c r="D109" s="8" t="s">
        <v>18</v>
      </c>
      <c r="E109" s="8">
        <v>4.8250000000000002E-4</v>
      </c>
      <c r="F109" s="8">
        <v>1</v>
      </c>
      <c r="G109" s="8">
        <v>4.8110000000000002E-3</v>
      </c>
      <c r="H109" s="8">
        <v>4.3810000000000002E-2</v>
      </c>
      <c r="I109" s="8">
        <v>11</v>
      </c>
      <c r="J109" s="8">
        <v>171</v>
      </c>
      <c r="K109" s="8" t="s">
        <v>613</v>
      </c>
      <c r="L109" s="8">
        <v>11</v>
      </c>
      <c r="M109" s="8">
        <v>171</v>
      </c>
      <c r="N109" s="8" t="s">
        <v>614</v>
      </c>
      <c r="O109">
        <f t="shared" si="1"/>
        <v>1</v>
      </c>
    </row>
    <row r="110" spans="1:15" x14ac:dyDescent="0.2">
      <c r="A110" s="8" t="s">
        <v>210</v>
      </c>
      <c r="B110" s="8" t="s">
        <v>615</v>
      </c>
      <c r="C110" s="12" t="s">
        <v>616</v>
      </c>
      <c r="D110" s="8" t="s">
        <v>18</v>
      </c>
      <c r="E110" s="8">
        <v>4.2780000000000003E-8</v>
      </c>
      <c r="F110" s="8">
        <v>2.162E-4</v>
      </c>
      <c r="G110" s="8">
        <v>1.567E-6</v>
      </c>
      <c r="H110" s="8">
        <v>1.4270000000000001E-5</v>
      </c>
      <c r="I110" s="8">
        <v>14</v>
      </c>
      <c r="J110" s="8">
        <v>115</v>
      </c>
      <c r="K110" s="8" t="s">
        <v>617</v>
      </c>
      <c r="L110" s="8">
        <v>10</v>
      </c>
      <c r="M110" s="8">
        <v>115</v>
      </c>
      <c r="N110" s="8" t="s">
        <v>618</v>
      </c>
      <c r="O110">
        <f t="shared" si="1"/>
        <v>1</v>
      </c>
    </row>
    <row r="111" spans="1:15" x14ac:dyDescent="0.2">
      <c r="A111" s="8" t="s">
        <v>210</v>
      </c>
      <c r="B111" s="8" t="s">
        <v>619</v>
      </c>
      <c r="C111" s="8" t="s">
        <v>620</v>
      </c>
      <c r="D111" s="8" t="s">
        <v>18</v>
      </c>
      <c r="E111" s="8">
        <v>3.1549999999999998E-3</v>
      </c>
      <c r="F111" s="8">
        <v>1</v>
      </c>
      <c r="G111" s="8">
        <v>2.1129999999999999E-2</v>
      </c>
      <c r="H111" s="8">
        <v>0.19239999999999999</v>
      </c>
      <c r="I111" s="8">
        <v>21</v>
      </c>
      <c r="J111" s="8">
        <v>566</v>
      </c>
      <c r="K111" s="8" t="s">
        <v>621</v>
      </c>
      <c r="L111" s="8">
        <v>20</v>
      </c>
      <c r="M111" s="8">
        <v>566</v>
      </c>
      <c r="N111" s="8" t="s">
        <v>622</v>
      </c>
      <c r="O111">
        <f t="shared" si="1"/>
        <v>1</v>
      </c>
    </row>
    <row r="112" spans="1:15" x14ac:dyDescent="0.2">
      <c r="A112" s="8" t="s">
        <v>210</v>
      </c>
      <c r="B112" s="8" t="s">
        <v>623</v>
      </c>
      <c r="C112" s="8" t="s">
        <v>624</v>
      </c>
      <c r="D112" s="8" t="s">
        <v>18</v>
      </c>
      <c r="E112" s="8">
        <v>1.9899999999999999E-5</v>
      </c>
      <c r="F112" s="8">
        <v>0.10059999999999999</v>
      </c>
      <c r="G112" s="8">
        <v>3.4220000000000002E-4</v>
      </c>
      <c r="H112" s="8">
        <v>3.1159999999999998E-3</v>
      </c>
      <c r="I112" s="8">
        <v>14</v>
      </c>
      <c r="J112" s="8">
        <v>191</v>
      </c>
      <c r="K112" s="8" t="s">
        <v>625</v>
      </c>
      <c r="L112" s="8">
        <v>9</v>
      </c>
      <c r="M112" s="8">
        <v>191</v>
      </c>
      <c r="N112" s="8" t="s">
        <v>626</v>
      </c>
      <c r="O112">
        <f t="shared" si="1"/>
        <v>1</v>
      </c>
    </row>
    <row r="113" spans="1:15" x14ac:dyDescent="0.2">
      <c r="A113" s="8" t="s">
        <v>210</v>
      </c>
      <c r="B113" s="8" t="s">
        <v>627</v>
      </c>
      <c r="C113" s="8" t="s">
        <v>628</v>
      </c>
      <c r="D113" s="8" t="s">
        <v>18</v>
      </c>
      <c r="E113" s="8">
        <v>4.4250000000000002E-4</v>
      </c>
      <c r="F113" s="8">
        <v>1</v>
      </c>
      <c r="G113" s="8">
        <v>4.4380000000000001E-3</v>
      </c>
      <c r="H113" s="8">
        <v>4.0410000000000001E-2</v>
      </c>
      <c r="I113" s="8">
        <v>18</v>
      </c>
      <c r="J113" s="8">
        <v>382</v>
      </c>
      <c r="K113" s="8" t="s">
        <v>629</v>
      </c>
      <c r="L113" s="8">
        <v>13</v>
      </c>
      <c r="M113" s="8">
        <v>382</v>
      </c>
      <c r="N113" s="8" t="s">
        <v>630</v>
      </c>
      <c r="O113">
        <f t="shared" si="1"/>
        <v>1</v>
      </c>
    </row>
    <row r="114" spans="1:15" x14ac:dyDescent="0.2">
      <c r="A114" s="8" t="s">
        <v>210</v>
      </c>
      <c r="B114" s="8" t="s">
        <v>631</v>
      </c>
      <c r="C114" s="8" t="s">
        <v>632</v>
      </c>
      <c r="D114" s="8" t="s">
        <v>18</v>
      </c>
      <c r="E114" s="8">
        <v>8.5110000000000003E-5</v>
      </c>
      <c r="F114" s="8">
        <v>0.43020000000000003</v>
      </c>
      <c r="G114" s="8">
        <v>1.1820000000000001E-3</v>
      </c>
      <c r="H114" s="8">
        <v>1.076E-2</v>
      </c>
      <c r="I114" s="8">
        <v>14</v>
      </c>
      <c r="J114" s="8">
        <v>218</v>
      </c>
      <c r="K114" s="8" t="s">
        <v>633</v>
      </c>
      <c r="L114" s="8">
        <v>11</v>
      </c>
      <c r="M114" s="8">
        <v>218</v>
      </c>
      <c r="N114" s="8" t="s">
        <v>634</v>
      </c>
      <c r="O114">
        <f t="shared" si="1"/>
        <v>1</v>
      </c>
    </row>
    <row r="115" spans="1:15" x14ac:dyDescent="0.2">
      <c r="A115" s="8" t="s">
        <v>210</v>
      </c>
      <c r="B115" s="8" t="s">
        <v>635</v>
      </c>
      <c r="C115" s="8" t="s">
        <v>636</v>
      </c>
      <c r="D115" s="8" t="s">
        <v>18</v>
      </c>
      <c r="E115" s="8">
        <v>1.7719999999999999E-3</v>
      </c>
      <c r="F115" s="8">
        <v>1</v>
      </c>
      <c r="G115" s="8">
        <v>1.3509999999999999E-2</v>
      </c>
      <c r="H115" s="8">
        <v>0.123</v>
      </c>
      <c r="I115" s="8">
        <v>12</v>
      </c>
      <c r="J115" s="8">
        <v>231</v>
      </c>
      <c r="K115" s="8" t="s">
        <v>637</v>
      </c>
      <c r="L115" s="8">
        <v>10</v>
      </c>
      <c r="M115" s="8">
        <v>231</v>
      </c>
      <c r="N115" s="8" t="s">
        <v>638</v>
      </c>
      <c r="O115">
        <f t="shared" si="1"/>
        <v>1</v>
      </c>
    </row>
    <row r="116" spans="1:15" x14ac:dyDescent="0.2">
      <c r="A116" s="8" t="s">
        <v>210</v>
      </c>
      <c r="B116" s="8" t="s">
        <v>639</v>
      </c>
      <c r="C116" s="8" t="s">
        <v>640</v>
      </c>
      <c r="D116" s="8" t="s">
        <v>18</v>
      </c>
      <c r="E116" s="8">
        <v>1.9740000000000001E-3</v>
      </c>
      <c r="F116" s="8">
        <v>1</v>
      </c>
      <c r="G116" s="8">
        <v>1.4630000000000001E-2</v>
      </c>
      <c r="H116" s="8">
        <v>0.1333</v>
      </c>
      <c r="I116" s="8">
        <v>12</v>
      </c>
      <c r="J116" s="8">
        <v>234</v>
      </c>
      <c r="K116" s="8" t="s">
        <v>637</v>
      </c>
      <c r="L116" s="8">
        <v>10</v>
      </c>
      <c r="M116" s="8">
        <v>234</v>
      </c>
      <c r="N116" s="8" t="s">
        <v>638</v>
      </c>
      <c r="O116">
        <f t="shared" si="1"/>
        <v>1</v>
      </c>
    </row>
    <row r="117" spans="1:15" x14ac:dyDescent="0.2">
      <c r="A117" s="8" t="s">
        <v>210</v>
      </c>
      <c r="B117" s="8" t="s">
        <v>641</v>
      </c>
      <c r="C117" s="8" t="s">
        <v>642</v>
      </c>
      <c r="D117" s="8" t="s">
        <v>18</v>
      </c>
      <c r="E117" s="8">
        <v>5.8280000000000005E-11</v>
      </c>
      <c r="F117" s="8">
        <v>2.946E-7</v>
      </c>
      <c r="G117" s="8">
        <v>6.2680000000000003E-9</v>
      </c>
      <c r="H117" s="8">
        <v>5.7079999999999999E-8</v>
      </c>
      <c r="I117" s="8">
        <v>43</v>
      </c>
      <c r="J117" s="8">
        <v>742</v>
      </c>
      <c r="K117" s="8" t="s">
        <v>643</v>
      </c>
      <c r="L117" s="8">
        <v>29</v>
      </c>
      <c r="M117" s="8">
        <v>742</v>
      </c>
      <c r="N117" s="8" t="s">
        <v>644</v>
      </c>
      <c r="O117">
        <f t="shared" si="1"/>
        <v>1</v>
      </c>
    </row>
    <row r="118" spans="1:15" x14ac:dyDescent="0.2">
      <c r="A118" s="8" t="s">
        <v>210</v>
      </c>
      <c r="B118" s="8" t="s">
        <v>645</v>
      </c>
      <c r="C118" s="8" t="s">
        <v>646</v>
      </c>
      <c r="D118" s="8" t="s">
        <v>18</v>
      </c>
      <c r="E118" s="8">
        <v>1.61E-9</v>
      </c>
      <c r="F118" s="8">
        <v>8.1380000000000007E-6</v>
      </c>
      <c r="G118" s="8">
        <v>8.9430000000000001E-8</v>
      </c>
      <c r="H118" s="8">
        <v>8.1429999999999998E-7</v>
      </c>
      <c r="I118" s="8">
        <v>35</v>
      </c>
      <c r="J118" s="8">
        <v>580</v>
      </c>
      <c r="K118" s="8" t="s">
        <v>647</v>
      </c>
      <c r="L118" s="8">
        <v>23</v>
      </c>
      <c r="M118" s="8">
        <v>580</v>
      </c>
      <c r="N118" s="8" t="s">
        <v>648</v>
      </c>
      <c r="O118">
        <f t="shared" si="1"/>
        <v>1</v>
      </c>
    </row>
    <row r="119" spans="1:15" x14ac:dyDescent="0.2">
      <c r="A119" s="8" t="s">
        <v>210</v>
      </c>
      <c r="B119" s="8" t="s">
        <v>649</v>
      </c>
      <c r="C119" s="8" t="s">
        <v>650</v>
      </c>
      <c r="D119" s="8" t="s">
        <v>18</v>
      </c>
      <c r="E119" s="8">
        <v>1.2800000000000001E-3</v>
      </c>
      <c r="F119" s="8">
        <v>1</v>
      </c>
      <c r="G119" s="8">
        <v>1.06E-2</v>
      </c>
      <c r="H119" s="8">
        <v>9.6479999999999996E-2</v>
      </c>
      <c r="I119" s="8">
        <v>9</v>
      </c>
      <c r="J119" s="8">
        <v>136</v>
      </c>
      <c r="K119" s="8" t="s">
        <v>651</v>
      </c>
      <c r="L119" s="8">
        <v>8</v>
      </c>
      <c r="M119" s="8">
        <v>136</v>
      </c>
      <c r="N119" s="8" t="s">
        <v>652</v>
      </c>
      <c r="O119">
        <f t="shared" si="1"/>
        <v>1</v>
      </c>
    </row>
    <row r="120" spans="1:15" x14ac:dyDescent="0.2">
      <c r="A120" s="8" t="s">
        <v>210</v>
      </c>
      <c r="B120" s="8" t="s">
        <v>653</v>
      </c>
      <c r="C120" s="8" t="s">
        <v>654</v>
      </c>
      <c r="D120" s="8" t="s">
        <v>18</v>
      </c>
      <c r="E120" s="8">
        <v>3.9259999999999998E-3</v>
      </c>
      <c r="F120" s="8">
        <v>1</v>
      </c>
      <c r="G120" s="8">
        <v>2.469E-2</v>
      </c>
      <c r="H120" s="8">
        <v>0.2248</v>
      </c>
      <c r="I120" s="8">
        <v>6</v>
      </c>
      <c r="J120" s="8">
        <v>78</v>
      </c>
      <c r="K120" s="8" t="s">
        <v>655</v>
      </c>
      <c r="L120" s="8">
        <v>6</v>
      </c>
      <c r="M120" s="8">
        <v>78</v>
      </c>
      <c r="N120" s="8" t="s">
        <v>656</v>
      </c>
      <c r="O120">
        <f t="shared" si="1"/>
        <v>1</v>
      </c>
    </row>
    <row r="121" spans="1:15" x14ac:dyDescent="0.2">
      <c r="A121" s="8" t="s">
        <v>210</v>
      </c>
      <c r="B121" s="8" t="s">
        <v>657</v>
      </c>
      <c r="C121" s="8" t="s">
        <v>658</v>
      </c>
      <c r="D121" s="8" t="s">
        <v>18</v>
      </c>
      <c r="E121" s="8">
        <v>8.8050000000000003E-3</v>
      </c>
      <c r="F121" s="8">
        <v>1</v>
      </c>
      <c r="G121" s="8">
        <v>4.5280000000000001E-2</v>
      </c>
      <c r="H121" s="8">
        <v>0.4123</v>
      </c>
      <c r="I121" s="8">
        <v>11</v>
      </c>
      <c r="J121" s="8">
        <v>248</v>
      </c>
      <c r="K121" s="8" t="s">
        <v>659</v>
      </c>
      <c r="L121" s="8">
        <v>11</v>
      </c>
      <c r="M121" s="8">
        <v>248</v>
      </c>
      <c r="N121" s="8" t="s">
        <v>660</v>
      </c>
      <c r="O121">
        <f t="shared" si="1"/>
        <v>1</v>
      </c>
    </row>
    <row r="122" spans="1:15" x14ac:dyDescent="0.2">
      <c r="A122" s="8" t="s">
        <v>210</v>
      </c>
      <c r="B122" s="8" t="s">
        <v>661</v>
      </c>
      <c r="C122" s="8" t="s">
        <v>662</v>
      </c>
      <c r="D122" s="8" t="s">
        <v>18</v>
      </c>
      <c r="E122" s="8">
        <v>4.1850000000000004E-3</v>
      </c>
      <c r="F122" s="8">
        <v>1</v>
      </c>
      <c r="G122" s="8">
        <v>2.589E-2</v>
      </c>
      <c r="H122" s="8">
        <v>0.23580000000000001</v>
      </c>
      <c r="I122" s="8">
        <v>13</v>
      </c>
      <c r="J122" s="8">
        <v>290</v>
      </c>
      <c r="K122" s="8" t="s">
        <v>663</v>
      </c>
      <c r="L122" s="8">
        <v>12</v>
      </c>
      <c r="M122" s="8">
        <v>290</v>
      </c>
      <c r="N122" s="8" t="s">
        <v>664</v>
      </c>
      <c r="O122">
        <f t="shared" si="1"/>
        <v>1</v>
      </c>
    </row>
    <row r="123" spans="1:15" x14ac:dyDescent="0.2">
      <c r="A123" s="8" t="s">
        <v>210</v>
      </c>
      <c r="B123" s="8" t="s">
        <v>665</v>
      </c>
      <c r="C123" s="8" t="s">
        <v>666</v>
      </c>
      <c r="D123" s="8" t="s">
        <v>18</v>
      </c>
      <c r="E123" s="8">
        <v>5.2950000000000002E-3</v>
      </c>
      <c r="F123" s="8">
        <v>1</v>
      </c>
      <c r="G123" s="8">
        <v>3.091E-2</v>
      </c>
      <c r="H123" s="8">
        <v>0.28139999999999998</v>
      </c>
      <c r="I123" s="8">
        <v>2</v>
      </c>
      <c r="J123" s="8">
        <v>6</v>
      </c>
      <c r="K123" s="8" t="s">
        <v>667</v>
      </c>
      <c r="L123" s="8">
        <v>2</v>
      </c>
      <c r="M123" s="8">
        <v>6</v>
      </c>
      <c r="N123" s="8" t="s">
        <v>667</v>
      </c>
      <c r="O123">
        <f t="shared" si="1"/>
        <v>0</v>
      </c>
    </row>
    <row r="124" spans="1:15" x14ac:dyDescent="0.2">
      <c r="A124" s="8" t="s">
        <v>210</v>
      </c>
      <c r="B124" s="8" t="s">
        <v>668</v>
      </c>
      <c r="C124" s="8" t="s">
        <v>669</v>
      </c>
      <c r="D124" s="8" t="s">
        <v>18</v>
      </c>
      <c r="E124" s="8">
        <v>1.3890000000000001E-8</v>
      </c>
      <c r="F124" s="8">
        <v>7.0190000000000004E-5</v>
      </c>
      <c r="G124" s="8">
        <v>5.849E-7</v>
      </c>
      <c r="H124" s="8">
        <v>5.3260000000000003E-6</v>
      </c>
      <c r="I124" s="8">
        <v>33</v>
      </c>
      <c r="J124" s="8">
        <v>570</v>
      </c>
      <c r="K124" s="8" t="s">
        <v>670</v>
      </c>
      <c r="L124" s="8">
        <v>27</v>
      </c>
      <c r="M124" s="8">
        <v>570</v>
      </c>
      <c r="N124" s="8" t="s">
        <v>671</v>
      </c>
      <c r="O124">
        <f t="shared" si="1"/>
        <v>1</v>
      </c>
    </row>
    <row r="125" spans="1:15" x14ac:dyDescent="0.2">
      <c r="A125" s="8" t="s">
        <v>210</v>
      </c>
      <c r="B125" s="8" t="s">
        <v>672</v>
      </c>
      <c r="C125" s="8" t="s">
        <v>673</v>
      </c>
      <c r="D125" s="8" t="s">
        <v>18</v>
      </c>
      <c r="E125" s="8">
        <v>6.1779999999999995E-5</v>
      </c>
      <c r="F125" s="8">
        <v>0.31230000000000002</v>
      </c>
      <c r="G125" s="8">
        <v>9.079E-4</v>
      </c>
      <c r="H125" s="8">
        <v>8.267E-3</v>
      </c>
      <c r="I125" s="8">
        <v>15</v>
      </c>
      <c r="J125" s="8">
        <v>239</v>
      </c>
      <c r="K125" s="8" t="s">
        <v>674</v>
      </c>
      <c r="L125" s="8">
        <v>13</v>
      </c>
      <c r="M125" s="8">
        <v>239</v>
      </c>
      <c r="N125" s="8" t="s">
        <v>675</v>
      </c>
      <c r="O125">
        <f t="shared" si="1"/>
        <v>1</v>
      </c>
    </row>
    <row r="126" spans="1:15" x14ac:dyDescent="0.2">
      <c r="A126" s="8" t="s">
        <v>210</v>
      </c>
      <c r="B126" s="8" t="s">
        <v>676</v>
      </c>
      <c r="C126" s="8" t="s">
        <v>677</v>
      </c>
      <c r="D126" s="8" t="s">
        <v>18</v>
      </c>
      <c r="E126" s="8">
        <v>2.4039999999999999E-11</v>
      </c>
      <c r="F126" s="8">
        <v>1.215E-7</v>
      </c>
      <c r="G126" s="8">
        <v>3.2780000000000001E-9</v>
      </c>
      <c r="H126" s="8">
        <v>2.9849999999999999E-8</v>
      </c>
      <c r="I126" s="8">
        <v>26</v>
      </c>
      <c r="J126" s="8">
        <v>278</v>
      </c>
      <c r="K126" s="8" t="s">
        <v>678</v>
      </c>
      <c r="L126" s="8">
        <v>24</v>
      </c>
      <c r="M126" s="8">
        <v>278</v>
      </c>
      <c r="N126" s="8" t="s">
        <v>679</v>
      </c>
      <c r="O126">
        <f t="shared" si="1"/>
        <v>1</v>
      </c>
    </row>
    <row r="127" spans="1:15" x14ac:dyDescent="0.2">
      <c r="A127" s="8" t="s">
        <v>210</v>
      </c>
      <c r="B127" s="8" t="s">
        <v>680</v>
      </c>
      <c r="C127" s="8" t="s">
        <v>681</v>
      </c>
      <c r="D127" s="8" t="s">
        <v>18</v>
      </c>
      <c r="E127" s="8">
        <v>1.9569999999999999E-14</v>
      </c>
      <c r="F127" s="8">
        <v>9.8939999999999996E-11</v>
      </c>
      <c r="G127" s="8">
        <v>7.6110000000000006E-12</v>
      </c>
      <c r="H127" s="8">
        <v>6.9299999999999996E-11</v>
      </c>
      <c r="I127" s="8">
        <v>39</v>
      </c>
      <c r="J127" s="8">
        <v>484</v>
      </c>
      <c r="K127" s="8" t="s">
        <v>682</v>
      </c>
      <c r="L127" s="8">
        <v>33</v>
      </c>
      <c r="M127" s="8">
        <v>484</v>
      </c>
      <c r="N127" s="8" t="s">
        <v>683</v>
      </c>
      <c r="O127">
        <f t="shared" si="1"/>
        <v>1</v>
      </c>
    </row>
    <row r="128" spans="1:15" x14ac:dyDescent="0.2">
      <c r="A128" s="8" t="s">
        <v>210</v>
      </c>
      <c r="B128" s="8" t="s">
        <v>684</v>
      </c>
      <c r="C128" s="8" t="s">
        <v>685</v>
      </c>
      <c r="D128" s="8" t="s">
        <v>18</v>
      </c>
      <c r="E128" s="8">
        <v>2.0400000000000001E-3</v>
      </c>
      <c r="F128" s="8">
        <v>1</v>
      </c>
      <c r="G128" s="8">
        <v>1.503E-2</v>
      </c>
      <c r="H128" s="8">
        <v>0.1368</v>
      </c>
      <c r="I128" s="8">
        <v>5</v>
      </c>
      <c r="J128" s="8">
        <v>47</v>
      </c>
      <c r="K128" s="8" t="s">
        <v>686</v>
      </c>
      <c r="L128" s="8">
        <v>4</v>
      </c>
      <c r="M128" s="8">
        <v>47</v>
      </c>
      <c r="N128" s="8" t="s">
        <v>687</v>
      </c>
      <c r="O128">
        <f t="shared" si="1"/>
        <v>1</v>
      </c>
    </row>
    <row r="129" spans="1:15" x14ac:dyDescent="0.2">
      <c r="A129" s="8" t="s">
        <v>210</v>
      </c>
      <c r="B129" s="8" t="s">
        <v>688</v>
      </c>
      <c r="C129" s="8" t="s">
        <v>689</v>
      </c>
      <c r="D129" s="8" t="s">
        <v>18</v>
      </c>
      <c r="E129" s="8">
        <v>2.8390000000000002E-4</v>
      </c>
      <c r="F129" s="8">
        <v>1</v>
      </c>
      <c r="G129" s="8">
        <v>3.1749999999999999E-3</v>
      </c>
      <c r="H129" s="8">
        <v>2.8910000000000002E-2</v>
      </c>
      <c r="I129" s="8">
        <v>41</v>
      </c>
      <c r="J129" s="8">
        <v>1220</v>
      </c>
      <c r="K129" s="8" t="s">
        <v>690</v>
      </c>
      <c r="L129" s="8">
        <v>40</v>
      </c>
      <c r="M129" s="8">
        <v>1220</v>
      </c>
      <c r="N129" s="8" t="s">
        <v>691</v>
      </c>
      <c r="O129">
        <f t="shared" si="1"/>
        <v>1</v>
      </c>
    </row>
    <row r="130" spans="1:15" x14ac:dyDescent="0.2">
      <c r="A130" s="8" t="s">
        <v>210</v>
      </c>
      <c r="B130" s="8" t="s">
        <v>692</v>
      </c>
      <c r="C130" s="8" t="s">
        <v>693</v>
      </c>
      <c r="D130" s="8" t="s">
        <v>18</v>
      </c>
      <c r="E130" s="8">
        <v>2.3049999999999999E-4</v>
      </c>
      <c r="F130" s="8">
        <v>1</v>
      </c>
      <c r="G130" s="8">
        <v>2.6719999999999999E-3</v>
      </c>
      <c r="H130" s="8">
        <v>2.4330000000000001E-2</v>
      </c>
      <c r="I130" s="8">
        <v>33</v>
      </c>
      <c r="J130" s="8">
        <v>894</v>
      </c>
      <c r="K130" s="8" t="s">
        <v>694</v>
      </c>
      <c r="L130" s="8">
        <v>26</v>
      </c>
      <c r="M130" s="8">
        <v>894</v>
      </c>
      <c r="N130" s="8" t="s">
        <v>695</v>
      </c>
      <c r="O130">
        <f t="shared" si="1"/>
        <v>1</v>
      </c>
    </row>
    <row r="131" spans="1:15" x14ac:dyDescent="0.2">
      <c r="A131" s="8" t="s">
        <v>210</v>
      </c>
      <c r="B131" s="8" t="s">
        <v>696</v>
      </c>
      <c r="C131" s="8" t="s">
        <v>697</v>
      </c>
      <c r="D131" s="8" t="s">
        <v>18</v>
      </c>
      <c r="E131" s="8">
        <v>2.3839999999999999E-5</v>
      </c>
      <c r="F131" s="8">
        <v>0.1205</v>
      </c>
      <c r="G131" s="8">
        <v>4.0410000000000001E-4</v>
      </c>
      <c r="H131" s="8">
        <v>3.679E-3</v>
      </c>
      <c r="I131" s="8">
        <v>16</v>
      </c>
      <c r="J131" s="8">
        <v>247</v>
      </c>
      <c r="K131" s="8" t="s">
        <v>698</v>
      </c>
      <c r="L131" s="8">
        <v>13</v>
      </c>
      <c r="M131" s="8">
        <v>247</v>
      </c>
      <c r="N131" s="8" t="s">
        <v>699</v>
      </c>
      <c r="O131">
        <f t="shared" ref="O131:O194" si="2">IF(K131=N131, 0, 1)</f>
        <v>1</v>
      </c>
    </row>
    <row r="132" spans="1:15" x14ac:dyDescent="0.2">
      <c r="A132" s="8" t="s">
        <v>210</v>
      </c>
      <c r="B132" s="8" t="s">
        <v>700</v>
      </c>
      <c r="C132" s="8" t="s">
        <v>701</v>
      </c>
      <c r="D132" s="8" t="s">
        <v>18</v>
      </c>
      <c r="E132" s="8">
        <v>8.4010000000000003E-11</v>
      </c>
      <c r="F132" s="8">
        <v>4.2469999999999998E-7</v>
      </c>
      <c r="G132" s="8">
        <v>7.5840000000000003E-9</v>
      </c>
      <c r="H132" s="8">
        <v>6.905E-8</v>
      </c>
      <c r="I132" s="8">
        <v>58</v>
      </c>
      <c r="J132" s="8">
        <v>1240</v>
      </c>
      <c r="K132" s="8" t="s">
        <v>702</v>
      </c>
      <c r="L132" s="8">
        <v>44</v>
      </c>
      <c r="M132" s="8">
        <v>1240</v>
      </c>
      <c r="N132" s="8" t="s">
        <v>703</v>
      </c>
      <c r="O132">
        <f t="shared" si="2"/>
        <v>1</v>
      </c>
    </row>
    <row r="133" spans="1:15" x14ac:dyDescent="0.2">
      <c r="A133" s="8" t="s">
        <v>210</v>
      </c>
      <c r="B133" s="8" t="s">
        <v>704</v>
      </c>
      <c r="C133" s="8" t="s">
        <v>705</v>
      </c>
      <c r="D133" s="8" t="s">
        <v>18</v>
      </c>
      <c r="E133" s="8">
        <v>1.775E-8</v>
      </c>
      <c r="F133" s="8">
        <v>8.975E-5</v>
      </c>
      <c r="G133" s="8">
        <v>7.2379999999999996E-7</v>
      </c>
      <c r="H133" s="8">
        <v>6.5910000000000001E-6</v>
      </c>
      <c r="I133" s="8">
        <v>50</v>
      </c>
      <c r="J133" s="8">
        <v>1135</v>
      </c>
      <c r="K133" s="8" t="s">
        <v>706</v>
      </c>
      <c r="L133" s="8">
        <v>32</v>
      </c>
      <c r="M133" s="8">
        <v>1135</v>
      </c>
      <c r="N133" s="8" t="s">
        <v>707</v>
      </c>
      <c r="O133">
        <f t="shared" si="2"/>
        <v>1</v>
      </c>
    </row>
    <row r="134" spans="1:15" x14ac:dyDescent="0.2">
      <c r="A134" s="8" t="s">
        <v>210</v>
      </c>
      <c r="B134" s="8" t="s">
        <v>708</v>
      </c>
      <c r="C134" s="8" t="s">
        <v>709</v>
      </c>
      <c r="D134" s="8" t="s">
        <v>18</v>
      </c>
      <c r="E134" s="8">
        <v>1.7149999999999999E-4</v>
      </c>
      <c r="F134" s="8">
        <v>0.86699999999999999</v>
      </c>
      <c r="G134" s="8">
        <v>2.1150000000000001E-3</v>
      </c>
      <c r="H134" s="8">
        <v>1.925E-2</v>
      </c>
      <c r="I134" s="8">
        <v>23</v>
      </c>
      <c r="J134" s="8">
        <v>518</v>
      </c>
      <c r="K134" s="8" t="s">
        <v>710</v>
      </c>
      <c r="L134" s="8">
        <v>17</v>
      </c>
      <c r="M134" s="8">
        <v>518</v>
      </c>
      <c r="N134" s="8" t="s">
        <v>711</v>
      </c>
      <c r="O134">
        <f t="shared" si="2"/>
        <v>1</v>
      </c>
    </row>
    <row r="135" spans="1:15" x14ac:dyDescent="0.2">
      <c r="A135" s="8" t="s">
        <v>210</v>
      </c>
      <c r="B135" s="8" t="s">
        <v>712</v>
      </c>
      <c r="C135" s="8" t="s">
        <v>713</v>
      </c>
      <c r="D135" s="8" t="s">
        <v>18</v>
      </c>
      <c r="E135" s="8">
        <v>1.7830000000000001E-3</v>
      </c>
      <c r="F135" s="8">
        <v>1</v>
      </c>
      <c r="G135" s="8">
        <v>1.355E-2</v>
      </c>
      <c r="H135" s="8">
        <v>0.1234</v>
      </c>
      <c r="I135" s="8">
        <v>10</v>
      </c>
      <c r="J135" s="8">
        <v>171</v>
      </c>
      <c r="K135" s="8" t="s">
        <v>714</v>
      </c>
      <c r="L135" s="8">
        <v>10</v>
      </c>
      <c r="M135" s="8">
        <v>171</v>
      </c>
      <c r="N135" s="8" t="s">
        <v>715</v>
      </c>
      <c r="O135">
        <f t="shared" si="2"/>
        <v>1</v>
      </c>
    </row>
    <row r="136" spans="1:15" x14ac:dyDescent="0.2">
      <c r="A136" s="8" t="s">
        <v>210</v>
      </c>
      <c r="B136" s="8" t="s">
        <v>716</v>
      </c>
      <c r="C136" s="8" t="s">
        <v>717</v>
      </c>
      <c r="D136" s="8" t="s">
        <v>18</v>
      </c>
      <c r="E136" s="8">
        <v>1.009E-4</v>
      </c>
      <c r="F136" s="8">
        <v>0.51019999999999999</v>
      </c>
      <c r="G136" s="8">
        <v>1.3680000000000001E-3</v>
      </c>
      <c r="H136" s="8">
        <v>1.2460000000000001E-2</v>
      </c>
      <c r="I136" s="8">
        <v>37</v>
      </c>
      <c r="J136" s="8">
        <v>1007</v>
      </c>
      <c r="K136" s="8" t="s">
        <v>718</v>
      </c>
      <c r="L136" s="8">
        <v>28</v>
      </c>
      <c r="M136" s="8">
        <v>1007</v>
      </c>
      <c r="N136" s="8" t="s">
        <v>719</v>
      </c>
      <c r="O136">
        <f t="shared" si="2"/>
        <v>1</v>
      </c>
    </row>
    <row r="137" spans="1:15" x14ac:dyDescent="0.2">
      <c r="A137" s="8" t="s">
        <v>210</v>
      </c>
      <c r="B137" s="8" t="s">
        <v>720</v>
      </c>
      <c r="C137" s="8" t="s">
        <v>721</v>
      </c>
      <c r="D137" s="8" t="s">
        <v>18</v>
      </c>
      <c r="E137" s="8">
        <v>5.1990000000000002E-5</v>
      </c>
      <c r="F137" s="8">
        <v>0.26279999999999998</v>
      </c>
      <c r="G137" s="8">
        <v>7.8209999999999998E-4</v>
      </c>
      <c r="H137" s="8">
        <v>7.1209999999999997E-3</v>
      </c>
      <c r="I137" s="8">
        <v>8</v>
      </c>
      <c r="J137" s="8">
        <v>69</v>
      </c>
      <c r="K137" s="8" t="s">
        <v>722</v>
      </c>
      <c r="L137" s="8">
        <v>8</v>
      </c>
      <c r="M137" s="8">
        <v>69</v>
      </c>
      <c r="N137" s="8" t="s">
        <v>723</v>
      </c>
      <c r="O137">
        <f t="shared" si="2"/>
        <v>1</v>
      </c>
    </row>
    <row r="138" spans="1:15" x14ac:dyDescent="0.2">
      <c r="A138" s="8" t="s">
        <v>210</v>
      </c>
      <c r="B138" s="8" t="s">
        <v>724</v>
      </c>
      <c r="C138" s="8" t="s">
        <v>725</v>
      </c>
      <c r="D138" s="8" t="s">
        <v>18</v>
      </c>
      <c r="E138" s="8">
        <v>1.9650000000000001E-8</v>
      </c>
      <c r="F138" s="8">
        <v>9.9309999999999996E-5</v>
      </c>
      <c r="G138" s="8">
        <v>7.8820000000000003E-7</v>
      </c>
      <c r="H138" s="8">
        <v>7.1770000000000001E-6</v>
      </c>
      <c r="I138" s="8">
        <v>39</v>
      </c>
      <c r="J138" s="8">
        <v>765</v>
      </c>
      <c r="K138" s="8" t="s">
        <v>726</v>
      </c>
      <c r="L138" s="8">
        <v>23</v>
      </c>
      <c r="M138" s="8">
        <v>765</v>
      </c>
      <c r="N138" s="8" t="s">
        <v>727</v>
      </c>
      <c r="O138">
        <f t="shared" si="2"/>
        <v>1</v>
      </c>
    </row>
    <row r="139" spans="1:15" x14ac:dyDescent="0.2">
      <c r="A139" s="8" t="s">
        <v>210</v>
      </c>
      <c r="B139" s="8" t="s">
        <v>728</v>
      </c>
      <c r="C139" s="8" t="s">
        <v>729</v>
      </c>
      <c r="D139" s="8" t="s">
        <v>18</v>
      </c>
      <c r="E139" s="8">
        <v>8.7839999999999999E-10</v>
      </c>
      <c r="F139" s="8">
        <v>4.4399999999999998E-6</v>
      </c>
      <c r="G139" s="8">
        <v>5.6160000000000001E-8</v>
      </c>
      <c r="H139" s="8">
        <v>5.1129999999999998E-7</v>
      </c>
      <c r="I139" s="8">
        <v>46</v>
      </c>
      <c r="J139" s="8">
        <v>905</v>
      </c>
      <c r="K139" s="8" t="s">
        <v>730</v>
      </c>
      <c r="L139" s="8">
        <v>35</v>
      </c>
      <c r="M139" s="8">
        <v>905</v>
      </c>
      <c r="N139" s="8" t="s">
        <v>731</v>
      </c>
      <c r="O139">
        <f t="shared" si="2"/>
        <v>1</v>
      </c>
    </row>
    <row r="140" spans="1:15" x14ac:dyDescent="0.2">
      <c r="A140" s="8" t="s">
        <v>210</v>
      </c>
      <c r="B140" s="8" t="s">
        <v>732</v>
      </c>
      <c r="C140" s="8" t="s">
        <v>733</v>
      </c>
      <c r="D140" s="8" t="s">
        <v>18</v>
      </c>
      <c r="E140" s="8">
        <v>4.614E-9</v>
      </c>
      <c r="F140" s="8">
        <v>2.332E-5</v>
      </c>
      <c r="G140" s="8">
        <v>2.2210000000000001E-7</v>
      </c>
      <c r="H140" s="8">
        <v>2.0229999999999999E-6</v>
      </c>
      <c r="I140" s="8">
        <v>53</v>
      </c>
      <c r="J140" s="8">
        <v>1195</v>
      </c>
      <c r="K140" s="8" t="s">
        <v>734</v>
      </c>
      <c r="L140" s="8">
        <v>35</v>
      </c>
      <c r="M140" s="8">
        <v>1195</v>
      </c>
      <c r="N140" s="8" t="s">
        <v>735</v>
      </c>
      <c r="O140">
        <f t="shared" si="2"/>
        <v>1</v>
      </c>
    </row>
    <row r="141" spans="1:15" x14ac:dyDescent="0.2">
      <c r="A141" s="8" t="s">
        <v>210</v>
      </c>
      <c r="B141" s="8" t="s">
        <v>736</v>
      </c>
      <c r="C141" s="8" t="s">
        <v>737</v>
      </c>
      <c r="D141" s="8" t="s">
        <v>18</v>
      </c>
      <c r="E141" s="8">
        <v>7.3169999999999997E-3</v>
      </c>
      <c r="F141" s="8">
        <v>1</v>
      </c>
      <c r="G141" s="8">
        <v>3.8980000000000001E-2</v>
      </c>
      <c r="H141" s="8">
        <v>0.35499999999999998</v>
      </c>
      <c r="I141" s="8">
        <v>3</v>
      </c>
      <c r="J141" s="8">
        <v>21</v>
      </c>
      <c r="K141" s="8" t="s">
        <v>738</v>
      </c>
      <c r="L141" s="8">
        <v>3</v>
      </c>
      <c r="M141" s="8">
        <v>21</v>
      </c>
      <c r="N141" s="8" t="s">
        <v>739</v>
      </c>
      <c r="O141">
        <f t="shared" si="2"/>
        <v>1</v>
      </c>
    </row>
    <row r="142" spans="1:15" x14ac:dyDescent="0.2">
      <c r="A142" s="8" t="s">
        <v>210</v>
      </c>
      <c r="B142" s="8" t="s">
        <v>740</v>
      </c>
      <c r="C142" s="8" t="s">
        <v>741</v>
      </c>
      <c r="D142" s="8" t="s">
        <v>18</v>
      </c>
      <c r="E142" s="8">
        <v>3.3080000000000002E-3</v>
      </c>
      <c r="F142" s="8">
        <v>1</v>
      </c>
      <c r="G142" s="8">
        <v>2.1770000000000001E-2</v>
      </c>
      <c r="H142" s="8">
        <v>0.19819999999999999</v>
      </c>
      <c r="I142" s="8">
        <v>3</v>
      </c>
      <c r="J142" s="8">
        <v>16</v>
      </c>
      <c r="K142" s="8" t="s">
        <v>738</v>
      </c>
      <c r="L142" s="8">
        <v>3</v>
      </c>
      <c r="M142" s="8">
        <v>16</v>
      </c>
      <c r="N142" s="8" t="s">
        <v>739</v>
      </c>
      <c r="O142">
        <f t="shared" si="2"/>
        <v>1</v>
      </c>
    </row>
    <row r="143" spans="1:15" x14ac:dyDescent="0.2">
      <c r="A143" s="8" t="s">
        <v>210</v>
      </c>
      <c r="B143" s="8" t="s">
        <v>742</v>
      </c>
      <c r="C143" s="8" t="s">
        <v>743</v>
      </c>
      <c r="D143" s="8" t="s">
        <v>18</v>
      </c>
      <c r="E143" s="8">
        <v>5.2950000000000002E-3</v>
      </c>
      <c r="F143" s="8">
        <v>1</v>
      </c>
      <c r="G143" s="8">
        <v>3.091E-2</v>
      </c>
      <c r="H143" s="8">
        <v>0.28139999999999998</v>
      </c>
      <c r="I143" s="8">
        <v>2</v>
      </c>
      <c r="J143" s="8">
        <v>6</v>
      </c>
      <c r="K143" s="8" t="s">
        <v>744</v>
      </c>
      <c r="L143" s="8">
        <v>2</v>
      </c>
      <c r="M143" s="8">
        <v>6</v>
      </c>
      <c r="N143" s="8" t="s">
        <v>745</v>
      </c>
      <c r="O143">
        <f t="shared" si="2"/>
        <v>1</v>
      </c>
    </row>
    <row r="144" spans="1:15" x14ac:dyDescent="0.2">
      <c r="A144" s="8" t="s">
        <v>210</v>
      </c>
      <c r="B144" s="8" t="s">
        <v>746</v>
      </c>
      <c r="C144" s="8" t="s">
        <v>747</v>
      </c>
      <c r="D144" s="8" t="s">
        <v>18</v>
      </c>
      <c r="E144" s="8">
        <v>7.5449999999999996E-4</v>
      </c>
      <c r="F144" s="8">
        <v>1</v>
      </c>
      <c r="G144" s="8">
        <v>7.0369999999999999E-3</v>
      </c>
      <c r="H144" s="8">
        <v>6.4079999999999998E-2</v>
      </c>
      <c r="I144" s="8">
        <v>4</v>
      </c>
      <c r="J144" s="8">
        <v>22</v>
      </c>
      <c r="K144" s="8" t="s">
        <v>748</v>
      </c>
      <c r="L144" s="8">
        <v>3</v>
      </c>
      <c r="M144" s="8">
        <v>22</v>
      </c>
      <c r="N144" s="8" t="s">
        <v>749</v>
      </c>
      <c r="O144">
        <f t="shared" si="2"/>
        <v>1</v>
      </c>
    </row>
    <row r="145" spans="1:15" x14ac:dyDescent="0.2">
      <c r="A145" s="8" t="s">
        <v>210</v>
      </c>
      <c r="B145" s="8" t="s">
        <v>750</v>
      </c>
      <c r="C145" s="8" t="s">
        <v>751</v>
      </c>
      <c r="D145" s="8" t="s">
        <v>18</v>
      </c>
      <c r="E145" s="8">
        <v>1.166E-4</v>
      </c>
      <c r="F145" s="8">
        <v>0.58930000000000005</v>
      </c>
      <c r="G145" s="8">
        <v>1.5269999999999999E-3</v>
      </c>
      <c r="H145" s="8">
        <v>1.3899999999999999E-2</v>
      </c>
      <c r="I145" s="8">
        <v>4</v>
      </c>
      <c r="J145" s="8">
        <v>14</v>
      </c>
      <c r="K145" s="8" t="s">
        <v>748</v>
      </c>
      <c r="L145" s="8">
        <v>3</v>
      </c>
      <c r="M145" s="8">
        <v>14</v>
      </c>
      <c r="N145" s="8" t="s">
        <v>749</v>
      </c>
      <c r="O145">
        <f t="shared" si="2"/>
        <v>1</v>
      </c>
    </row>
    <row r="146" spans="1:15" x14ac:dyDescent="0.2">
      <c r="A146" s="8" t="s">
        <v>210</v>
      </c>
      <c r="B146" s="8" t="s">
        <v>752</v>
      </c>
      <c r="C146" s="8" t="s">
        <v>753</v>
      </c>
      <c r="D146" s="8" t="s">
        <v>18</v>
      </c>
      <c r="E146" s="8">
        <v>2.6939999999999999E-4</v>
      </c>
      <c r="F146" s="8">
        <v>1</v>
      </c>
      <c r="G146" s="8">
        <v>3.0330000000000001E-3</v>
      </c>
      <c r="H146" s="8">
        <v>2.7609999999999999E-2</v>
      </c>
      <c r="I146" s="8">
        <v>6</v>
      </c>
      <c r="J146" s="8">
        <v>47</v>
      </c>
      <c r="K146" s="8" t="s">
        <v>754</v>
      </c>
      <c r="L146" s="8">
        <v>6</v>
      </c>
      <c r="M146" s="8">
        <v>47</v>
      </c>
      <c r="N146" s="8" t="s">
        <v>755</v>
      </c>
      <c r="O146">
        <f t="shared" si="2"/>
        <v>1</v>
      </c>
    </row>
    <row r="147" spans="1:15" x14ac:dyDescent="0.2">
      <c r="A147" s="8" t="s">
        <v>210</v>
      </c>
      <c r="B147" s="8" t="s">
        <v>756</v>
      </c>
      <c r="C147" s="8" t="s">
        <v>757</v>
      </c>
      <c r="D147" s="8" t="s">
        <v>18</v>
      </c>
      <c r="E147" s="8">
        <v>2.474E-4</v>
      </c>
      <c r="F147" s="8">
        <v>1</v>
      </c>
      <c r="G147" s="8">
        <v>2.8159999999999999E-3</v>
      </c>
      <c r="H147" s="8">
        <v>2.5649999999999999E-2</v>
      </c>
      <c r="I147" s="8">
        <v>18</v>
      </c>
      <c r="J147" s="8">
        <v>364</v>
      </c>
      <c r="K147" s="8" t="s">
        <v>758</v>
      </c>
      <c r="L147" s="8">
        <v>15</v>
      </c>
      <c r="M147" s="8">
        <v>364</v>
      </c>
      <c r="N147" s="8" t="s">
        <v>759</v>
      </c>
      <c r="O147">
        <f t="shared" si="2"/>
        <v>1</v>
      </c>
    </row>
    <row r="148" spans="1:15" x14ac:dyDescent="0.2">
      <c r="A148" s="8" t="s">
        <v>210</v>
      </c>
      <c r="B148" s="8" t="s">
        <v>760</v>
      </c>
      <c r="C148" s="8" t="s">
        <v>761</v>
      </c>
      <c r="D148" s="8" t="s">
        <v>18</v>
      </c>
      <c r="E148" s="8">
        <v>9.3090000000000005E-5</v>
      </c>
      <c r="F148" s="8">
        <v>0.47060000000000002</v>
      </c>
      <c r="G148" s="8">
        <v>1.2819999999999999E-3</v>
      </c>
      <c r="H148" s="8">
        <v>1.1679999999999999E-2</v>
      </c>
      <c r="I148" s="8">
        <v>6</v>
      </c>
      <c r="J148" s="8">
        <v>39</v>
      </c>
      <c r="K148" s="8" t="s">
        <v>762</v>
      </c>
      <c r="L148" s="8">
        <v>4</v>
      </c>
      <c r="M148" s="8">
        <v>39</v>
      </c>
      <c r="N148" s="8" t="s">
        <v>763</v>
      </c>
      <c r="O148">
        <f t="shared" si="2"/>
        <v>1</v>
      </c>
    </row>
    <row r="149" spans="1:15" x14ac:dyDescent="0.2">
      <c r="A149" s="8" t="s">
        <v>210</v>
      </c>
      <c r="B149" s="8" t="s">
        <v>764</v>
      </c>
      <c r="C149" s="8" t="s">
        <v>765</v>
      </c>
      <c r="D149" s="8" t="s">
        <v>18</v>
      </c>
      <c r="E149" s="8">
        <v>3.3859999999999999E-4</v>
      </c>
      <c r="F149" s="8">
        <v>1</v>
      </c>
      <c r="G149" s="8">
        <v>3.6310000000000001E-3</v>
      </c>
      <c r="H149" s="8">
        <v>3.3059999999999999E-2</v>
      </c>
      <c r="I149" s="8">
        <v>5</v>
      </c>
      <c r="J149" s="8">
        <v>32</v>
      </c>
      <c r="K149" s="8" t="s">
        <v>766</v>
      </c>
      <c r="L149" s="8">
        <v>4</v>
      </c>
      <c r="M149" s="8">
        <v>32</v>
      </c>
      <c r="N149" s="8" t="s">
        <v>767</v>
      </c>
      <c r="O149">
        <f t="shared" si="2"/>
        <v>1</v>
      </c>
    </row>
    <row r="150" spans="1:15" x14ac:dyDescent="0.2">
      <c r="A150" s="8" t="s">
        <v>210</v>
      </c>
      <c r="B150" s="8" t="s">
        <v>768</v>
      </c>
      <c r="C150" s="8" t="s">
        <v>769</v>
      </c>
      <c r="D150" s="8" t="s">
        <v>18</v>
      </c>
      <c r="E150" s="8">
        <v>9.4560000000000003E-5</v>
      </c>
      <c r="F150" s="8">
        <v>0.47799999999999998</v>
      </c>
      <c r="G150" s="8">
        <v>1.294E-3</v>
      </c>
      <c r="H150" s="8">
        <v>1.1780000000000001E-2</v>
      </c>
      <c r="I150" s="8">
        <v>26</v>
      </c>
      <c r="J150" s="8">
        <v>600</v>
      </c>
      <c r="K150" s="8" t="s">
        <v>770</v>
      </c>
      <c r="L150" s="8">
        <v>20</v>
      </c>
      <c r="M150" s="8">
        <v>600</v>
      </c>
      <c r="N150" s="8" t="s">
        <v>771</v>
      </c>
      <c r="O150">
        <f t="shared" si="2"/>
        <v>1</v>
      </c>
    </row>
    <row r="151" spans="1:15" x14ac:dyDescent="0.2">
      <c r="A151" s="8" t="s">
        <v>210</v>
      </c>
      <c r="B151" s="8" t="s">
        <v>772</v>
      </c>
      <c r="C151" s="8" t="s">
        <v>773</v>
      </c>
      <c r="D151" s="8" t="s">
        <v>18</v>
      </c>
      <c r="E151" s="8">
        <v>7.6659999999999999E-4</v>
      </c>
      <c r="F151" s="8">
        <v>1</v>
      </c>
      <c r="G151" s="8">
        <v>7.0590000000000002E-3</v>
      </c>
      <c r="H151" s="8">
        <v>6.4269999999999994E-2</v>
      </c>
      <c r="I151" s="8">
        <v>10</v>
      </c>
      <c r="J151" s="8">
        <v>153</v>
      </c>
      <c r="K151" s="8" t="s">
        <v>774</v>
      </c>
      <c r="L151" s="8">
        <v>8</v>
      </c>
      <c r="M151" s="8">
        <v>153</v>
      </c>
      <c r="N151" s="8" t="s">
        <v>775</v>
      </c>
      <c r="O151">
        <f t="shared" si="2"/>
        <v>1</v>
      </c>
    </row>
    <row r="152" spans="1:15" x14ac:dyDescent="0.2">
      <c r="A152" s="8" t="s">
        <v>210</v>
      </c>
      <c r="B152" s="8" t="s">
        <v>776</v>
      </c>
      <c r="C152" s="8" t="s">
        <v>777</v>
      </c>
      <c r="D152" s="8" t="s">
        <v>18</v>
      </c>
      <c r="E152" s="8">
        <v>1.634E-3</v>
      </c>
      <c r="F152" s="8">
        <v>1</v>
      </c>
      <c r="G152" s="8">
        <v>1.2880000000000001E-2</v>
      </c>
      <c r="H152" s="8">
        <v>0.1173</v>
      </c>
      <c r="I152" s="8">
        <v>10</v>
      </c>
      <c r="J152" s="8">
        <v>169</v>
      </c>
      <c r="K152" s="8" t="s">
        <v>774</v>
      </c>
      <c r="L152" s="8">
        <v>8</v>
      </c>
      <c r="M152" s="8">
        <v>169</v>
      </c>
      <c r="N152" s="8" t="s">
        <v>775</v>
      </c>
      <c r="O152">
        <f t="shared" si="2"/>
        <v>1</v>
      </c>
    </row>
    <row r="153" spans="1:15" x14ac:dyDescent="0.2">
      <c r="A153" s="8" t="s">
        <v>210</v>
      </c>
      <c r="B153" s="8" t="s">
        <v>778</v>
      </c>
      <c r="C153" s="8" t="s">
        <v>779</v>
      </c>
      <c r="D153" s="8" t="s">
        <v>18</v>
      </c>
      <c r="E153" s="8">
        <v>2.2060000000000001E-3</v>
      </c>
      <c r="F153" s="8">
        <v>1</v>
      </c>
      <c r="G153" s="8">
        <v>1.5640000000000001E-2</v>
      </c>
      <c r="H153" s="8">
        <v>0.1424</v>
      </c>
      <c r="I153" s="8">
        <v>10</v>
      </c>
      <c r="J153" s="8">
        <v>176</v>
      </c>
      <c r="K153" s="8" t="s">
        <v>780</v>
      </c>
      <c r="L153" s="8">
        <v>9</v>
      </c>
      <c r="M153" s="8">
        <v>176</v>
      </c>
      <c r="N153" s="8" t="s">
        <v>781</v>
      </c>
      <c r="O153">
        <f t="shared" si="2"/>
        <v>1</v>
      </c>
    </row>
    <row r="154" spans="1:15" x14ac:dyDescent="0.2">
      <c r="A154" s="8" t="s">
        <v>210</v>
      </c>
      <c r="B154" s="8" t="s">
        <v>782</v>
      </c>
      <c r="C154" s="8" t="s">
        <v>783</v>
      </c>
      <c r="D154" s="8" t="s">
        <v>18</v>
      </c>
      <c r="E154" s="8">
        <v>2.0929999999999999E-4</v>
      </c>
      <c r="F154" s="8">
        <v>1</v>
      </c>
      <c r="G154" s="8">
        <v>2.464E-3</v>
      </c>
      <c r="H154" s="8">
        <v>2.2429999999999999E-2</v>
      </c>
      <c r="I154" s="8">
        <v>5</v>
      </c>
      <c r="J154" s="8">
        <v>29</v>
      </c>
      <c r="K154" s="8" t="s">
        <v>784</v>
      </c>
      <c r="L154" s="8">
        <v>4</v>
      </c>
      <c r="M154" s="8">
        <v>29</v>
      </c>
      <c r="N154" s="8" t="s">
        <v>785</v>
      </c>
      <c r="O154">
        <f t="shared" si="2"/>
        <v>1</v>
      </c>
    </row>
    <row r="155" spans="1:15" x14ac:dyDescent="0.2">
      <c r="A155" s="8" t="s">
        <v>210</v>
      </c>
      <c r="B155" s="8" t="s">
        <v>786</v>
      </c>
      <c r="C155" s="8" t="s">
        <v>787</v>
      </c>
      <c r="D155" s="8" t="s">
        <v>18</v>
      </c>
      <c r="E155" s="8">
        <v>7.871E-4</v>
      </c>
      <c r="F155" s="8">
        <v>1</v>
      </c>
      <c r="G155" s="8">
        <v>7.182E-3</v>
      </c>
      <c r="H155" s="8">
        <v>6.5390000000000004E-2</v>
      </c>
      <c r="I155" s="8">
        <v>9</v>
      </c>
      <c r="J155" s="8">
        <v>127</v>
      </c>
      <c r="K155" s="8" t="s">
        <v>788</v>
      </c>
      <c r="L155" s="8">
        <v>7</v>
      </c>
      <c r="M155" s="8">
        <v>127</v>
      </c>
      <c r="N155" s="8" t="s">
        <v>789</v>
      </c>
      <c r="O155">
        <f t="shared" si="2"/>
        <v>1</v>
      </c>
    </row>
    <row r="156" spans="1:15" x14ac:dyDescent="0.2">
      <c r="A156" s="8" t="s">
        <v>210</v>
      </c>
      <c r="B156" s="8" t="s">
        <v>790</v>
      </c>
      <c r="C156" s="8" t="s">
        <v>791</v>
      </c>
      <c r="D156" s="8" t="s">
        <v>18</v>
      </c>
      <c r="E156" s="8">
        <v>2.0680000000000001E-4</v>
      </c>
      <c r="F156" s="8">
        <v>1</v>
      </c>
      <c r="G156" s="8">
        <v>2.464E-3</v>
      </c>
      <c r="H156" s="8">
        <v>2.2429999999999999E-2</v>
      </c>
      <c r="I156" s="8">
        <v>9</v>
      </c>
      <c r="J156" s="8">
        <v>106</v>
      </c>
      <c r="K156" s="8" t="s">
        <v>788</v>
      </c>
      <c r="L156" s="8">
        <v>7</v>
      </c>
      <c r="M156" s="8">
        <v>106</v>
      </c>
      <c r="N156" s="8" t="s">
        <v>789</v>
      </c>
      <c r="O156">
        <f t="shared" si="2"/>
        <v>1</v>
      </c>
    </row>
    <row r="157" spans="1:15" x14ac:dyDescent="0.2">
      <c r="A157" s="8" t="s">
        <v>210</v>
      </c>
      <c r="B157" s="8" t="s">
        <v>792</v>
      </c>
      <c r="C157" s="8" t="s">
        <v>793</v>
      </c>
      <c r="D157" s="8" t="s">
        <v>18</v>
      </c>
      <c r="E157" s="8">
        <v>5.2129999999999999E-7</v>
      </c>
      <c r="F157" s="8">
        <v>2.6350000000000002E-3</v>
      </c>
      <c r="G157" s="8">
        <v>1.432E-5</v>
      </c>
      <c r="H157" s="8">
        <v>1.304E-4</v>
      </c>
      <c r="I157" s="8">
        <v>41</v>
      </c>
      <c r="J157" s="8">
        <v>936</v>
      </c>
      <c r="K157" s="8" t="s">
        <v>794</v>
      </c>
      <c r="L157" s="8">
        <v>33</v>
      </c>
      <c r="M157" s="8">
        <v>936</v>
      </c>
      <c r="N157" s="8" t="s">
        <v>795</v>
      </c>
      <c r="O157">
        <f t="shared" si="2"/>
        <v>1</v>
      </c>
    </row>
    <row r="158" spans="1:15" x14ac:dyDescent="0.2">
      <c r="A158" s="8" t="s">
        <v>210</v>
      </c>
      <c r="B158" s="8" t="s">
        <v>796</v>
      </c>
      <c r="C158" s="8" t="s">
        <v>797</v>
      </c>
      <c r="D158" s="8" t="s">
        <v>18</v>
      </c>
      <c r="E158" s="8">
        <v>2.0939999999999999E-3</v>
      </c>
      <c r="F158" s="8">
        <v>1</v>
      </c>
      <c r="G158" s="8">
        <v>1.541E-2</v>
      </c>
      <c r="H158" s="8">
        <v>0.14030000000000001</v>
      </c>
      <c r="I158" s="8">
        <v>9</v>
      </c>
      <c r="J158" s="8">
        <v>146</v>
      </c>
      <c r="K158" s="8" t="s">
        <v>798</v>
      </c>
      <c r="L158" s="8">
        <v>8</v>
      </c>
      <c r="M158" s="8">
        <v>146</v>
      </c>
      <c r="N158" s="8" t="s">
        <v>799</v>
      </c>
      <c r="O158">
        <f t="shared" si="2"/>
        <v>1</v>
      </c>
    </row>
    <row r="159" spans="1:15" x14ac:dyDescent="0.2">
      <c r="A159" s="8" t="s">
        <v>210</v>
      </c>
      <c r="B159" s="8" t="s">
        <v>800</v>
      </c>
      <c r="C159" s="8" t="s">
        <v>801</v>
      </c>
      <c r="D159" s="8" t="s">
        <v>18</v>
      </c>
      <c r="E159" s="8">
        <v>2.173E-3</v>
      </c>
      <c r="F159" s="8">
        <v>1</v>
      </c>
      <c r="G159" s="8">
        <v>1.554E-2</v>
      </c>
      <c r="H159" s="8">
        <v>0.14149999999999999</v>
      </c>
      <c r="I159" s="8">
        <v>2</v>
      </c>
      <c r="J159" s="8">
        <v>4</v>
      </c>
      <c r="K159" s="8" t="s">
        <v>94</v>
      </c>
      <c r="L159" s="8">
        <v>2</v>
      </c>
      <c r="M159" s="8">
        <v>4</v>
      </c>
      <c r="N159" s="8" t="s">
        <v>94</v>
      </c>
      <c r="O159">
        <f t="shared" si="2"/>
        <v>0</v>
      </c>
    </row>
    <row r="160" spans="1:15" x14ac:dyDescent="0.2">
      <c r="A160" s="8" t="s">
        <v>210</v>
      </c>
      <c r="B160" s="8" t="s">
        <v>802</v>
      </c>
      <c r="C160" s="8" t="s">
        <v>803</v>
      </c>
      <c r="D160" s="8" t="s">
        <v>18</v>
      </c>
      <c r="E160" s="8">
        <v>1.7570000000000001E-3</v>
      </c>
      <c r="F160" s="8">
        <v>1</v>
      </c>
      <c r="G160" s="8">
        <v>1.346E-2</v>
      </c>
      <c r="H160" s="8">
        <v>0.1226</v>
      </c>
      <c r="I160" s="8">
        <v>7</v>
      </c>
      <c r="J160" s="8">
        <v>90</v>
      </c>
      <c r="K160" s="8" t="s">
        <v>804</v>
      </c>
      <c r="L160" s="8">
        <v>6</v>
      </c>
      <c r="M160" s="8">
        <v>90</v>
      </c>
      <c r="N160" s="8" t="s">
        <v>805</v>
      </c>
      <c r="O160">
        <f t="shared" si="2"/>
        <v>1</v>
      </c>
    </row>
    <row r="161" spans="1:15" x14ac:dyDescent="0.2">
      <c r="A161" s="8" t="s">
        <v>210</v>
      </c>
      <c r="B161" s="8" t="s">
        <v>806</v>
      </c>
      <c r="C161" s="8" t="s">
        <v>807</v>
      </c>
      <c r="D161" s="8" t="s">
        <v>18</v>
      </c>
      <c r="E161" s="8">
        <v>7.2639999999999998E-4</v>
      </c>
      <c r="F161" s="8">
        <v>1</v>
      </c>
      <c r="G161" s="8">
        <v>6.8380000000000003E-3</v>
      </c>
      <c r="H161" s="8">
        <v>6.2260000000000003E-2</v>
      </c>
      <c r="I161" s="8">
        <v>13</v>
      </c>
      <c r="J161" s="8">
        <v>238</v>
      </c>
      <c r="K161" s="8" t="s">
        <v>808</v>
      </c>
      <c r="L161" s="8">
        <v>14</v>
      </c>
      <c r="M161" s="8">
        <v>238</v>
      </c>
      <c r="N161" s="8" t="s">
        <v>809</v>
      </c>
      <c r="O161">
        <f t="shared" si="2"/>
        <v>1</v>
      </c>
    </row>
    <row r="162" spans="1:15" x14ac:dyDescent="0.2">
      <c r="A162" s="8" t="s">
        <v>210</v>
      </c>
      <c r="B162" s="8" t="s">
        <v>810</v>
      </c>
      <c r="C162" s="8" t="s">
        <v>811</v>
      </c>
      <c r="D162" s="8" t="s">
        <v>18</v>
      </c>
      <c r="E162" s="8">
        <v>2.8630000000000002E-7</v>
      </c>
      <c r="F162" s="8">
        <v>1.4469999999999999E-3</v>
      </c>
      <c r="G162" s="8">
        <v>8.6149999999999997E-6</v>
      </c>
      <c r="H162" s="8">
        <v>7.8449999999999996E-5</v>
      </c>
      <c r="I162" s="8">
        <v>20</v>
      </c>
      <c r="J162" s="8">
        <v>271</v>
      </c>
      <c r="K162" s="8" t="s">
        <v>812</v>
      </c>
      <c r="L162" s="8">
        <v>11</v>
      </c>
      <c r="M162" s="8">
        <v>271</v>
      </c>
      <c r="N162" s="8" t="s">
        <v>813</v>
      </c>
      <c r="O162">
        <f t="shared" si="2"/>
        <v>1</v>
      </c>
    </row>
    <row r="163" spans="1:15" x14ac:dyDescent="0.2">
      <c r="A163" s="8" t="s">
        <v>210</v>
      </c>
      <c r="B163" s="8" t="s">
        <v>814</v>
      </c>
      <c r="C163" s="8" t="s">
        <v>815</v>
      </c>
      <c r="D163" s="8" t="s">
        <v>18</v>
      </c>
      <c r="E163" s="8">
        <v>3.418E-7</v>
      </c>
      <c r="F163" s="8">
        <v>1.7279999999999999E-3</v>
      </c>
      <c r="G163" s="8">
        <v>9.9559999999999992E-6</v>
      </c>
      <c r="H163" s="8">
        <v>9.0660000000000003E-5</v>
      </c>
      <c r="I163" s="8">
        <v>20</v>
      </c>
      <c r="J163" s="8">
        <v>274</v>
      </c>
      <c r="K163" s="8" t="s">
        <v>812</v>
      </c>
      <c r="L163" s="8">
        <v>11</v>
      </c>
      <c r="M163" s="8">
        <v>274</v>
      </c>
      <c r="N163" s="8" t="s">
        <v>813</v>
      </c>
      <c r="O163">
        <f t="shared" si="2"/>
        <v>1</v>
      </c>
    </row>
    <row r="164" spans="1:15" x14ac:dyDescent="0.2">
      <c r="A164" s="8" t="s">
        <v>210</v>
      </c>
      <c r="B164" s="8" t="s">
        <v>816</v>
      </c>
      <c r="C164" s="8" t="s">
        <v>817</v>
      </c>
      <c r="D164" s="8" t="s">
        <v>18</v>
      </c>
      <c r="E164" s="8">
        <v>3.4470000000000001E-7</v>
      </c>
      <c r="F164" s="8">
        <v>1.7420000000000001E-3</v>
      </c>
      <c r="G164" s="8">
        <v>9.9559999999999992E-6</v>
      </c>
      <c r="H164" s="8">
        <v>9.0660000000000003E-5</v>
      </c>
      <c r="I164" s="8">
        <v>51</v>
      </c>
      <c r="J164" s="8">
        <v>1284</v>
      </c>
      <c r="K164" s="8" t="s">
        <v>818</v>
      </c>
      <c r="L164" s="8">
        <v>35</v>
      </c>
      <c r="M164" s="8">
        <v>1284</v>
      </c>
      <c r="N164" s="8" t="s">
        <v>819</v>
      </c>
      <c r="O164">
        <f t="shared" si="2"/>
        <v>1</v>
      </c>
    </row>
    <row r="165" spans="1:15" x14ac:dyDescent="0.2">
      <c r="A165" s="8" t="s">
        <v>210</v>
      </c>
      <c r="B165" s="8" t="s">
        <v>820</v>
      </c>
      <c r="C165" s="8" t="s">
        <v>821</v>
      </c>
      <c r="D165" s="8" t="s">
        <v>18</v>
      </c>
      <c r="E165" s="8">
        <v>2.044E-25</v>
      </c>
      <c r="F165" s="8">
        <v>1.0329999999999999E-21</v>
      </c>
      <c r="G165" s="8">
        <v>5.1669999999999998E-22</v>
      </c>
      <c r="H165" s="8">
        <v>4.7049999999999999E-21</v>
      </c>
      <c r="I165" s="8">
        <v>54</v>
      </c>
      <c r="J165" s="8">
        <v>514</v>
      </c>
      <c r="K165" s="8" t="s">
        <v>822</v>
      </c>
      <c r="L165" s="8">
        <v>43</v>
      </c>
      <c r="M165" s="8">
        <v>514</v>
      </c>
      <c r="N165" s="8" t="s">
        <v>823</v>
      </c>
      <c r="O165">
        <f t="shared" si="2"/>
        <v>1</v>
      </c>
    </row>
    <row r="166" spans="1:15" x14ac:dyDescent="0.2">
      <c r="A166" s="8" t="s">
        <v>210</v>
      </c>
      <c r="B166" s="8" t="s">
        <v>824</v>
      </c>
      <c r="C166" s="8" t="s">
        <v>825</v>
      </c>
      <c r="D166" s="8" t="s">
        <v>18</v>
      </c>
      <c r="E166" s="8">
        <v>7.3679999999999999E-5</v>
      </c>
      <c r="F166" s="8">
        <v>0.37240000000000001</v>
      </c>
      <c r="G166" s="8">
        <v>1.052E-3</v>
      </c>
      <c r="H166" s="8">
        <v>9.58E-3</v>
      </c>
      <c r="I166" s="8">
        <v>30</v>
      </c>
      <c r="J166" s="8">
        <v>732</v>
      </c>
      <c r="K166" s="8" t="s">
        <v>826</v>
      </c>
      <c r="L166" s="8">
        <v>25</v>
      </c>
      <c r="M166" s="8">
        <v>732</v>
      </c>
      <c r="N166" s="8" t="s">
        <v>827</v>
      </c>
      <c r="O166">
        <f t="shared" si="2"/>
        <v>1</v>
      </c>
    </row>
    <row r="167" spans="1:15" x14ac:dyDescent="0.2">
      <c r="A167" s="8" t="s">
        <v>210</v>
      </c>
      <c r="B167" s="8" t="s">
        <v>828</v>
      </c>
      <c r="C167" s="8" t="s">
        <v>829</v>
      </c>
      <c r="D167" s="8" t="s">
        <v>18</v>
      </c>
      <c r="E167" s="8">
        <v>3.7990000000000002E-4</v>
      </c>
      <c r="F167" s="8">
        <v>1</v>
      </c>
      <c r="G167" s="8">
        <v>3.9760000000000004E-3</v>
      </c>
      <c r="H167" s="8">
        <v>3.6200000000000003E-2</v>
      </c>
      <c r="I167" s="8">
        <v>6</v>
      </c>
      <c r="J167" s="8">
        <v>50</v>
      </c>
      <c r="K167" s="8" t="s">
        <v>830</v>
      </c>
      <c r="L167" s="8">
        <v>6</v>
      </c>
      <c r="M167" s="8">
        <v>50</v>
      </c>
      <c r="N167" s="8" t="s">
        <v>831</v>
      </c>
      <c r="O167">
        <f t="shared" si="2"/>
        <v>1</v>
      </c>
    </row>
    <row r="168" spans="1:15" x14ac:dyDescent="0.2">
      <c r="A168" s="8" t="s">
        <v>210</v>
      </c>
      <c r="B168" s="8" t="s">
        <v>832</v>
      </c>
      <c r="C168" s="8" t="s">
        <v>833</v>
      </c>
      <c r="D168" s="8" t="s">
        <v>18</v>
      </c>
      <c r="E168" s="8">
        <v>5.1990000000000002E-5</v>
      </c>
      <c r="F168" s="8">
        <v>0.26279999999999998</v>
      </c>
      <c r="G168" s="8">
        <v>7.8209999999999998E-4</v>
      </c>
      <c r="H168" s="8">
        <v>7.1209999999999997E-3</v>
      </c>
      <c r="I168" s="8">
        <v>8</v>
      </c>
      <c r="J168" s="8">
        <v>69</v>
      </c>
      <c r="K168" s="8" t="s">
        <v>834</v>
      </c>
      <c r="L168" s="8">
        <v>6</v>
      </c>
      <c r="M168" s="8">
        <v>69</v>
      </c>
      <c r="N168" s="8" t="s">
        <v>835</v>
      </c>
      <c r="O168">
        <f t="shared" si="2"/>
        <v>1</v>
      </c>
    </row>
    <row r="169" spans="1:15" x14ac:dyDescent="0.2">
      <c r="A169" s="8" t="s">
        <v>210</v>
      </c>
      <c r="B169" s="8" t="s">
        <v>836</v>
      </c>
      <c r="C169" s="8" t="s">
        <v>837</v>
      </c>
      <c r="D169" s="8" t="s">
        <v>18</v>
      </c>
      <c r="E169" s="8">
        <v>5.0019999999999999E-12</v>
      </c>
      <c r="F169" s="8">
        <v>2.5279999999999999E-8</v>
      </c>
      <c r="G169" s="8">
        <v>8.1559999999999995E-10</v>
      </c>
      <c r="H169" s="8">
        <v>7.4259999999999998E-9</v>
      </c>
      <c r="I169" s="8">
        <v>29</v>
      </c>
      <c r="J169" s="8">
        <v>325</v>
      </c>
      <c r="K169" s="8" t="s">
        <v>838</v>
      </c>
      <c r="L169" s="8">
        <v>23</v>
      </c>
      <c r="M169" s="8">
        <v>325</v>
      </c>
      <c r="N169" s="8" t="s">
        <v>839</v>
      </c>
      <c r="O169">
        <f t="shared" si="2"/>
        <v>1</v>
      </c>
    </row>
    <row r="170" spans="1:15" x14ac:dyDescent="0.2">
      <c r="A170" s="8" t="s">
        <v>210</v>
      </c>
      <c r="B170" s="8" t="s">
        <v>840</v>
      </c>
      <c r="C170" s="8" t="s">
        <v>841</v>
      </c>
      <c r="D170" s="8" t="s">
        <v>18</v>
      </c>
      <c r="E170" s="8">
        <v>4.3210000000000001E-5</v>
      </c>
      <c r="F170" s="8">
        <v>0.21840000000000001</v>
      </c>
      <c r="G170" s="8">
        <v>6.6589999999999998E-4</v>
      </c>
      <c r="H170" s="8">
        <v>6.0629999999999998E-3</v>
      </c>
      <c r="I170" s="8">
        <v>12</v>
      </c>
      <c r="J170" s="8">
        <v>154</v>
      </c>
      <c r="K170" s="8" t="s">
        <v>842</v>
      </c>
      <c r="L170" s="8">
        <v>10</v>
      </c>
      <c r="M170" s="8">
        <v>154</v>
      </c>
      <c r="N170" s="8" t="s">
        <v>843</v>
      </c>
      <c r="O170">
        <f t="shared" si="2"/>
        <v>1</v>
      </c>
    </row>
    <row r="171" spans="1:15" x14ac:dyDescent="0.2">
      <c r="A171" s="8" t="s">
        <v>210</v>
      </c>
      <c r="B171" s="8" t="s">
        <v>844</v>
      </c>
      <c r="C171" s="8" t="s">
        <v>845</v>
      </c>
      <c r="D171" s="8" t="s">
        <v>18</v>
      </c>
      <c r="E171" s="8">
        <v>1.634E-10</v>
      </c>
      <c r="F171" s="8">
        <v>8.2620000000000003E-7</v>
      </c>
      <c r="G171" s="8">
        <v>1.2709999999999999E-8</v>
      </c>
      <c r="H171" s="8">
        <v>1.157E-7</v>
      </c>
      <c r="I171" s="8">
        <v>21</v>
      </c>
      <c r="J171" s="8">
        <v>195</v>
      </c>
      <c r="K171" s="8" t="s">
        <v>846</v>
      </c>
      <c r="L171" s="8">
        <v>16</v>
      </c>
      <c r="M171" s="8">
        <v>195</v>
      </c>
      <c r="N171" s="8" t="s">
        <v>847</v>
      </c>
      <c r="O171">
        <f t="shared" si="2"/>
        <v>1</v>
      </c>
    </row>
    <row r="172" spans="1:15" x14ac:dyDescent="0.2">
      <c r="A172" s="8" t="s">
        <v>210</v>
      </c>
      <c r="B172" s="8" t="s">
        <v>848</v>
      </c>
      <c r="C172" s="8" t="s">
        <v>849</v>
      </c>
      <c r="D172" s="8" t="s">
        <v>18</v>
      </c>
      <c r="E172" s="8">
        <v>3.5690000000000003E-7</v>
      </c>
      <c r="F172" s="8">
        <v>1.804E-3</v>
      </c>
      <c r="G172" s="8">
        <v>1.0190000000000001E-5</v>
      </c>
      <c r="H172" s="8">
        <v>9.2810000000000001E-5</v>
      </c>
      <c r="I172" s="8">
        <v>14</v>
      </c>
      <c r="J172" s="8">
        <v>136</v>
      </c>
      <c r="K172" s="8" t="s">
        <v>850</v>
      </c>
      <c r="L172" s="8">
        <v>8</v>
      </c>
      <c r="M172" s="8">
        <v>136</v>
      </c>
      <c r="N172" s="8" t="s">
        <v>851</v>
      </c>
      <c r="O172">
        <f t="shared" si="2"/>
        <v>1</v>
      </c>
    </row>
    <row r="173" spans="1:15" x14ac:dyDescent="0.2">
      <c r="A173" s="8" t="s">
        <v>210</v>
      </c>
      <c r="B173" s="8" t="s">
        <v>852</v>
      </c>
      <c r="C173" s="8" t="s">
        <v>853</v>
      </c>
      <c r="D173" s="8" t="s">
        <v>18</v>
      </c>
      <c r="E173" s="8">
        <v>4.8909999999999998E-9</v>
      </c>
      <c r="F173" s="8">
        <v>2.4729999999999999E-5</v>
      </c>
      <c r="G173" s="8">
        <v>2.2889999999999999E-7</v>
      </c>
      <c r="H173" s="8">
        <v>2.0849999999999999E-6</v>
      </c>
      <c r="I173" s="8">
        <v>53</v>
      </c>
      <c r="J173" s="8">
        <v>1197</v>
      </c>
      <c r="K173" s="8" t="s">
        <v>734</v>
      </c>
      <c r="L173" s="8">
        <v>35</v>
      </c>
      <c r="M173" s="8">
        <v>1197</v>
      </c>
      <c r="N173" s="8" t="s">
        <v>735</v>
      </c>
      <c r="O173">
        <f t="shared" si="2"/>
        <v>1</v>
      </c>
    </row>
    <row r="174" spans="1:15" x14ac:dyDescent="0.2">
      <c r="A174" s="8" t="s">
        <v>210</v>
      </c>
      <c r="B174" s="8" t="s">
        <v>854</v>
      </c>
      <c r="C174" s="8" t="s">
        <v>855</v>
      </c>
      <c r="D174" s="8" t="s">
        <v>18</v>
      </c>
      <c r="E174" s="8">
        <v>1.0989999999999999E-3</v>
      </c>
      <c r="F174" s="8">
        <v>1</v>
      </c>
      <c r="G174" s="8">
        <v>9.3500000000000007E-3</v>
      </c>
      <c r="H174" s="8">
        <v>8.5139999999999993E-2</v>
      </c>
      <c r="I174" s="8">
        <v>17</v>
      </c>
      <c r="J174" s="8">
        <v>379</v>
      </c>
      <c r="K174" s="8" t="s">
        <v>856</v>
      </c>
      <c r="L174" s="8">
        <v>14</v>
      </c>
      <c r="M174" s="8">
        <v>379</v>
      </c>
      <c r="N174" s="8" t="s">
        <v>857</v>
      </c>
      <c r="O174">
        <f t="shared" si="2"/>
        <v>1</v>
      </c>
    </row>
    <row r="175" spans="1:15" x14ac:dyDescent="0.2">
      <c r="A175" s="8" t="s">
        <v>210</v>
      </c>
      <c r="B175" s="8" t="s">
        <v>858</v>
      </c>
      <c r="C175" s="8" t="s">
        <v>859</v>
      </c>
      <c r="D175" s="8" t="s">
        <v>18</v>
      </c>
      <c r="E175" s="8">
        <v>2.4749999999999999E-5</v>
      </c>
      <c r="F175" s="8">
        <v>0.12509999999999999</v>
      </c>
      <c r="G175" s="8">
        <v>4.17E-4</v>
      </c>
      <c r="H175" s="8">
        <v>3.797E-3</v>
      </c>
      <c r="I175" s="8">
        <v>18</v>
      </c>
      <c r="J175" s="8">
        <v>304</v>
      </c>
      <c r="K175" s="8" t="s">
        <v>860</v>
      </c>
      <c r="L175" s="8">
        <v>14</v>
      </c>
      <c r="M175" s="8">
        <v>304</v>
      </c>
      <c r="N175" s="8" t="s">
        <v>861</v>
      </c>
      <c r="O175">
        <f t="shared" si="2"/>
        <v>1</v>
      </c>
    </row>
    <row r="176" spans="1:15" x14ac:dyDescent="0.2">
      <c r="A176" s="8" t="s">
        <v>210</v>
      </c>
      <c r="B176" s="8" t="s">
        <v>862</v>
      </c>
      <c r="C176" s="8" t="s">
        <v>863</v>
      </c>
      <c r="D176" s="8" t="s">
        <v>18</v>
      </c>
      <c r="E176" s="8">
        <v>9.6269999999999995E-6</v>
      </c>
      <c r="F176" s="8">
        <v>4.8669999999999998E-2</v>
      </c>
      <c r="G176" s="8">
        <v>1.8090000000000001E-4</v>
      </c>
      <c r="H176" s="8">
        <v>1.647E-3</v>
      </c>
      <c r="I176" s="8">
        <v>23</v>
      </c>
      <c r="J176" s="8">
        <v>430</v>
      </c>
      <c r="K176" s="8" t="s">
        <v>548</v>
      </c>
      <c r="L176" s="8">
        <v>20</v>
      </c>
      <c r="M176" s="8">
        <v>430</v>
      </c>
      <c r="N176" s="8" t="s">
        <v>549</v>
      </c>
      <c r="O176">
        <f t="shared" si="2"/>
        <v>1</v>
      </c>
    </row>
    <row r="177" spans="1:15" x14ac:dyDescent="0.2">
      <c r="A177" s="8" t="s">
        <v>210</v>
      </c>
      <c r="B177" s="8" t="s">
        <v>864</v>
      </c>
      <c r="C177" s="8" t="s">
        <v>865</v>
      </c>
      <c r="D177" s="8" t="s">
        <v>18</v>
      </c>
      <c r="E177" s="8">
        <v>8.9499999999999994E-5</v>
      </c>
      <c r="F177" s="8">
        <v>0.45240000000000002</v>
      </c>
      <c r="G177" s="8">
        <v>1.2359999999999999E-3</v>
      </c>
      <c r="H177" s="8">
        <v>1.1259999999999999E-2</v>
      </c>
      <c r="I177" s="8">
        <v>13</v>
      </c>
      <c r="J177" s="8">
        <v>192</v>
      </c>
      <c r="K177" s="8" t="s">
        <v>866</v>
      </c>
      <c r="L177" s="8">
        <v>11</v>
      </c>
      <c r="M177" s="8">
        <v>192</v>
      </c>
      <c r="N177" s="8" t="s">
        <v>867</v>
      </c>
      <c r="O177">
        <f t="shared" si="2"/>
        <v>1</v>
      </c>
    </row>
    <row r="178" spans="1:15" x14ac:dyDescent="0.2">
      <c r="A178" s="8" t="s">
        <v>210</v>
      </c>
      <c r="B178" s="8" t="s">
        <v>868</v>
      </c>
      <c r="C178" s="8" t="s">
        <v>869</v>
      </c>
      <c r="D178" s="8" t="s">
        <v>18</v>
      </c>
      <c r="E178" s="8">
        <v>8.9070000000000002E-4</v>
      </c>
      <c r="F178" s="8">
        <v>1</v>
      </c>
      <c r="G178" s="8">
        <v>7.9129999999999999E-3</v>
      </c>
      <c r="H178" s="8">
        <v>7.2050000000000003E-2</v>
      </c>
      <c r="I178" s="8">
        <v>10</v>
      </c>
      <c r="J178" s="8">
        <v>156</v>
      </c>
      <c r="K178" s="8" t="s">
        <v>870</v>
      </c>
      <c r="L178" s="8">
        <v>9</v>
      </c>
      <c r="M178" s="8">
        <v>156</v>
      </c>
      <c r="N178" s="8" t="s">
        <v>871</v>
      </c>
      <c r="O178">
        <f t="shared" si="2"/>
        <v>1</v>
      </c>
    </row>
    <row r="179" spans="1:15" x14ac:dyDescent="0.2">
      <c r="A179" s="8" t="s">
        <v>210</v>
      </c>
      <c r="B179" s="8" t="s">
        <v>872</v>
      </c>
      <c r="C179" s="8" t="s">
        <v>873</v>
      </c>
      <c r="D179" s="8" t="s">
        <v>18</v>
      </c>
      <c r="E179" s="8">
        <v>1.2710000000000001E-10</v>
      </c>
      <c r="F179" s="8">
        <v>6.4229999999999997E-7</v>
      </c>
      <c r="G179" s="8">
        <v>1.0530000000000001E-8</v>
      </c>
      <c r="H179" s="8">
        <v>9.5879999999999996E-8</v>
      </c>
      <c r="I179" s="8">
        <v>50</v>
      </c>
      <c r="J179" s="8">
        <v>982</v>
      </c>
      <c r="K179" s="8" t="s">
        <v>874</v>
      </c>
      <c r="L179" s="8">
        <v>36</v>
      </c>
      <c r="M179" s="8">
        <v>982</v>
      </c>
      <c r="N179" s="8" t="s">
        <v>875</v>
      </c>
      <c r="O179">
        <f t="shared" si="2"/>
        <v>1</v>
      </c>
    </row>
    <row r="180" spans="1:15" x14ac:dyDescent="0.2">
      <c r="A180" s="8" t="s">
        <v>210</v>
      </c>
      <c r="B180" s="8" t="s">
        <v>876</v>
      </c>
      <c r="C180" s="8" t="s">
        <v>877</v>
      </c>
      <c r="D180" s="8" t="s">
        <v>18</v>
      </c>
      <c r="E180" s="8">
        <v>8.8870000000000004E-10</v>
      </c>
      <c r="F180" s="8">
        <v>4.493E-6</v>
      </c>
      <c r="G180" s="8">
        <v>5.6160000000000001E-8</v>
      </c>
      <c r="H180" s="8">
        <v>5.1129999999999998E-7</v>
      </c>
      <c r="I180" s="8">
        <v>24</v>
      </c>
      <c r="J180" s="8">
        <v>280</v>
      </c>
      <c r="K180" s="8" t="s">
        <v>878</v>
      </c>
      <c r="L180" s="8">
        <v>15</v>
      </c>
      <c r="M180" s="8">
        <v>280</v>
      </c>
      <c r="N180" s="8" t="s">
        <v>879</v>
      </c>
      <c r="O180">
        <f t="shared" si="2"/>
        <v>1</v>
      </c>
    </row>
    <row r="181" spans="1:15" x14ac:dyDescent="0.2">
      <c r="A181" s="8" t="s">
        <v>210</v>
      </c>
      <c r="B181" s="8" t="s">
        <v>880</v>
      </c>
      <c r="C181" s="8" t="s">
        <v>881</v>
      </c>
      <c r="D181" s="8" t="s">
        <v>18</v>
      </c>
      <c r="E181" s="8">
        <v>5.0950000000000003E-6</v>
      </c>
      <c r="F181" s="8">
        <v>2.5760000000000002E-2</v>
      </c>
      <c r="G181" s="8">
        <v>1.0560000000000001E-4</v>
      </c>
      <c r="H181" s="8">
        <v>9.6120000000000005E-4</v>
      </c>
      <c r="I181" s="8">
        <v>24</v>
      </c>
      <c r="J181" s="8">
        <v>444</v>
      </c>
      <c r="K181" s="8" t="s">
        <v>882</v>
      </c>
      <c r="L181" s="8">
        <v>19</v>
      </c>
      <c r="M181" s="8">
        <v>444</v>
      </c>
      <c r="N181" s="8" t="s">
        <v>883</v>
      </c>
      <c r="O181">
        <f t="shared" si="2"/>
        <v>1</v>
      </c>
    </row>
    <row r="182" spans="1:15" x14ac:dyDescent="0.2">
      <c r="A182" s="8" t="s">
        <v>210</v>
      </c>
      <c r="B182" s="8" t="s">
        <v>884</v>
      </c>
      <c r="C182" s="8" t="s">
        <v>885</v>
      </c>
      <c r="D182" s="8" t="s">
        <v>18</v>
      </c>
      <c r="E182" s="8">
        <v>1.581E-12</v>
      </c>
      <c r="F182" s="8">
        <v>7.9900000000000007E-9</v>
      </c>
      <c r="G182" s="8">
        <v>3.0730000000000001E-10</v>
      </c>
      <c r="H182" s="8">
        <v>2.7980000000000001E-9</v>
      </c>
      <c r="I182" s="8">
        <v>40</v>
      </c>
      <c r="J182" s="8">
        <v>582</v>
      </c>
      <c r="K182" s="8" t="s">
        <v>886</v>
      </c>
      <c r="L182" s="8">
        <v>31</v>
      </c>
      <c r="M182" s="8">
        <v>582</v>
      </c>
      <c r="N182" s="8" t="s">
        <v>887</v>
      </c>
      <c r="O182">
        <f t="shared" si="2"/>
        <v>1</v>
      </c>
    </row>
    <row r="183" spans="1:15" x14ac:dyDescent="0.2">
      <c r="A183" s="8" t="s">
        <v>210</v>
      </c>
      <c r="B183" s="8" t="s">
        <v>888</v>
      </c>
      <c r="C183" s="8" t="s">
        <v>889</v>
      </c>
      <c r="D183" s="8" t="s">
        <v>18</v>
      </c>
      <c r="E183" s="8">
        <v>6.5599999999999999E-6</v>
      </c>
      <c r="F183" s="8">
        <v>3.3160000000000002E-2</v>
      </c>
      <c r="G183" s="8">
        <v>1.3210000000000001E-4</v>
      </c>
      <c r="H183" s="8">
        <v>1.2030000000000001E-3</v>
      </c>
      <c r="I183" s="8">
        <v>28</v>
      </c>
      <c r="J183" s="8">
        <v>578</v>
      </c>
      <c r="K183" s="8" t="s">
        <v>890</v>
      </c>
      <c r="L183" s="8">
        <v>23</v>
      </c>
      <c r="M183" s="8">
        <v>578</v>
      </c>
      <c r="N183" s="8" t="s">
        <v>891</v>
      </c>
      <c r="O183">
        <f t="shared" si="2"/>
        <v>1</v>
      </c>
    </row>
    <row r="184" spans="1:15" x14ac:dyDescent="0.2">
      <c r="A184" s="8" t="s">
        <v>210</v>
      </c>
      <c r="B184" s="8" t="s">
        <v>892</v>
      </c>
      <c r="C184" s="8" t="s">
        <v>893</v>
      </c>
      <c r="D184" s="8" t="s">
        <v>18</v>
      </c>
      <c r="E184" s="8">
        <v>2.404E-9</v>
      </c>
      <c r="F184" s="8">
        <v>1.2150000000000001E-5</v>
      </c>
      <c r="G184" s="8">
        <v>1.2660000000000001E-7</v>
      </c>
      <c r="H184" s="8">
        <v>1.153E-6</v>
      </c>
      <c r="I184" s="8">
        <v>20</v>
      </c>
      <c r="J184" s="8">
        <v>204</v>
      </c>
      <c r="K184" s="8" t="s">
        <v>894</v>
      </c>
      <c r="L184" s="8">
        <v>12</v>
      </c>
      <c r="M184" s="8">
        <v>204</v>
      </c>
      <c r="N184" s="8" t="s">
        <v>895</v>
      </c>
      <c r="O184">
        <f t="shared" si="2"/>
        <v>1</v>
      </c>
    </row>
    <row r="185" spans="1:15" x14ac:dyDescent="0.2">
      <c r="A185" s="8" t="s">
        <v>210</v>
      </c>
      <c r="B185" s="8" t="s">
        <v>896</v>
      </c>
      <c r="C185" s="8" t="s">
        <v>897</v>
      </c>
      <c r="D185" s="8" t="s">
        <v>18</v>
      </c>
      <c r="E185" s="8">
        <v>1.9289999999999999E-3</v>
      </c>
      <c r="F185" s="8">
        <v>1</v>
      </c>
      <c r="G185" s="8">
        <v>1.44E-2</v>
      </c>
      <c r="H185" s="8">
        <v>0.13109999999999999</v>
      </c>
      <c r="I185" s="8">
        <v>4</v>
      </c>
      <c r="J185" s="8">
        <v>28</v>
      </c>
      <c r="K185" s="8" t="s">
        <v>898</v>
      </c>
      <c r="L185" s="8">
        <v>3</v>
      </c>
      <c r="M185" s="8">
        <v>28</v>
      </c>
      <c r="N185" s="8" t="s">
        <v>899</v>
      </c>
      <c r="O185">
        <f t="shared" si="2"/>
        <v>1</v>
      </c>
    </row>
    <row r="186" spans="1:15" x14ac:dyDescent="0.2">
      <c r="A186" s="8" t="s">
        <v>210</v>
      </c>
      <c r="B186" s="8" t="s">
        <v>900</v>
      </c>
      <c r="C186" s="8" t="s">
        <v>901</v>
      </c>
      <c r="D186" s="8" t="s">
        <v>18</v>
      </c>
      <c r="E186" s="8">
        <v>8.3149999999999992E-6</v>
      </c>
      <c r="F186" s="8">
        <v>4.2029999999999998E-2</v>
      </c>
      <c r="G186" s="8">
        <v>1.6359999999999999E-4</v>
      </c>
      <c r="H186" s="8">
        <v>1.4890000000000001E-3</v>
      </c>
      <c r="I186" s="8">
        <v>7</v>
      </c>
      <c r="J186" s="8">
        <v>39</v>
      </c>
      <c r="K186" s="8" t="s">
        <v>902</v>
      </c>
      <c r="L186" s="8">
        <v>4</v>
      </c>
      <c r="M186" s="8">
        <v>39</v>
      </c>
      <c r="N186" s="8" t="s">
        <v>903</v>
      </c>
      <c r="O186">
        <f t="shared" si="2"/>
        <v>1</v>
      </c>
    </row>
    <row r="187" spans="1:15" x14ac:dyDescent="0.2">
      <c r="A187" s="8" t="s">
        <v>210</v>
      </c>
      <c r="B187" s="8" t="s">
        <v>904</v>
      </c>
      <c r="C187" s="8" t="s">
        <v>905</v>
      </c>
      <c r="D187" s="8" t="s">
        <v>18</v>
      </c>
      <c r="E187" s="8">
        <v>6.5949999999999997E-9</v>
      </c>
      <c r="F187" s="8">
        <v>3.3340000000000003E-5</v>
      </c>
      <c r="G187" s="8">
        <v>3.0030000000000001E-7</v>
      </c>
      <c r="H187" s="8">
        <v>2.7350000000000001E-6</v>
      </c>
      <c r="I187" s="8">
        <v>40</v>
      </c>
      <c r="J187" s="8">
        <v>767</v>
      </c>
      <c r="K187" s="8" t="s">
        <v>906</v>
      </c>
      <c r="L187" s="8">
        <v>28</v>
      </c>
      <c r="M187" s="8">
        <v>767</v>
      </c>
      <c r="N187" s="8" t="s">
        <v>907</v>
      </c>
      <c r="O187">
        <f t="shared" si="2"/>
        <v>1</v>
      </c>
    </row>
    <row r="188" spans="1:15" x14ac:dyDescent="0.2">
      <c r="A188" s="8" t="s">
        <v>210</v>
      </c>
      <c r="B188" s="8" t="s">
        <v>908</v>
      </c>
      <c r="C188" s="8" t="s">
        <v>909</v>
      </c>
      <c r="D188" s="8" t="s">
        <v>18</v>
      </c>
      <c r="E188" s="8">
        <v>2.2810000000000001E-7</v>
      </c>
      <c r="F188" s="8">
        <v>1.1529999999999999E-3</v>
      </c>
      <c r="G188" s="8">
        <v>6.9890000000000003E-6</v>
      </c>
      <c r="H188" s="8">
        <v>6.3639999999999994E-5</v>
      </c>
      <c r="I188" s="8">
        <v>27</v>
      </c>
      <c r="J188" s="8">
        <v>458</v>
      </c>
      <c r="K188" s="8" t="s">
        <v>910</v>
      </c>
      <c r="L188" s="8">
        <v>20</v>
      </c>
      <c r="M188" s="8">
        <v>458</v>
      </c>
      <c r="N188" s="8" t="s">
        <v>911</v>
      </c>
      <c r="O188">
        <f t="shared" si="2"/>
        <v>1</v>
      </c>
    </row>
    <row r="189" spans="1:15" x14ac:dyDescent="0.2">
      <c r="A189" s="8" t="s">
        <v>210</v>
      </c>
      <c r="B189" s="8" t="s">
        <v>912</v>
      </c>
      <c r="C189" s="8" t="s">
        <v>913</v>
      </c>
      <c r="D189" s="8" t="s">
        <v>18</v>
      </c>
      <c r="E189" s="8">
        <v>1.3560000000000001E-5</v>
      </c>
      <c r="F189" s="8">
        <v>6.8529999999999994E-2</v>
      </c>
      <c r="G189" s="8">
        <v>2.4469999999999998E-4</v>
      </c>
      <c r="H189" s="8">
        <v>2.2290000000000001E-3</v>
      </c>
      <c r="I189" s="8">
        <v>16</v>
      </c>
      <c r="J189" s="8">
        <v>236</v>
      </c>
      <c r="K189" s="8" t="s">
        <v>914</v>
      </c>
      <c r="L189" s="8">
        <v>15</v>
      </c>
      <c r="M189" s="8">
        <v>236</v>
      </c>
      <c r="N189" s="8" t="s">
        <v>915</v>
      </c>
      <c r="O189">
        <f t="shared" si="2"/>
        <v>1</v>
      </c>
    </row>
    <row r="190" spans="1:15" x14ac:dyDescent="0.2">
      <c r="A190" s="8" t="s">
        <v>210</v>
      </c>
      <c r="B190" s="8" t="s">
        <v>916</v>
      </c>
      <c r="C190" s="8" t="s">
        <v>917</v>
      </c>
      <c r="D190" s="8" t="s">
        <v>18</v>
      </c>
      <c r="E190" s="8">
        <v>6.4779999999999996E-7</v>
      </c>
      <c r="F190" s="8">
        <v>3.2750000000000001E-3</v>
      </c>
      <c r="G190" s="8">
        <v>1.7139999999999999E-5</v>
      </c>
      <c r="H190" s="8">
        <v>1.561E-4</v>
      </c>
      <c r="I190" s="8">
        <v>10</v>
      </c>
      <c r="J190" s="8">
        <v>68</v>
      </c>
      <c r="K190" s="8" t="s">
        <v>918</v>
      </c>
      <c r="L190" s="8">
        <v>10</v>
      </c>
      <c r="M190" s="8">
        <v>68</v>
      </c>
      <c r="N190" s="8" t="s">
        <v>919</v>
      </c>
      <c r="O190">
        <f t="shared" si="2"/>
        <v>1</v>
      </c>
    </row>
    <row r="191" spans="1:15" x14ac:dyDescent="0.2">
      <c r="A191" s="8" t="s">
        <v>210</v>
      </c>
      <c r="B191" s="8" t="s">
        <v>920</v>
      </c>
      <c r="C191" s="8" t="s">
        <v>921</v>
      </c>
      <c r="D191" s="8" t="s">
        <v>18</v>
      </c>
      <c r="E191" s="8">
        <v>8.5339999999999995E-7</v>
      </c>
      <c r="F191" s="8">
        <v>4.3140000000000001E-3</v>
      </c>
      <c r="G191" s="8">
        <v>2.179E-5</v>
      </c>
      <c r="H191" s="8">
        <v>1.984E-4</v>
      </c>
      <c r="I191" s="8">
        <v>14</v>
      </c>
      <c r="J191" s="8">
        <v>146</v>
      </c>
      <c r="K191" s="8" t="s">
        <v>922</v>
      </c>
      <c r="L191" s="8">
        <v>11</v>
      </c>
      <c r="M191" s="8">
        <v>146</v>
      </c>
      <c r="N191" s="8" t="s">
        <v>923</v>
      </c>
      <c r="O191">
        <f t="shared" si="2"/>
        <v>1</v>
      </c>
    </row>
    <row r="192" spans="1:15" x14ac:dyDescent="0.2">
      <c r="A192" s="8" t="s">
        <v>210</v>
      </c>
      <c r="B192" s="8" t="s">
        <v>924</v>
      </c>
      <c r="C192" s="8" t="s">
        <v>925</v>
      </c>
      <c r="D192" s="8" t="s">
        <v>18</v>
      </c>
      <c r="E192" s="8">
        <v>2.7650000000000001E-5</v>
      </c>
      <c r="F192" s="8">
        <v>0.13980000000000001</v>
      </c>
      <c r="G192" s="8">
        <v>4.5820000000000002E-4</v>
      </c>
      <c r="H192" s="8">
        <v>4.1720000000000004E-3</v>
      </c>
      <c r="I192" s="8">
        <v>16</v>
      </c>
      <c r="J192" s="8">
        <v>250</v>
      </c>
      <c r="K192" s="8" t="s">
        <v>926</v>
      </c>
      <c r="L192" s="8">
        <v>14</v>
      </c>
      <c r="M192" s="8">
        <v>250</v>
      </c>
      <c r="N192" s="8" t="s">
        <v>927</v>
      </c>
      <c r="O192">
        <f t="shared" si="2"/>
        <v>1</v>
      </c>
    </row>
    <row r="193" spans="1:15" x14ac:dyDescent="0.2">
      <c r="A193" s="8" t="s">
        <v>210</v>
      </c>
      <c r="B193" s="8" t="s">
        <v>928</v>
      </c>
      <c r="C193" s="8" t="s">
        <v>929</v>
      </c>
      <c r="D193" s="8" t="s">
        <v>18</v>
      </c>
      <c r="E193" s="8">
        <v>3.5420000000000003E-5</v>
      </c>
      <c r="F193" s="8">
        <v>0.17910000000000001</v>
      </c>
      <c r="G193" s="8">
        <v>5.6139999999999998E-4</v>
      </c>
      <c r="H193" s="8">
        <v>5.1110000000000001E-3</v>
      </c>
      <c r="I193" s="8">
        <v>19</v>
      </c>
      <c r="J193" s="8">
        <v>342</v>
      </c>
      <c r="K193" s="8" t="s">
        <v>930</v>
      </c>
      <c r="L193" s="8">
        <v>17</v>
      </c>
      <c r="M193" s="8">
        <v>342</v>
      </c>
      <c r="N193" s="8" t="s">
        <v>931</v>
      </c>
      <c r="O193">
        <f t="shared" si="2"/>
        <v>1</v>
      </c>
    </row>
    <row r="194" spans="1:15" x14ac:dyDescent="0.2">
      <c r="A194" s="8" t="s">
        <v>210</v>
      </c>
      <c r="B194" s="8" t="s">
        <v>932</v>
      </c>
      <c r="C194" s="8" t="s">
        <v>933</v>
      </c>
      <c r="D194" s="8" t="s">
        <v>18</v>
      </c>
      <c r="E194" s="8">
        <v>2.3699999999999999E-4</v>
      </c>
      <c r="F194" s="8">
        <v>1</v>
      </c>
      <c r="G194" s="8">
        <v>2.7169999999999998E-3</v>
      </c>
      <c r="H194" s="8">
        <v>2.4740000000000002E-2</v>
      </c>
      <c r="I194" s="8">
        <v>10</v>
      </c>
      <c r="J194" s="8">
        <v>132</v>
      </c>
      <c r="K194" s="8" t="s">
        <v>934</v>
      </c>
      <c r="L194" s="8">
        <v>7</v>
      </c>
      <c r="M194" s="8">
        <v>132</v>
      </c>
      <c r="N194" s="8" t="s">
        <v>935</v>
      </c>
      <c r="O194">
        <f t="shared" si="2"/>
        <v>1</v>
      </c>
    </row>
    <row r="195" spans="1:15" x14ac:dyDescent="0.2">
      <c r="A195" s="8" t="s">
        <v>210</v>
      </c>
      <c r="B195" s="8" t="s">
        <v>936</v>
      </c>
      <c r="C195" s="8" t="s">
        <v>937</v>
      </c>
      <c r="D195" s="8" t="s">
        <v>18</v>
      </c>
      <c r="E195" s="8">
        <v>2.6599999999999999E-5</v>
      </c>
      <c r="F195" s="8">
        <v>0.13439999999999999</v>
      </c>
      <c r="G195" s="8">
        <v>4.4519999999999998E-4</v>
      </c>
      <c r="H195" s="8">
        <v>4.0530000000000002E-3</v>
      </c>
      <c r="I195" s="8">
        <v>8</v>
      </c>
      <c r="J195" s="8">
        <v>63</v>
      </c>
      <c r="K195" s="8" t="s">
        <v>285</v>
      </c>
      <c r="L195" s="8">
        <v>7</v>
      </c>
      <c r="M195" s="8">
        <v>63</v>
      </c>
      <c r="N195" s="8" t="s">
        <v>286</v>
      </c>
      <c r="O195">
        <f t="shared" ref="O195:O258" si="3">IF(K195=N195, 0, 1)</f>
        <v>1</v>
      </c>
    </row>
    <row r="196" spans="1:15" x14ac:dyDescent="0.2">
      <c r="A196" s="8" t="s">
        <v>210</v>
      </c>
      <c r="B196" s="8" t="s">
        <v>938</v>
      </c>
      <c r="C196" s="8" t="s">
        <v>939</v>
      </c>
      <c r="D196" s="8" t="s">
        <v>18</v>
      </c>
      <c r="E196" s="8">
        <v>1.9569999999999999E-14</v>
      </c>
      <c r="F196" s="8">
        <v>9.8939999999999996E-11</v>
      </c>
      <c r="G196" s="8">
        <v>7.6110000000000006E-12</v>
      </c>
      <c r="H196" s="8">
        <v>6.9299999999999996E-11</v>
      </c>
      <c r="I196" s="8">
        <v>39</v>
      </c>
      <c r="J196" s="8">
        <v>484</v>
      </c>
      <c r="K196" s="8" t="s">
        <v>940</v>
      </c>
      <c r="L196" s="8">
        <v>34</v>
      </c>
      <c r="M196" s="8">
        <v>484</v>
      </c>
      <c r="N196" s="8" t="s">
        <v>941</v>
      </c>
      <c r="O196">
        <f t="shared" si="3"/>
        <v>1</v>
      </c>
    </row>
    <row r="197" spans="1:15" x14ac:dyDescent="0.2">
      <c r="A197" s="8" t="s">
        <v>210</v>
      </c>
      <c r="B197" s="8" t="s">
        <v>942</v>
      </c>
      <c r="C197" s="8" t="s">
        <v>943</v>
      </c>
      <c r="D197" s="8" t="s">
        <v>18</v>
      </c>
      <c r="E197" s="8">
        <v>5.9309999999999996E-6</v>
      </c>
      <c r="F197" s="8">
        <v>2.998E-2</v>
      </c>
      <c r="G197" s="8">
        <v>1.209E-4</v>
      </c>
      <c r="H197" s="8">
        <v>1.101E-3</v>
      </c>
      <c r="I197" s="8">
        <v>17</v>
      </c>
      <c r="J197" s="8">
        <v>247</v>
      </c>
      <c r="K197" s="8" t="s">
        <v>944</v>
      </c>
      <c r="L197" s="8">
        <v>14</v>
      </c>
      <c r="M197" s="8">
        <v>247</v>
      </c>
      <c r="N197" s="8" t="s">
        <v>945</v>
      </c>
      <c r="O197">
        <f t="shared" si="3"/>
        <v>1</v>
      </c>
    </row>
    <row r="198" spans="1:15" x14ac:dyDescent="0.2">
      <c r="A198" s="8" t="s">
        <v>210</v>
      </c>
      <c r="B198" s="8" t="s">
        <v>946</v>
      </c>
      <c r="C198" s="8" t="s">
        <v>947</v>
      </c>
      <c r="D198" s="8" t="s">
        <v>18</v>
      </c>
      <c r="E198" s="8">
        <v>6.5270000000000001E-7</v>
      </c>
      <c r="F198" s="8">
        <v>3.2989999999999998E-3</v>
      </c>
      <c r="G198" s="8">
        <v>1.7180000000000002E-5</v>
      </c>
      <c r="H198" s="8">
        <v>1.5650000000000001E-4</v>
      </c>
      <c r="I198" s="8">
        <v>52</v>
      </c>
      <c r="J198" s="8">
        <v>1349</v>
      </c>
      <c r="K198" s="8" t="s">
        <v>948</v>
      </c>
      <c r="L198" s="8">
        <v>38</v>
      </c>
      <c r="M198" s="8">
        <v>1349</v>
      </c>
      <c r="N198" s="8" t="s">
        <v>949</v>
      </c>
      <c r="O198">
        <f t="shared" si="3"/>
        <v>1</v>
      </c>
    </row>
    <row r="199" spans="1:15" x14ac:dyDescent="0.2">
      <c r="A199" s="8" t="s">
        <v>210</v>
      </c>
      <c r="B199" s="8" t="s">
        <v>950</v>
      </c>
      <c r="C199" s="8" t="s">
        <v>951</v>
      </c>
      <c r="D199" s="8" t="s">
        <v>18</v>
      </c>
      <c r="E199" s="8">
        <v>7.5469999999999997E-9</v>
      </c>
      <c r="F199" s="8">
        <v>3.8149999999999999E-5</v>
      </c>
      <c r="G199" s="8">
        <v>3.3760000000000001E-7</v>
      </c>
      <c r="H199" s="8">
        <v>3.0740000000000001E-6</v>
      </c>
      <c r="I199" s="8">
        <v>43</v>
      </c>
      <c r="J199" s="8">
        <v>868</v>
      </c>
      <c r="K199" s="8" t="s">
        <v>952</v>
      </c>
      <c r="L199" s="8">
        <v>27</v>
      </c>
      <c r="M199" s="8">
        <v>868</v>
      </c>
      <c r="N199" s="8" t="s">
        <v>953</v>
      </c>
      <c r="O199">
        <f t="shared" si="3"/>
        <v>1</v>
      </c>
    </row>
    <row r="200" spans="1:15" x14ac:dyDescent="0.2">
      <c r="A200" s="8" t="s">
        <v>210</v>
      </c>
      <c r="B200" s="8" t="s">
        <v>954</v>
      </c>
      <c r="C200" s="8" t="s">
        <v>955</v>
      </c>
      <c r="D200" s="8" t="s">
        <v>18</v>
      </c>
      <c r="E200" s="8">
        <v>2.351E-4</v>
      </c>
      <c r="F200" s="8">
        <v>1</v>
      </c>
      <c r="G200" s="8">
        <v>2.7070000000000002E-3</v>
      </c>
      <c r="H200" s="8">
        <v>2.4649999999999998E-2</v>
      </c>
      <c r="I200" s="8">
        <v>3</v>
      </c>
      <c r="J200" s="8">
        <v>7</v>
      </c>
      <c r="K200" s="8" t="s">
        <v>237</v>
      </c>
      <c r="L200" s="8">
        <v>3</v>
      </c>
      <c r="M200" s="8">
        <v>7</v>
      </c>
      <c r="N200" s="8" t="s">
        <v>238</v>
      </c>
      <c r="O200">
        <f t="shared" si="3"/>
        <v>1</v>
      </c>
    </row>
    <row r="201" spans="1:15" x14ac:dyDescent="0.2">
      <c r="A201" s="8" t="s">
        <v>210</v>
      </c>
      <c r="B201" s="8" t="s">
        <v>956</v>
      </c>
      <c r="C201" s="8" t="s">
        <v>957</v>
      </c>
      <c r="D201" s="8" t="s">
        <v>18</v>
      </c>
      <c r="E201" s="8">
        <v>5.2950000000000002E-3</v>
      </c>
      <c r="F201" s="8">
        <v>1</v>
      </c>
      <c r="G201" s="8">
        <v>3.091E-2</v>
      </c>
      <c r="H201" s="8">
        <v>0.28139999999999998</v>
      </c>
      <c r="I201" s="8">
        <v>2</v>
      </c>
      <c r="J201" s="8">
        <v>6</v>
      </c>
      <c r="K201" s="8" t="s">
        <v>958</v>
      </c>
      <c r="L201" s="8">
        <v>2</v>
      </c>
      <c r="M201" s="8">
        <v>6</v>
      </c>
      <c r="N201" s="8" t="s">
        <v>958</v>
      </c>
      <c r="O201">
        <f t="shared" si="3"/>
        <v>0</v>
      </c>
    </row>
    <row r="202" spans="1:15" x14ac:dyDescent="0.2">
      <c r="A202" s="8" t="s">
        <v>210</v>
      </c>
      <c r="B202" s="8" t="s">
        <v>959</v>
      </c>
      <c r="C202" s="8" t="s">
        <v>960</v>
      </c>
      <c r="D202" s="8" t="s">
        <v>18</v>
      </c>
      <c r="E202" s="8">
        <v>2.9020000000000001E-4</v>
      </c>
      <c r="F202" s="8">
        <v>1</v>
      </c>
      <c r="G202" s="8">
        <v>3.215E-3</v>
      </c>
      <c r="H202" s="8">
        <v>2.9270000000000001E-2</v>
      </c>
      <c r="I202" s="8">
        <v>5</v>
      </c>
      <c r="J202" s="8">
        <v>31</v>
      </c>
      <c r="K202" s="8" t="s">
        <v>961</v>
      </c>
      <c r="L202" s="8">
        <v>5</v>
      </c>
      <c r="M202" s="8">
        <v>31</v>
      </c>
      <c r="N202" s="8" t="s">
        <v>962</v>
      </c>
      <c r="O202">
        <f t="shared" si="3"/>
        <v>1</v>
      </c>
    </row>
    <row r="203" spans="1:15" x14ac:dyDescent="0.2">
      <c r="A203" s="8" t="s">
        <v>210</v>
      </c>
      <c r="B203" s="8" t="s">
        <v>963</v>
      </c>
      <c r="C203" s="8" t="s">
        <v>964</v>
      </c>
      <c r="D203" s="8" t="s">
        <v>18</v>
      </c>
      <c r="E203" s="8">
        <v>2.212E-3</v>
      </c>
      <c r="F203" s="8">
        <v>1</v>
      </c>
      <c r="G203" s="8">
        <v>1.5640000000000001E-2</v>
      </c>
      <c r="H203" s="8">
        <v>0.1424</v>
      </c>
      <c r="I203" s="8">
        <v>3</v>
      </c>
      <c r="J203" s="8">
        <v>14</v>
      </c>
      <c r="K203" s="8" t="s">
        <v>237</v>
      </c>
      <c r="L203" s="8">
        <v>3</v>
      </c>
      <c r="M203" s="8">
        <v>14</v>
      </c>
      <c r="N203" s="8" t="s">
        <v>238</v>
      </c>
      <c r="O203">
        <f t="shared" si="3"/>
        <v>1</v>
      </c>
    </row>
    <row r="204" spans="1:15" x14ac:dyDescent="0.2">
      <c r="A204" s="8" t="s">
        <v>210</v>
      </c>
      <c r="B204" s="8" t="s">
        <v>965</v>
      </c>
      <c r="C204" s="8" t="s">
        <v>966</v>
      </c>
      <c r="D204" s="8" t="s">
        <v>18</v>
      </c>
      <c r="E204" s="8">
        <v>7.7220000000000001E-4</v>
      </c>
      <c r="F204" s="8">
        <v>1</v>
      </c>
      <c r="G204" s="8">
        <v>7.0590000000000002E-3</v>
      </c>
      <c r="H204" s="8">
        <v>6.4269999999999994E-2</v>
      </c>
      <c r="I204" s="8">
        <v>3</v>
      </c>
      <c r="J204" s="8">
        <v>10</v>
      </c>
      <c r="K204" s="8" t="s">
        <v>237</v>
      </c>
      <c r="L204" s="8">
        <v>3</v>
      </c>
      <c r="M204" s="8">
        <v>10</v>
      </c>
      <c r="N204" s="8" t="s">
        <v>238</v>
      </c>
      <c r="O204">
        <f t="shared" si="3"/>
        <v>1</v>
      </c>
    </row>
    <row r="205" spans="1:15" x14ac:dyDescent="0.2">
      <c r="A205" s="8" t="s">
        <v>210</v>
      </c>
      <c r="B205" s="8" t="s">
        <v>967</v>
      </c>
      <c r="C205" s="8" t="s">
        <v>968</v>
      </c>
      <c r="D205" s="8" t="s">
        <v>18</v>
      </c>
      <c r="E205" s="8">
        <v>9.6340000000000002E-3</v>
      </c>
      <c r="F205" s="8">
        <v>1</v>
      </c>
      <c r="G205" s="8">
        <v>4.7699999999999999E-2</v>
      </c>
      <c r="H205" s="8">
        <v>0.43430000000000002</v>
      </c>
      <c r="I205" s="8">
        <v>2</v>
      </c>
      <c r="J205" s="8">
        <v>8</v>
      </c>
      <c r="K205" s="8" t="s">
        <v>958</v>
      </c>
      <c r="L205" s="8">
        <v>2</v>
      </c>
      <c r="M205" s="8">
        <v>8</v>
      </c>
      <c r="N205" s="8" t="s">
        <v>958</v>
      </c>
      <c r="O205">
        <f t="shared" si="3"/>
        <v>0</v>
      </c>
    </row>
    <row r="206" spans="1:15" x14ac:dyDescent="0.2">
      <c r="A206" s="8" t="s">
        <v>210</v>
      </c>
      <c r="B206" s="8" t="s">
        <v>969</v>
      </c>
      <c r="C206" s="8" t="s">
        <v>970</v>
      </c>
      <c r="D206" s="8" t="s">
        <v>18</v>
      </c>
      <c r="E206" s="8">
        <v>1.668E-6</v>
      </c>
      <c r="F206" s="8">
        <v>8.4340000000000005E-3</v>
      </c>
      <c r="G206" s="8">
        <v>4.0550000000000003E-5</v>
      </c>
      <c r="H206" s="8">
        <v>3.6919999999999998E-4</v>
      </c>
      <c r="I206" s="8">
        <v>8</v>
      </c>
      <c r="J206" s="8">
        <v>44</v>
      </c>
      <c r="K206" s="8" t="s">
        <v>971</v>
      </c>
      <c r="L206" s="8">
        <v>6</v>
      </c>
      <c r="M206" s="8">
        <v>44</v>
      </c>
      <c r="N206" s="8" t="s">
        <v>972</v>
      </c>
      <c r="O206">
        <f t="shared" si="3"/>
        <v>1</v>
      </c>
    </row>
    <row r="207" spans="1:15" x14ac:dyDescent="0.2">
      <c r="A207" s="8" t="s">
        <v>210</v>
      </c>
      <c r="B207" s="8" t="s">
        <v>973</v>
      </c>
      <c r="C207" s="8" t="s">
        <v>974</v>
      </c>
      <c r="D207" s="8" t="s">
        <v>18</v>
      </c>
      <c r="E207" s="8">
        <v>5.4830000000000005E-4</v>
      </c>
      <c r="F207" s="8">
        <v>1</v>
      </c>
      <c r="G207" s="8">
        <v>5.3559999999999997E-3</v>
      </c>
      <c r="H207" s="8">
        <v>4.8770000000000001E-2</v>
      </c>
      <c r="I207" s="8">
        <v>3</v>
      </c>
      <c r="J207" s="8">
        <v>9</v>
      </c>
      <c r="K207" s="8" t="s">
        <v>975</v>
      </c>
      <c r="L207" s="8">
        <v>2</v>
      </c>
      <c r="M207" s="8">
        <v>9</v>
      </c>
      <c r="N207" s="8" t="s">
        <v>976</v>
      </c>
      <c r="O207">
        <f t="shared" si="3"/>
        <v>1</v>
      </c>
    </row>
    <row r="208" spans="1:15" x14ac:dyDescent="0.2">
      <c r="A208" s="8" t="s">
        <v>210</v>
      </c>
      <c r="B208" s="8" t="s">
        <v>977</v>
      </c>
      <c r="C208" s="8" t="s">
        <v>978</v>
      </c>
      <c r="D208" s="8" t="s">
        <v>18</v>
      </c>
      <c r="E208" s="8">
        <v>7.046E-5</v>
      </c>
      <c r="F208" s="8">
        <v>0.35620000000000002</v>
      </c>
      <c r="G208" s="8">
        <v>1.0120000000000001E-3</v>
      </c>
      <c r="H208" s="8">
        <v>9.214E-3</v>
      </c>
      <c r="I208" s="8">
        <v>23</v>
      </c>
      <c r="J208" s="8">
        <v>488</v>
      </c>
      <c r="K208" s="8" t="s">
        <v>710</v>
      </c>
      <c r="L208" s="8">
        <v>17</v>
      </c>
      <c r="M208" s="8">
        <v>488</v>
      </c>
      <c r="N208" s="8" t="s">
        <v>711</v>
      </c>
      <c r="O208">
        <f t="shared" si="3"/>
        <v>1</v>
      </c>
    </row>
    <row r="209" spans="1:15" x14ac:dyDescent="0.2">
      <c r="A209" s="8" t="s">
        <v>210</v>
      </c>
      <c r="B209" s="8" t="s">
        <v>979</v>
      </c>
      <c r="C209" s="8" t="s">
        <v>980</v>
      </c>
      <c r="D209" s="8" t="s">
        <v>18</v>
      </c>
      <c r="E209" s="8">
        <v>1.3090000000000001E-4</v>
      </c>
      <c r="F209" s="8">
        <v>0.66159999999999997</v>
      </c>
      <c r="G209" s="8">
        <v>1.6750000000000001E-3</v>
      </c>
      <c r="H209" s="8">
        <v>1.525E-2</v>
      </c>
      <c r="I209" s="8">
        <v>14</v>
      </c>
      <c r="J209" s="8">
        <v>227</v>
      </c>
      <c r="K209" s="8" t="s">
        <v>981</v>
      </c>
      <c r="L209" s="8">
        <v>9</v>
      </c>
      <c r="M209" s="8">
        <v>227</v>
      </c>
      <c r="N209" s="8" t="s">
        <v>982</v>
      </c>
      <c r="O209">
        <f t="shared" si="3"/>
        <v>1</v>
      </c>
    </row>
    <row r="210" spans="1:15" x14ac:dyDescent="0.2">
      <c r="A210" s="8" t="s">
        <v>210</v>
      </c>
      <c r="B210" s="8" t="s">
        <v>983</v>
      </c>
      <c r="C210" s="8" t="s">
        <v>984</v>
      </c>
      <c r="D210" s="8" t="s">
        <v>18</v>
      </c>
      <c r="E210" s="8">
        <v>1.1909999999999999E-4</v>
      </c>
      <c r="F210" s="8">
        <v>0.60189999999999999</v>
      </c>
      <c r="G210" s="8">
        <v>1.555E-3</v>
      </c>
      <c r="H210" s="8">
        <v>1.4160000000000001E-2</v>
      </c>
      <c r="I210" s="8">
        <v>7</v>
      </c>
      <c r="J210" s="8">
        <v>58</v>
      </c>
      <c r="K210" s="8" t="s">
        <v>985</v>
      </c>
      <c r="L210" s="8">
        <v>5</v>
      </c>
      <c r="M210" s="8">
        <v>58</v>
      </c>
      <c r="N210" s="8" t="s">
        <v>986</v>
      </c>
      <c r="O210">
        <f t="shared" si="3"/>
        <v>1</v>
      </c>
    </row>
    <row r="211" spans="1:15" x14ac:dyDescent="0.2">
      <c r="A211" s="8" t="s">
        <v>210</v>
      </c>
      <c r="B211" s="8" t="s">
        <v>987</v>
      </c>
      <c r="C211" s="8" t="s">
        <v>988</v>
      </c>
      <c r="D211" s="8" t="s">
        <v>18</v>
      </c>
      <c r="E211" s="8">
        <v>1.2219999999999999E-4</v>
      </c>
      <c r="F211" s="8">
        <v>0.61750000000000005</v>
      </c>
      <c r="G211" s="8">
        <v>1.5870000000000001E-3</v>
      </c>
      <c r="H211" s="8">
        <v>1.4449999999999999E-2</v>
      </c>
      <c r="I211" s="8">
        <v>13</v>
      </c>
      <c r="J211" s="8">
        <v>198</v>
      </c>
      <c r="K211" s="8" t="s">
        <v>989</v>
      </c>
      <c r="L211" s="8">
        <v>13</v>
      </c>
      <c r="M211" s="8">
        <v>198</v>
      </c>
      <c r="N211" s="8" t="s">
        <v>990</v>
      </c>
      <c r="O211">
        <f t="shared" si="3"/>
        <v>1</v>
      </c>
    </row>
    <row r="212" spans="1:15" x14ac:dyDescent="0.2">
      <c r="A212" s="8" t="s">
        <v>210</v>
      </c>
      <c r="B212" s="8" t="s">
        <v>991</v>
      </c>
      <c r="C212" s="8" t="s">
        <v>992</v>
      </c>
      <c r="D212" s="8" t="s">
        <v>18</v>
      </c>
      <c r="E212" s="8">
        <v>9.4140000000000005E-3</v>
      </c>
      <c r="F212" s="8">
        <v>1</v>
      </c>
      <c r="G212" s="8">
        <v>4.7699999999999999E-2</v>
      </c>
      <c r="H212" s="8">
        <v>0.43430000000000002</v>
      </c>
      <c r="I212" s="8">
        <v>5</v>
      </c>
      <c r="J212" s="8">
        <v>67</v>
      </c>
      <c r="K212" s="8" t="s">
        <v>993</v>
      </c>
      <c r="L212" s="8">
        <v>5</v>
      </c>
      <c r="M212" s="8">
        <v>67</v>
      </c>
      <c r="N212" s="8" t="s">
        <v>993</v>
      </c>
      <c r="O212">
        <f t="shared" si="3"/>
        <v>0</v>
      </c>
    </row>
    <row r="213" spans="1:15" x14ac:dyDescent="0.2">
      <c r="A213" s="8" t="s">
        <v>210</v>
      </c>
      <c r="B213" s="8" t="s">
        <v>994</v>
      </c>
      <c r="C213" s="8" t="s">
        <v>995</v>
      </c>
      <c r="D213" s="8" t="s">
        <v>18</v>
      </c>
      <c r="E213" s="8">
        <v>8.83E-18</v>
      </c>
      <c r="F213" s="8">
        <v>4.4630000000000001E-14</v>
      </c>
      <c r="G213" s="8">
        <v>6.3760000000000003E-15</v>
      </c>
      <c r="H213" s="8">
        <v>5.8059999999999994E-14</v>
      </c>
      <c r="I213" s="8">
        <v>53</v>
      </c>
      <c r="J213" s="8">
        <v>721</v>
      </c>
      <c r="K213" s="8" t="s">
        <v>996</v>
      </c>
      <c r="L213" s="8">
        <v>41</v>
      </c>
      <c r="M213" s="8">
        <v>721</v>
      </c>
      <c r="N213" s="8" t="s">
        <v>997</v>
      </c>
      <c r="O213">
        <f t="shared" si="3"/>
        <v>1</v>
      </c>
    </row>
    <row r="214" spans="1:15" x14ac:dyDescent="0.2">
      <c r="A214" s="8" t="s">
        <v>210</v>
      </c>
      <c r="B214" s="8" t="s">
        <v>998</v>
      </c>
      <c r="C214" s="8" t="s">
        <v>999</v>
      </c>
      <c r="D214" s="8" t="s">
        <v>18</v>
      </c>
      <c r="E214" s="8">
        <v>1.5739999999999998E-5</v>
      </c>
      <c r="F214" s="8">
        <v>7.9570000000000002E-2</v>
      </c>
      <c r="G214" s="8">
        <v>2.8219999999999997E-4</v>
      </c>
      <c r="H214" s="8">
        <v>2.5690000000000001E-3</v>
      </c>
      <c r="I214" s="8">
        <v>17</v>
      </c>
      <c r="J214" s="8">
        <v>266</v>
      </c>
      <c r="K214" s="8" t="s">
        <v>1000</v>
      </c>
      <c r="L214" s="8">
        <v>11</v>
      </c>
      <c r="M214" s="8">
        <v>266</v>
      </c>
      <c r="N214" s="8" t="s">
        <v>1001</v>
      </c>
      <c r="O214">
        <f t="shared" si="3"/>
        <v>1</v>
      </c>
    </row>
    <row r="215" spans="1:15" x14ac:dyDescent="0.2">
      <c r="A215" s="8" t="s">
        <v>210</v>
      </c>
      <c r="B215" s="8" t="s">
        <v>1002</v>
      </c>
      <c r="C215" s="8" t="s">
        <v>1003</v>
      </c>
      <c r="D215" s="8" t="s">
        <v>18</v>
      </c>
      <c r="E215" s="8">
        <v>7.4379999999999995E-8</v>
      </c>
      <c r="F215" s="8">
        <v>3.7599999999999998E-4</v>
      </c>
      <c r="G215" s="8">
        <v>2.4739999999999999E-6</v>
      </c>
      <c r="H215" s="8">
        <v>2.2520000000000001E-5</v>
      </c>
      <c r="I215" s="8">
        <v>24</v>
      </c>
      <c r="J215" s="8">
        <v>351</v>
      </c>
      <c r="K215" s="8" t="s">
        <v>1004</v>
      </c>
      <c r="L215" s="8">
        <v>18</v>
      </c>
      <c r="M215" s="8">
        <v>351</v>
      </c>
      <c r="N215" s="8" t="s">
        <v>1005</v>
      </c>
      <c r="O215">
        <f t="shared" si="3"/>
        <v>1</v>
      </c>
    </row>
    <row r="216" spans="1:15" x14ac:dyDescent="0.2">
      <c r="A216" s="8" t="s">
        <v>210</v>
      </c>
      <c r="B216" s="8" t="s">
        <v>1006</v>
      </c>
      <c r="C216" s="8" t="s">
        <v>1007</v>
      </c>
      <c r="D216" s="8" t="s">
        <v>18</v>
      </c>
      <c r="E216" s="8">
        <v>7.3540000000000002E-6</v>
      </c>
      <c r="F216" s="8">
        <v>3.7170000000000002E-2</v>
      </c>
      <c r="G216" s="8">
        <v>1.4640000000000001E-4</v>
      </c>
      <c r="H216" s="8">
        <v>1.333E-3</v>
      </c>
      <c r="I216" s="8">
        <v>18</v>
      </c>
      <c r="J216" s="8">
        <v>278</v>
      </c>
      <c r="K216" s="8" t="s">
        <v>1008</v>
      </c>
      <c r="L216" s="8">
        <v>12</v>
      </c>
      <c r="M216" s="8">
        <v>278</v>
      </c>
      <c r="N216" s="8" t="s">
        <v>1009</v>
      </c>
      <c r="O216">
        <f t="shared" si="3"/>
        <v>1</v>
      </c>
    </row>
    <row r="217" spans="1:15" x14ac:dyDescent="0.2">
      <c r="A217" s="8" t="s">
        <v>210</v>
      </c>
      <c r="B217" s="8" t="s">
        <v>1010</v>
      </c>
      <c r="C217" s="8" t="s">
        <v>1011</v>
      </c>
      <c r="D217" s="8" t="s">
        <v>18</v>
      </c>
      <c r="E217" s="8">
        <v>1.5089999999999999E-3</v>
      </c>
      <c r="F217" s="8">
        <v>1</v>
      </c>
      <c r="G217" s="8">
        <v>1.1990000000000001E-2</v>
      </c>
      <c r="H217" s="8">
        <v>0.10920000000000001</v>
      </c>
      <c r="I217" s="8">
        <v>28</v>
      </c>
      <c r="J217" s="8">
        <v>797</v>
      </c>
      <c r="K217" s="8" t="s">
        <v>1012</v>
      </c>
      <c r="L217" s="8">
        <v>24</v>
      </c>
      <c r="M217" s="8">
        <v>797</v>
      </c>
      <c r="N217" s="8" t="s">
        <v>1013</v>
      </c>
      <c r="O217">
        <f t="shared" si="3"/>
        <v>1</v>
      </c>
    </row>
    <row r="218" spans="1:15" x14ac:dyDescent="0.2">
      <c r="A218" s="8" t="s">
        <v>210</v>
      </c>
      <c r="B218" s="8" t="s">
        <v>1014</v>
      </c>
      <c r="C218" s="8" t="s">
        <v>1015</v>
      </c>
      <c r="D218" s="8" t="s">
        <v>18</v>
      </c>
      <c r="E218" s="8">
        <v>2.7609999999999999E-9</v>
      </c>
      <c r="F218" s="8">
        <v>1.396E-5</v>
      </c>
      <c r="G218" s="8">
        <v>1.4390000000000001E-7</v>
      </c>
      <c r="H218" s="8">
        <v>1.31E-6</v>
      </c>
      <c r="I218" s="8">
        <v>54</v>
      </c>
      <c r="J218" s="8">
        <v>1213</v>
      </c>
      <c r="K218" s="8" t="s">
        <v>1016</v>
      </c>
      <c r="L218" s="8">
        <v>37</v>
      </c>
      <c r="M218" s="8">
        <v>1213</v>
      </c>
      <c r="N218" s="8" t="s">
        <v>1017</v>
      </c>
      <c r="O218">
        <f t="shared" si="3"/>
        <v>1</v>
      </c>
    </row>
    <row r="219" spans="1:15" x14ac:dyDescent="0.2">
      <c r="A219" s="8" t="s">
        <v>210</v>
      </c>
      <c r="B219" s="8" t="s">
        <v>1018</v>
      </c>
      <c r="C219" s="8" t="s">
        <v>1019</v>
      </c>
      <c r="D219" s="8" t="s">
        <v>18</v>
      </c>
      <c r="E219" s="8">
        <v>6.7579999999999995E-4</v>
      </c>
      <c r="F219" s="8">
        <v>1</v>
      </c>
      <c r="G219" s="8">
        <v>6.4330000000000003E-3</v>
      </c>
      <c r="H219" s="8">
        <v>5.858E-2</v>
      </c>
      <c r="I219" s="8">
        <v>11</v>
      </c>
      <c r="J219" s="8">
        <v>178</v>
      </c>
      <c r="K219" s="8" t="s">
        <v>1020</v>
      </c>
      <c r="L219" s="8">
        <v>8</v>
      </c>
      <c r="M219" s="8">
        <v>178</v>
      </c>
      <c r="N219" s="8" t="s">
        <v>1021</v>
      </c>
      <c r="O219">
        <f t="shared" si="3"/>
        <v>1</v>
      </c>
    </row>
    <row r="220" spans="1:15" x14ac:dyDescent="0.2">
      <c r="A220" s="8" t="s">
        <v>210</v>
      </c>
      <c r="B220" s="8" t="s">
        <v>1022</v>
      </c>
      <c r="C220" s="8" t="s">
        <v>1023</v>
      </c>
      <c r="D220" s="8" t="s">
        <v>18</v>
      </c>
      <c r="E220" s="8">
        <v>1.626E-6</v>
      </c>
      <c r="F220" s="8">
        <v>8.2209999999999991E-3</v>
      </c>
      <c r="G220" s="8">
        <v>3.9910000000000002E-5</v>
      </c>
      <c r="H220" s="8">
        <v>3.634E-4</v>
      </c>
      <c r="I220" s="8">
        <v>12</v>
      </c>
      <c r="J220" s="8">
        <v>112</v>
      </c>
      <c r="K220" s="8" t="s">
        <v>1024</v>
      </c>
      <c r="L220" s="8">
        <v>12</v>
      </c>
      <c r="M220" s="8">
        <v>112</v>
      </c>
      <c r="N220" s="8" t="s">
        <v>1025</v>
      </c>
      <c r="O220">
        <f t="shared" si="3"/>
        <v>1</v>
      </c>
    </row>
    <row r="221" spans="1:15" x14ac:dyDescent="0.2">
      <c r="A221" s="8" t="s">
        <v>210</v>
      </c>
      <c r="B221" s="8" t="s">
        <v>1026</v>
      </c>
      <c r="C221" s="8" t="s">
        <v>1027</v>
      </c>
      <c r="D221" s="8" t="s">
        <v>18</v>
      </c>
      <c r="E221" s="8">
        <v>1.078E-4</v>
      </c>
      <c r="F221" s="8">
        <v>0.54479999999999995</v>
      </c>
      <c r="G221" s="8">
        <v>1.4220000000000001E-3</v>
      </c>
      <c r="H221" s="8">
        <v>1.295E-2</v>
      </c>
      <c r="I221" s="8">
        <v>6</v>
      </c>
      <c r="J221" s="8">
        <v>40</v>
      </c>
      <c r="K221" s="8" t="s">
        <v>1028</v>
      </c>
      <c r="L221" s="8">
        <v>6</v>
      </c>
      <c r="M221" s="8">
        <v>40</v>
      </c>
      <c r="N221" s="8" t="s">
        <v>1029</v>
      </c>
      <c r="O221">
        <f t="shared" si="3"/>
        <v>1</v>
      </c>
    </row>
    <row r="222" spans="1:15" x14ac:dyDescent="0.2">
      <c r="A222" s="8" t="s">
        <v>210</v>
      </c>
      <c r="B222" s="8" t="s">
        <v>1030</v>
      </c>
      <c r="C222" s="8" t="s">
        <v>1031</v>
      </c>
      <c r="D222" s="8" t="s">
        <v>18</v>
      </c>
      <c r="E222" s="8">
        <v>4.259E-4</v>
      </c>
      <c r="F222" s="8">
        <v>1</v>
      </c>
      <c r="G222" s="8">
        <v>4.2940000000000001E-3</v>
      </c>
      <c r="H222" s="8">
        <v>3.9100000000000003E-2</v>
      </c>
      <c r="I222" s="8">
        <v>7</v>
      </c>
      <c r="J222" s="8">
        <v>71</v>
      </c>
      <c r="K222" s="8" t="s">
        <v>1032</v>
      </c>
      <c r="L222" s="8">
        <v>7</v>
      </c>
      <c r="M222" s="8">
        <v>71</v>
      </c>
      <c r="N222" s="8" t="s">
        <v>1033</v>
      </c>
      <c r="O222">
        <f t="shared" si="3"/>
        <v>1</v>
      </c>
    </row>
    <row r="223" spans="1:15" x14ac:dyDescent="0.2">
      <c r="A223" s="8" t="s">
        <v>210</v>
      </c>
      <c r="B223" s="8" t="s">
        <v>1034</v>
      </c>
      <c r="C223" s="8" t="s">
        <v>1035</v>
      </c>
      <c r="D223" s="8" t="s">
        <v>18</v>
      </c>
      <c r="E223" s="8">
        <v>2.7260000000000001E-3</v>
      </c>
      <c r="F223" s="8">
        <v>1</v>
      </c>
      <c r="G223" s="8">
        <v>1.8620000000000001E-2</v>
      </c>
      <c r="H223" s="8">
        <v>0.1696</v>
      </c>
      <c r="I223" s="8">
        <v>3</v>
      </c>
      <c r="J223" s="8">
        <v>15</v>
      </c>
      <c r="K223" s="8" t="s">
        <v>1036</v>
      </c>
      <c r="L223" s="8">
        <v>3</v>
      </c>
      <c r="M223" s="8">
        <v>15</v>
      </c>
      <c r="N223" s="8" t="s">
        <v>1037</v>
      </c>
      <c r="O223">
        <f t="shared" si="3"/>
        <v>1</v>
      </c>
    </row>
    <row r="224" spans="1:15" x14ac:dyDescent="0.2">
      <c r="A224" s="8" t="s">
        <v>210</v>
      </c>
      <c r="B224" s="8" t="s">
        <v>1038</v>
      </c>
      <c r="C224" s="8" t="s">
        <v>1039</v>
      </c>
      <c r="D224" s="8" t="s">
        <v>18</v>
      </c>
      <c r="E224" s="8">
        <v>2.8100000000000001E-13</v>
      </c>
      <c r="F224" s="8">
        <v>1.421E-9</v>
      </c>
      <c r="G224" s="8">
        <v>7.4770000000000004E-11</v>
      </c>
      <c r="H224" s="8">
        <v>6.8079999999999997E-10</v>
      </c>
      <c r="I224" s="8">
        <v>29</v>
      </c>
      <c r="J224" s="8">
        <v>290</v>
      </c>
      <c r="K224" s="8" t="s">
        <v>327</v>
      </c>
      <c r="L224" s="8">
        <v>25</v>
      </c>
      <c r="M224" s="8">
        <v>290</v>
      </c>
      <c r="N224" s="8" t="s">
        <v>328</v>
      </c>
      <c r="O224">
        <f t="shared" si="3"/>
        <v>1</v>
      </c>
    </row>
    <row r="225" spans="1:15" x14ac:dyDescent="0.2">
      <c r="A225" s="8" t="s">
        <v>210</v>
      </c>
      <c r="B225" s="8" t="s">
        <v>1040</v>
      </c>
      <c r="C225" s="8" t="s">
        <v>1041</v>
      </c>
      <c r="D225" s="8" t="s">
        <v>18</v>
      </c>
      <c r="E225" s="8">
        <v>3.5750000000000001E-3</v>
      </c>
      <c r="F225" s="8">
        <v>1</v>
      </c>
      <c r="G225" s="8">
        <v>2.2880000000000001E-2</v>
      </c>
      <c r="H225" s="8">
        <v>0.2084</v>
      </c>
      <c r="I225" s="8">
        <v>2</v>
      </c>
      <c r="J225" s="8">
        <v>5</v>
      </c>
      <c r="K225" s="8" t="s">
        <v>1042</v>
      </c>
      <c r="L225" s="8">
        <v>2</v>
      </c>
      <c r="M225" s="8">
        <v>5</v>
      </c>
      <c r="N225" s="8" t="s">
        <v>1042</v>
      </c>
      <c r="O225">
        <f t="shared" si="3"/>
        <v>0</v>
      </c>
    </row>
    <row r="226" spans="1:15" x14ac:dyDescent="0.2">
      <c r="A226" s="8" t="s">
        <v>210</v>
      </c>
      <c r="B226" s="8" t="s">
        <v>1043</v>
      </c>
      <c r="C226" s="8" t="s">
        <v>1044</v>
      </c>
      <c r="D226" s="8" t="s">
        <v>18</v>
      </c>
      <c r="E226" s="8">
        <v>2.5919999999999999E-6</v>
      </c>
      <c r="F226" s="8">
        <v>1.3100000000000001E-2</v>
      </c>
      <c r="G226" s="8">
        <v>5.8499999999999999E-5</v>
      </c>
      <c r="H226" s="8">
        <v>5.3260000000000004E-4</v>
      </c>
      <c r="I226" s="8">
        <v>12</v>
      </c>
      <c r="J226" s="8">
        <v>117</v>
      </c>
      <c r="K226" s="8" t="s">
        <v>1024</v>
      </c>
      <c r="L226" s="8">
        <v>12</v>
      </c>
      <c r="M226" s="8">
        <v>117</v>
      </c>
      <c r="N226" s="8" t="s">
        <v>1025</v>
      </c>
      <c r="O226">
        <f t="shared" si="3"/>
        <v>1</v>
      </c>
    </row>
    <row r="227" spans="1:15" x14ac:dyDescent="0.2">
      <c r="A227" s="8" t="s">
        <v>210</v>
      </c>
      <c r="B227" s="8" t="s">
        <v>1045</v>
      </c>
      <c r="C227" s="8" t="s">
        <v>1046</v>
      </c>
      <c r="D227" s="8" t="s">
        <v>18</v>
      </c>
      <c r="E227" s="8">
        <v>5.8440000000000003E-5</v>
      </c>
      <c r="F227" s="8">
        <v>0.2954</v>
      </c>
      <c r="G227" s="8">
        <v>8.7149999999999999E-4</v>
      </c>
      <c r="H227" s="8">
        <v>7.9349999999999993E-3</v>
      </c>
      <c r="I227" s="8">
        <v>7</v>
      </c>
      <c r="J227" s="8">
        <v>52</v>
      </c>
      <c r="K227" s="8" t="s">
        <v>1047</v>
      </c>
      <c r="L227" s="8">
        <v>6</v>
      </c>
      <c r="M227" s="8">
        <v>52</v>
      </c>
      <c r="N227" s="8" t="s">
        <v>1048</v>
      </c>
      <c r="O227">
        <f t="shared" si="3"/>
        <v>1</v>
      </c>
    </row>
    <row r="228" spans="1:15" x14ac:dyDescent="0.2">
      <c r="A228" s="8" t="s">
        <v>210</v>
      </c>
      <c r="B228" s="8" t="s">
        <v>1049</v>
      </c>
      <c r="C228" s="8" t="s">
        <v>1050</v>
      </c>
      <c r="D228" s="8" t="s">
        <v>18</v>
      </c>
      <c r="E228" s="8">
        <v>6.7529999999999997E-8</v>
      </c>
      <c r="F228" s="8">
        <v>3.414E-4</v>
      </c>
      <c r="G228" s="8">
        <v>2.2759999999999999E-6</v>
      </c>
      <c r="H228" s="8">
        <v>2.0720000000000002E-5</v>
      </c>
      <c r="I228" s="8">
        <v>10</v>
      </c>
      <c r="J228" s="8">
        <v>54</v>
      </c>
      <c r="K228" s="8" t="s">
        <v>1051</v>
      </c>
      <c r="L228" s="8">
        <v>6</v>
      </c>
      <c r="M228" s="8">
        <v>54</v>
      </c>
      <c r="N228" s="8" t="s">
        <v>1052</v>
      </c>
      <c r="O228">
        <f t="shared" si="3"/>
        <v>1</v>
      </c>
    </row>
    <row r="229" spans="1:15" x14ac:dyDescent="0.2">
      <c r="A229" s="8" t="s">
        <v>210</v>
      </c>
      <c r="B229" s="8" t="s">
        <v>1053</v>
      </c>
      <c r="C229" s="8" t="s">
        <v>1054</v>
      </c>
      <c r="D229" s="8" t="s">
        <v>18</v>
      </c>
      <c r="E229" s="8">
        <v>6.4779999999999996E-7</v>
      </c>
      <c r="F229" s="8">
        <v>3.2750000000000001E-3</v>
      </c>
      <c r="G229" s="8">
        <v>1.7139999999999999E-5</v>
      </c>
      <c r="H229" s="8">
        <v>1.561E-4</v>
      </c>
      <c r="I229" s="8">
        <v>10</v>
      </c>
      <c r="J229" s="8">
        <v>68</v>
      </c>
      <c r="K229" s="8" t="s">
        <v>1051</v>
      </c>
      <c r="L229" s="8">
        <v>6</v>
      </c>
      <c r="M229" s="8">
        <v>68</v>
      </c>
      <c r="N229" s="8" t="s">
        <v>1052</v>
      </c>
      <c r="O229">
        <f t="shared" si="3"/>
        <v>1</v>
      </c>
    </row>
    <row r="230" spans="1:15" x14ac:dyDescent="0.2">
      <c r="A230" s="8" t="s">
        <v>210</v>
      </c>
      <c r="B230" s="8" t="s">
        <v>1055</v>
      </c>
      <c r="C230" s="8" t="s">
        <v>1056</v>
      </c>
      <c r="D230" s="8" t="s">
        <v>18</v>
      </c>
      <c r="E230" s="8">
        <v>2.8159999999999998E-6</v>
      </c>
      <c r="F230" s="8">
        <v>1.4239999999999999E-2</v>
      </c>
      <c r="G230" s="8">
        <v>6.19E-5</v>
      </c>
      <c r="H230" s="8">
        <v>5.6360000000000004E-4</v>
      </c>
      <c r="I230" s="8">
        <v>8</v>
      </c>
      <c r="J230" s="8">
        <v>47</v>
      </c>
      <c r="K230" s="8" t="s">
        <v>1057</v>
      </c>
      <c r="L230" s="8">
        <v>8</v>
      </c>
      <c r="M230" s="8">
        <v>47</v>
      </c>
      <c r="N230" s="8" t="s">
        <v>1058</v>
      </c>
      <c r="O230">
        <f t="shared" si="3"/>
        <v>1</v>
      </c>
    </row>
    <row r="231" spans="1:15" x14ac:dyDescent="0.2">
      <c r="A231" s="8" t="s">
        <v>210</v>
      </c>
      <c r="B231" s="8" t="s">
        <v>1059</v>
      </c>
      <c r="C231" s="8" t="s">
        <v>1060</v>
      </c>
      <c r="D231" s="8" t="s">
        <v>18</v>
      </c>
      <c r="E231" s="8">
        <v>3.5750000000000001E-3</v>
      </c>
      <c r="F231" s="8">
        <v>1</v>
      </c>
      <c r="G231" s="8">
        <v>2.2880000000000001E-2</v>
      </c>
      <c r="H231" s="8">
        <v>0.2084</v>
      </c>
      <c r="I231" s="8">
        <v>2</v>
      </c>
      <c r="J231" s="8">
        <v>5</v>
      </c>
      <c r="K231" s="8" t="s">
        <v>1042</v>
      </c>
      <c r="L231" s="8">
        <v>2</v>
      </c>
      <c r="M231" s="8">
        <v>5</v>
      </c>
      <c r="N231" s="8" t="s">
        <v>1042</v>
      </c>
      <c r="O231">
        <f t="shared" si="3"/>
        <v>0</v>
      </c>
    </row>
    <row r="232" spans="1:15" x14ac:dyDescent="0.2">
      <c r="A232" s="8" t="s">
        <v>210</v>
      </c>
      <c r="B232" s="8" t="s">
        <v>1061</v>
      </c>
      <c r="C232" s="8" t="s">
        <v>1062</v>
      </c>
      <c r="D232" s="8" t="s">
        <v>18</v>
      </c>
      <c r="E232" s="8">
        <v>4.5089999999999997E-5</v>
      </c>
      <c r="F232" s="8">
        <v>0.22789999999999999</v>
      </c>
      <c r="G232" s="8">
        <v>6.8849999999999998E-4</v>
      </c>
      <c r="H232" s="8">
        <v>6.2700000000000004E-3</v>
      </c>
      <c r="I232" s="8">
        <v>7</v>
      </c>
      <c r="J232" s="8">
        <v>50</v>
      </c>
      <c r="K232" s="8" t="s">
        <v>1047</v>
      </c>
      <c r="L232" s="8">
        <v>6</v>
      </c>
      <c r="M232" s="8">
        <v>50</v>
      </c>
      <c r="N232" s="8" t="s">
        <v>1048</v>
      </c>
      <c r="O232">
        <f t="shared" si="3"/>
        <v>1</v>
      </c>
    </row>
    <row r="233" spans="1:15" x14ac:dyDescent="0.2">
      <c r="A233" s="8" t="s">
        <v>210</v>
      </c>
      <c r="B233" s="8" t="s">
        <v>1063</v>
      </c>
      <c r="C233" s="8" t="s">
        <v>1064</v>
      </c>
      <c r="D233" s="8" t="s">
        <v>18</v>
      </c>
      <c r="E233" s="8">
        <v>2.8159999999999998E-6</v>
      </c>
      <c r="F233" s="8">
        <v>1.4239999999999999E-2</v>
      </c>
      <c r="G233" s="8">
        <v>6.19E-5</v>
      </c>
      <c r="H233" s="8">
        <v>5.6360000000000004E-4</v>
      </c>
      <c r="I233" s="8">
        <v>8</v>
      </c>
      <c r="J233" s="8">
        <v>47</v>
      </c>
      <c r="K233" s="8" t="s">
        <v>1065</v>
      </c>
      <c r="L233" s="8">
        <v>4</v>
      </c>
      <c r="M233" s="8">
        <v>47</v>
      </c>
      <c r="N233" s="8" t="s">
        <v>1066</v>
      </c>
      <c r="O233">
        <f t="shared" si="3"/>
        <v>1</v>
      </c>
    </row>
    <row r="234" spans="1:15" x14ac:dyDescent="0.2">
      <c r="A234" s="8" t="s">
        <v>210</v>
      </c>
      <c r="B234" s="8" t="s">
        <v>1067</v>
      </c>
      <c r="C234" s="8" t="s">
        <v>1068</v>
      </c>
      <c r="D234" s="8" t="s">
        <v>18</v>
      </c>
      <c r="E234" s="8">
        <v>9.4549999999999999E-7</v>
      </c>
      <c r="F234" s="8">
        <v>4.7800000000000004E-3</v>
      </c>
      <c r="G234" s="8">
        <v>2.3900000000000002E-5</v>
      </c>
      <c r="H234" s="8">
        <v>2.176E-4</v>
      </c>
      <c r="I234" s="8">
        <v>8</v>
      </c>
      <c r="J234" s="8">
        <v>41</v>
      </c>
      <c r="K234" s="8" t="s">
        <v>1057</v>
      </c>
      <c r="L234" s="8">
        <v>8</v>
      </c>
      <c r="M234" s="8">
        <v>41</v>
      </c>
      <c r="N234" s="8" t="s">
        <v>1058</v>
      </c>
      <c r="O234">
        <f t="shared" si="3"/>
        <v>1</v>
      </c>
    </row>
    <row r="235" spans="1:15" x14ac:dyDescent="0.2">
      <c r="A235" s="8" t="s">
        <v>210</v>
      </c>
      <c r="B235" s="8" t="s">
        <v>1069</v>
      </c>
      <c r="C235" s="8" t="s">
        <v>1070</v>
      </c>
      <c r="D235" s="8" t="s">
        <v>18</v>
      </c>
      <c r="E235" s="8">
        <v>5.4840000000000002E-3</v>
      </c>
      <c r="F235" s="8">
        <v>1</v>
      </c>
      <c r="G235" s="8">
        <v>3.1759999999999997E-2</v>
      </c>
      <c r="H235" s="8">
        <v>0.28920000000000001</v>
      </c>
      <c r="I235" s="8">
        <v>3</v>
      </c>
      <c r="J235" s="8">
        <v>19</v>
      </c>
      <c r="K235" s="8" t="s">
        <v>1071</v>
      </c>
      <c r="L235" s="8">
        <v>3</v>
      </c>
      <c r="M235" s="8">
        <v>19</v>
      </c>
      <c r="N235" s="8" t="s">
        <v>1071</v>
      </c>
      <c r="O235">
        <f t="shared" si="3"/>
        <v>0</v>
      </c>
    </row>
    <row r="236" spans="1:15" x14ac:dyDescent="0.2">
      <c r="A236" s="8" t="s">
        <v>210</v>
      </c>
      <c r="B236" s="8" t="s">
        <v>1072</v>
      </c>
      <c r="C236" s="8" t="s">
        <v>1073</v>
      </c>
      <c r="D236" s="8" t="s">
        <v>18</v>
      </c>
      <c r="E236" s="8">
        <v>3.5750000000000001E-3</v>
      </c>
      <c r="F236" s="8">
        <v>1</v>
      </c>
      <c r="G236" s="8">
        <v>2.2880000000000001E-2</v>
      </c>
      <c r="H236" s="8">
        <v>0.2084</v>
      </c>
      <c r="I236" s="8">
        <v>2</v>
      </c>
      <c r="J236" s="8">
        <v>5</v>
      </c>
      <c r="K236" s="8" t="s">
        <v>1042</v>
      </c>
      <c r="L236" s="8">
        <v>2</v>
      </c>
      <c r="M236" s="8">
        <v>5</v>
      </c>
      <c r="N236" s="8" t="s">
        <v>1042</v>
      </c>
      <c r="O236">
        <f t="shared" si="3"/>
        <v>0</v>
      </c>
    </row>
    <row r="237" spans="1:15" x14ac:dyDescent="0.2">
      <c r="A237" s="8" t="s">
        <v>210</v>
      </c>
      <c r="B237" s="8" t="s">
        <v>1074</v>
      </c>
      <c r="C237" s="8" t="s">
        <v>1075</v>
      </c>
      <c r="D237" s="8" t="s">
        <v>18</v>
      </c>
      <c r="E237" s="8">
        <v>3.9290000000000001E-4</v>
      </c>
      <c r="F237" s="8">
        <v>1</v>
      </c>
      <c r="G237" s="8">
        <v>4.0610000000000004E-3</v>
      </c>
      <c r="H237" s="8">
        <v>3.6979999999999999E-2</v>
      </c>
      <c r="I237" s="8">
        <v>5</v>
      </c>
      <c r="J237" s="8">
        <v>33</v>
      </c>
      <c r="K237" s="8" t="s">
        <v>1076</v>
      </c>
      <c r="L237" s="8">
        <v>4</v>
      </c>
      <c r="M237" s="8">
        <v>33</v>
      </c>
      <c r="N237" s="8" t="s">
        <v>1077</v>
      </c>
      <c r="O237">
        <f t="shared" si="3"/>
        <v>1</v>
      </c>
    </row>
    <row r="238" spans="1:15" x14ac:dyDescent="0.2">
      <c r="A238" s="8" t="s">
        <v>210</v>
      </c>
      <c r="B238" s="8" t="s">
        <v>1078</v>
      </c>
      <c r="C238" s="8" t="s">
        <v>1079</v>
      </c>
      <c r="D238" s="8" t="s">
        <v>18</v>
      </c>
      <c r="E238" s="8">
        <v>7.5449999999999996E-4</v>
      </c>
      <c r="F238" s="8">
        <v>1</v>
      </c>
      <c r="G238" s="8">
        <v>7.0369999999999999E-3</v>
      </c>
      <c r="H238" s="8">
        <v>6.4079999999999998E-2</v>
      </c>
      <c r="I238" s="8">
        <v>4</v>
      </c>
      <c r="J238" s="8">
        <v>22</v>
      </c>
      <c r="K238" s="8" t="s">
        <v>1080</v>
      </c>
      <c r="L238" s="8">
        <v>4</v>
      </c>
      <c r="M238" s="8">
        <v>22</v>
      </c>
      <c r="N238" s="8" t="s">
        <v>1081</v>
      </c>
      <c r="O238">
        <f t="shared" si="3"/>
        <v>1</v>
      </c>
    </row>
    <row r="239" spans="1:15" x14ac:dyDescent="0.2">
      <c r="A239" s="8" t="s">
        <v>210</v>
      </c>
      <c r="B239" s="8" t="s">
        <v>1082</v>
      </c>
      <c r="C239" s="8" t="s">
        <v>1083</v>
      </c>
      <c r="D239" s="8" t="s">
        <v>18</v>
      </c>
      <c r="E239" s="8">
        <v>4.0939999999999998E-4</v>
      </c>
      <c r="F239" s="8">
        <v>1</v>
      </c>
      <c r="G239" s="8">
        <v>4.182E-3</v>
      </c>
      <c r="H239" s="8">
        <v>3.8080000000000003E-2</v>
      </c>
      <c r="I239" s="8">
        <v>24</v>
      </c>
      <c r="J239" s="8">
        <v>586</v>
      </c>
      <c r="K239" s="8" t="s">
        <v>1084</v>
      </c>
      <c r="L239" s="8">
        <v>19</v>
      </c>
      <c r="M239" s="8">
        <v>586</v>
      </c>
      <c r="N239" s="8" t="s">
        <v>1085</v>
      </c>
      <c r="O239">
        <f t="shared" si="3"/>
        <v>1</v>
      </c>
    </row>
    <row r="240" spans="1:15" x14ac:dyDescent="0.2">
      <c r="A240" s="8" t="s">
        <v>210</v>
      </c>
      <c r="B240" s="8" t="s">
        <v>1086</v>
      </c>
      <c r="C240" s="12" t="s">
        <v>1087</v>
      </c>
      <c r="D240" s="8" t="s">
        <v>18</v>
      </c>
      <c r="E240" s="8">
        <v>1.188E-3</v>
      </c>
      <c r="F240" s="8">
        <v>1</v>
      </c>
      <c r="G240" s="8">
        <v>9.9950000000000004E-3</v>
      </c>
      <c r="H240" s="8">
        <v>9.1009999999999994E-2</v>
      </c>
      <c r="I240" s="8">
        <v>10</v>
      </c>
      <c r="J240" s="8">
        <v>162</v>
      </c>
      <c r="K240" s="8" t="s">
        <v>1088</v>
      </c>
      <c r="L240" s="8">
        <v>9</v>
      </c>
      <c r="M240" s="8">
        <v>162</v>
      </c>
      <c r="N240" s="8" t="s">
        <v>1089</v>
      </c>
      <c r="O240">
        <f t="shared" si="3"/>
        <v>1</v>
      </c>
    </row>
    <row r="241" spans="1:15" x14ac:dyDescent="0.2">
      <c r="A241" s="8" t="s">
        <v>210</v>
      </c>
      <c r="B241" s="8" t="s">
        <v>1090</v>
      </c>
      <c r="C241" s="12" t="s">
        <v>1091</v>
      </c>
      <c r="D241" s="8" t="s">
        <v>18</v>
      </c>
      <c r="E241" s="8">
        <v>3.026E-3</v>
      </c>
      <c r="F241" s="8">
        <v>1</v>
      </c>
      <c r="G241" s="8">
        <v>2.0310000000000002E-2</v>
      </c>
      <c r="H241" s="8">
        <v>0.185</v>
      </c>
      <c r="I241" s="8">
        <v>7</v>
      </c>
      <c r="J241" s="8">
        <v>99</v>
      </c>
      <c r="K241" s="8" t="s">
        <v>1092</v>
      </c>
      <c r="L241" s="8">
        <v>6</v>
      </c>
      <c r="M241" s="8">
        <v>99</v>
      </c>
      <c r="N241" s="8" t="s">
        <v>1093</v>
      </c>
      <c r="O241">
        <f t="shared" si="3"/>
        <v>1</v>
      </c>
    </row>
    <row r="242" spans="1:15" x14ac:dyDescent="0.2">
      <c r="A242" s="8" t="s">
        <v>210</v>
      </c>
      <c r="B242" s="8" t="s">
        <v>1094</v>
      </c>
      <c r="C242" s="8" t="s">
        <v>1095</v>
      </c>
      <c r="D242" s="8" t="s">
        <v>18</v>
      </c>
      <c r="E242" s="8">
        <v>2.66E-3</v>
      </c>
      <c r="F242" s="8">
        <v>1</v>
      </c>
      <c r="G242" s="8">
        <v>1.8370000000000001E-2</v>
      </c>
      <c r="H242" s="8">
        <v>0.1673</v>
      </c>
      <c r="I242" s="8">
        <v>27</v>
      </c>
      <c r="J242" s="8">
        <v>789</v>
      </c>
      <c r="K242" s="8" t="s">
        <v>1096</v>
      </c>
      <c r="L242" s="8">
        <v>27</v>
      </c>
      <c r="M242" s="8">
        <v>789</v>
      </c>
      <c r="N242" s="8" t="s">
        <v>1097</v>
      </c>
      <c r="O242">
        <f t="shared" si="3"/>
        <v>1</v>
      </c>
    </row>
    <row r="243" spans="1:15" x14ac:dyDescent="0.2">
      <c r="A243" s="8" t="s">
        <v>210</v>
      </c>
      <c r="B243" s="8" t="s">
        <v>1098</v>
      </c>
      <c r="C243" s="8" t="s">
        <v>1099</v>
      </c>
      <c r="D243" s="8" t="s">
        <v>18</v>
      </c>
      <c r="E243" s="8">
        <v>3.5010000000000002E-3</v>
      </c>
      <c r="F243" s="8">
        <v>1</v>
      </c>
      <c r="G243" s="8">
        <v>2.2859999999999998E-2</v>
      </c>
      <c r="H243" s="8">
        <v>0.2082</v>
      </c>
      <c r="I243" s="8">
        <v>32</v>
      </c>
      <c r="J243" s="8">
        <v>1008</v>
      </c>
      <c r="K243" s="8" t="s">
        <v>1100</v>
      </c>
      <c r="L243" s="8">
        <v>27</v>
      </c>
      <c r="M243" s="8">
        <v>1008</v>
      </c>
      <c r="N243" s="8" t="s">
        <v>1101</v>
      </c>
      <c r="O243">
        <f t="shared" si="3"/>
        <v>1</v>
      </c>
    </row>
    <row r="244" spans="1:15" x14ac:dyDescent="0.2">
      <c r="A244" s="8" t="s">
        <v>210</v>
      </c>
      <c r="B244" s="8" t="s">
        <v>1102</v>
      </c>
      <c r="C244" s="8" t="s">
        <v>1103</v>
      </c>
      <c r="D244" s="8" t="s">
        <v>18</v>
      </c>
      <c r="E244" s="8">
        <v>9.9130000000000008E-10</v>
      </c>
      <c r="F244" s="8">
        <v>5.011E-6</v>
      </c>
      <c r="G244" s="8">
        <v>6.0370000000000004E-8</v>
      </c>
      <c r="H244" s="8">
        <v>5.4970000000000001E-7</v>
      </c>
      <c r="I244" s="8">
        <v>20</v>
      </c>
      <c r="J244" s="8">
        <v>194</v>
      </c>
      <c r="K244" s="8" t="s">
        <v>1104</v>
      </c>
      <c r="L244" s="8">
        <v>13</v>
      </c>
      <c r="M244" s="8">
        <v>194</v>
      </c>
      <c r="N244" s="8" t="s">
        <v>1105</v>
      </c>
      <c r="O244">
        <f t="shared" si="3"/>
        <v>1</v>
      </c>
    </row>
    <row r="245" spans="1:15" x14ac:dyDescent="0.2">
      <c r="A245" s="8" t="s">
        <v>210</v>
      </c>
      <c r="B245" s="8" t="s">
        <v>1106</v>
      </c>
      <c r="C245" s="8" t="s">
        <v>1107</v>
      </c>
      <c r="D245" s="8" t="s">
        <v>18</v>
      </c>
      <c r="E245" s="8">
        <v>2.7899999999999998E-8</v>
      </c>
      <c r="F245" s="8">
        <v>1.4100000000000001E-4</v>
      </c>
      <c r="G245" s="8">
        <v>1.0869999999999999E-6</v>
      </c>
      <c r="H245" s="8">
        <v>9.8959999999999998E-6</v>
      </c>
      <c r="I245" s="8">
        <v>16</v>
      </c>
      <c r="J245" s="8">
        <v>149</v>
      </c>
      <c r="K245" s="8" t="s">
        <v>1108</v>
      </c>
      <c r="L245" s="8">
        <v>10</v>
      </c>
      <c r="M245" s="8">
        <v>149</v>
      </c>
      <c r="N245" s="8" t="s">
        <v>1109</v>
      </c>
      <c r="O245">
        <f t="shared" si="3"/>
        <v>1</v>
      </c>
    </row>
    <row r="246" spans="1:15" x14ac:dyDescent="0.2">
      <c r="A246" s="8" t="s">
        <v>210</v>
      </c>
      <c r="B246" s="8" t="s">
        <v>1110</v>
      </c>
      <c r="C246" s="8" t="s">
        <v>1111</v>
      </c>
      <c r="D246" s="8" t="s">
        <v>18</v>
      </c>
      <c r="E246" s="8">
        <v>2.6989999999999999E-6</v>
      </c>
      <c r="F246" s="8">
        <v>1.3639999999999999E-2</v>
      </c>
      <c r="G246" s="8">
        <v>6.0099999999999997E-5</v>
      </c>
      <c r="H246" s="8">
        <v>5.4730000000000002E-4</v>
      </c>
      <c r="I246" s="8">
        <v>16</v>
      </c>
      <c r="J246" s="8">
        <v>208</v>
      </c>
      <c r="K246" s="8" t="s">
        <v>1112</v>
      </c>
      <c r="L246" s="8">
        <v>10</v>
      </c>
      <c r="M246" s="8">
        <v>208</v>
      </c>
      <c r="N246" s="8" t="s">
        <v>1113</v>
      </c>
      <c r="O246">
        <f t="shared" si="3"/>
        <v>1</v>
      </c>
    </row>
    <row r="247" spans="1:15" x14ac:dyDescent="0.2">
      <c r="A247" s="8" t="s">
        <v>210</v>
      </c>
      <c r="B247" s="8" t="s">
        <v>1114</v>
      </c>
      <c r="C247" s="8" t="s">
        <v>1115</v>
      </c>
      <c r="D247" s="8" t="s">
        <v>18</v>
      </c>
      <c r="E247" s="8">
        <v>1.76E-4</v>
      </c>
      <c r="F247" s="8">
        <v>0.88959999999999995</v>
      </c>
      <c r="G247" s="8">
        <v>2.1540000000000001E-3</v>
      </c>
      <c r="H247" s="8">
        <v>1.9609999999999999E-2</v>
      </c>
      <c r="I247" s="8">
        <v>5</v>
      </c>
      <c r="J247" s="8">
        <v>28</v>
      </c>
      <c r="K247" s="8" t="s">
        <v>1116</v>
      </c>
      <c r="L247" s="8">
        <v>3</v>
      </c>
      <c r="M247" s="8">
        <v>28</v>
      </c>
      <c r="N247" s="8" t="s">
        <v>1117</v>
      </c>
      <c r="O247">
        <f t="shared" si="3"/>
        <v>1</v>
      </c>
    </row>
    <row r="248" spans="1:15" x14ac:dyDescent="0.2">
      <c r="A248" s="8" t="s">
        <v>210</v>
      </c>
      <c r="B248" s="8" t="s">
        <v>1118</v>
      </c>
      <c r="C248" s="8" t="s">
        <v>1119</v>
      </c>
      <c r="D248" s="8" t="s">
        <v>18</v>
      </c>
      <c r="E248" s="8">
        <v>8.9959999999999997E-4</v>
      </c>
      <c r="F248" s="8">
        <v>1</v>
      </c>
      <c r="G248" s="8">
        <v>7.9640000000000006E-3</v>
      </c>
      <c r="H248" s="8">
        <v>7.2520000000000001E-2</v>
      </c>
      <c r="I248" s="8">
        <v>4</v>
      </c>
      <c r="J248" s="8">
        <v>23</v>
      </c>
      <c r="K248" s="8" t="s">
        <v>1120</v>
      </c>
      <c r="L248" s="8">
        <v>3</v>
      </c>
      <c r="M248" s="8">
        <v>23</v>
      </c>
      <c r="N248" s="8" t="s">
        <v>1117</v>
      </c>
      <c r="O248">
        <f t="shared" si="3"/>
        <v>1</v>
      </c>
    </row>
    <row r="249" spans="1:15" x14ac:dyDescent="0.2">
      <c r="A249" s="8" t="s">
        <v>210</v>
      </c>
      <c r="B249" s="8" t="s">
        <v>1121</v>
      </c>
      <c r="C249" s="8" t="s">
        <v>1122</v>
      </c>
      <c r="D249" s="8" t="s">
        <v>18</v>
      </c>
      <c r="E249" s="8">
        <v>5.2950000000000002E-3</v>
      </c>
      <c r="F249" s="8">
        <v>1</v>
      </c>
      <c r="G249" s="8">
        <v>3.091E-2</v>
      </c>
      <c r="H249" s="8">
        <v>0.28139999999999998</v>
      </c>
      <c r="I249" s="8">
        <v>2</v>
      </c>
      <c r="J249" s="8">
        <v>6</v>
      </c>
      <c r="K249" s="8" t="s">
        <v>1123</v>
      </c>
      <c r="L249" s="8">
        <v>2</v>
      </c>
      <c r="M249" s="8">
        <v>6</v>
      </c>
      <c r="N249" s="8" t="s">
        <v>1123</v>
      </c>
      <c r="O249">
        <f t="shared" si="3"/>
        <v>0</v>
      </c>
    </row>
    <row r="250" spans="1:15" x14ac:dyDescent="0.2">
      <c r="A250" s="8" t="s">
        <v>210</v>
      </c>
      <c r="B250" s="8" t="s">
        <v>1124</v>
      </c>
      <c r="C250" s="8" t="s">
        <v>1125</v>
      </c>
      <c r="D250" s="8" t="s">
        <v>18</v>
      </c>
      <c r="E250" s="8">
        <v>1.0369999999999999E-3</v>
      </c>
      <c r="F250" s="8">
        <v>1</v>
      </c>
      <c r="G250" s="8">
        <v>9.0229999999999998E-3</v>
      </c>
      <c r="H250" s="8">
        <v>8.2159999999999997E-2</v>
      </c>
      <c r="I250" s="8">
        <v>9</v>
      </c>
      <c r="J250" s="8">
        <v>132</v>
      </c>
      <c r="K250" s="8" t="s">
        <v>1126</v>
      </c>
      <c r="L250" s="8">
        <v>10</v>
      </c>
      <c r="M250" s="8">
        <v>132</v>
      </c>
      <c r="N250" s="8" t="s">
        <v>1127</v>
      </c>
      <c r="O250">
        <f t="shared" si="3"/>
        <v>1</v>
      </c>
    </row>
    <row r="251" spans="1:15" x14ac:dyDescent="0.2">
      <c r="A251" s="8" t="s">
        <v>210</v>
      </c>
      <c r="B251" s="8" t="s">
        <v>1128</v>
      </c>
      <c r="C251" s="8" t="s">
        <v>1129</v>
      </c>
      <c r="D251" s="8" t="s">
        <v>18</v>
      </c>
      <c r="E251" s="8">
        <v>4.3939999999999998E-6</v>
      </c>
      <c r="F251" s="8">
        <v>2.2210000000000001E-2</v>
      </c>
      <c r="G251" s="8">
        <v>9.2540000000000005E-5</v>
      </c>
      <c r="H251" s="8">
        <v>8.4259999999999999E-4</v>
      </c>
      <c r="I251" s="8">
        <v>12</v>
      </c>
      <c r="J251" s="8">
        <v>123</v>
      </c>
      <c r="K251" s="8" t="s">
        <v>1130</v>
      </c>
      <c r="L251" s="8">
        <v>11</v>
      </c>
      <c r="M251" s="8">
        <v>123</v>
      </c>
      <c r="N251" s="8" t="s">
        <v>634</v>
      </c>
      <c r="O251">
        <f t="shared" si="3"/>
        <v>1</v>
      </c>
    </row>
    <row r="252" spans="1:15" x14ac:dyDescent="0.2">
      <c r="A252" s="8" t="s">
        <v>210</v>
      </c>
      <c r="B252" s="8" t="s">
        <v>1131</v>
      </c>
      <c r="C252" s="8" t="s">
        <v>1132</v>
      </c>
      <c r="D252" s="8" t="s">
        <v>18</v>
      </c>
      <c r="E252" s="8">
        <v>2.9819999999999999E-5</v>
      </c>
      <c r="F252" s="8">
        <v>0.1507</v>
      </c>
      <c r="G252" s="8">
        <v>4.8440000000000001E-4</v>
      </c>
      <c r="H252" s="8">
        <v>4.4099999999999999E-3</v>
      </c>
      <c r="I252" s="8">
        <v>7</v>
      </c>
      <c r="J252" s="8">
        <v>47</v>
      </c>
      <c r="K252" s="8" t="s">
        <v>1133</v>
      </c>
      <c r="L252" s="8">
        <v>6</v>
      </c>
      <c r="M252" s="8">
        <v>47</v>
      </c>
      <c r="N252" s="8" t="s">
        <v>1134</v>
      </c>
      <c r="O252">
        <f t="shared" si="3"/>
        <v>1</v>
      </c>
    </row>
    <row r="253" spans="1:15" x14ac:dyDescent="0.2">
      <c r="A253" s="8" t="s">
        <v>210</v>
      </c>
      <c r="B253" s="8" t="s">
        <v>1135</v>
      </c>
      <c r="C253" s="8" t="s">
        <v>1136</v>
      </c>
      <c r="D253" s="8" t="s">
        <v>18</v>
      </c>
      <c r="E253" s="8">
        <v>3.0670000000000003E-8</v>
      </c>
      <c r="F253" s="8">
        <v>1.55E-4</v>
      </c>
      <c r="G253" s="8">
        <v>1.175E-6</v>
      </c>
      <c r="H253" s="8">
        <v>1.0699999999999999E-5</v>
      </c>
      <c r="I253" s="8">
        <v>30</v>
      </c>
      <c r="J253" s="8">
        <v>500</v>
      </c>
      <c r="K253" s="8" t="s">
        <v>1137</v>
      </c>
      <c r="L253" s="8">
        <v>17</v>
      </c>
      <c r="M253" s="8">
        <v>500</v>
      </c>
      <c r="N253" s="8" t="s">
        <v>1138</v>
      </c>
      <c r="O253">
        <f t="shared" si="3"/>
        <v>1</v>
      </c>
    </row>
    <row r="254" spans="1:15" x14ac:dyDescent="0.2">
      <c r="A254" s="8" t="s">
        <v>210</v>
      </c>
      <c r="B254" s="8" t="s">
        <v>1139</v>
      </c>
      <c r="C254" s="8" t="s">
        <v>1140</v>
      </c>
      <c r="D254" s="8" t="s">
        <v>18</v>
      </c>
      <c r="E254" s="8">
        <v>1.3520000000000001E-10</v>
      </c>
      <c r="F254" s="8">
        <v>6.8360000000000001E-7</v>
      </c>
      <c r="G254" s="8">
        <v>1.103E-8</v>
      </c>
      <c r="H254" s="8">
        <v>1.004E-7</v>
      </c>
      <c r="I254" s="8">
        <v>46</v>
      </c>
      <c r="J254" s="8">
        <v>855</v>
      </c>
      <c r="K254" s="8" t="s">
        <v>1141</v>
      </c>
      <c r="L254" s="8">
        <v>36</v>
      </c>
      <c r="M254" s="8">
        <v>855</v>
      </c>
      <c r="N254" s="8" t="s">
        <v>1142</v>
      </c>
      <c r="O254">
        <f t="shared" si="3"/>
        <v>1</v>
      </c>
    </row>
    <row r="255" spans="1:15" x14ac:dyDescent="0.2">
      <c r="A255" s="8" t="s">
        <v>210</v>
      </c>
      <c r="B255" s="8" t="s">
        <v>1143</v>
      </c>
      <c r="C255" s="8" t="s">
        <v>1144</v>
      </c>
      <c r="D255" s="8" t="s">
        <v>18</v>
      </c>
      <c r="E255" s="8">
        <v>7.5270000000000003E-26</v>
      </c>
      <c r="F255" s="8">
        <v>3.8050000000000001E-22</v>
      </c>
      <c r="G255" s="8">
        <v>3.8050000000000001E-22</v>
      </c>
      <c r="H255" s="8">
        <v>3.4650000000000004E-21</v>
      </c>
      <c r="I255" s="8">
        <v>71</v>
      </c>
      <c r="J255" s="8">
        <v>906</v>
      </c>
      <c r="K255" s="8" t="s">
        <v>1145</v>
      </c>
      <c r="L255" s="8">
        <v>58</v>
      </c>
      <c r="M255" s="8">
        <v>906</v>
      </c>
      <c r="N255" s="8" t="s">
        <v>1146</v>
      </c>
      <c r="O255">
        <f t="shared" si="3"/>
        <v>1</v>
      </c>
    </row>
    <row r="256" spans="1:15" x14ac:dyDescent="0.2">
      <c r="A256" s="8" t="s">
        <v>210</v>
      </c>
      <c r="B256" s="8" t="s">
        <v>1147</v>
      </c>
      <c r="C256" s="8" t="s">
        <v>1148</v>
      </c>
      <c r="D256" s="8" t="s">
        <v>18</v>
      </c>
      <c r="E256" s="8">
        <v>4.084E-3</v>
      </c>
      <c r="F256" s="8">
        <v>1</v>
      </c>
      <c r="G256" s="8">
        <v>2.5329999999999998E-2</v>
      </c>
      <c r="H256" s="8">
        <v>0.2306</v>
      </c>
      <c r="I256" s="8">
        <v>5</v>
      </c>
      <c r="J256" s="8">
        <v>55</v>
      </c>
      <c r="K256" s="8" t="s">
        <v>1149</v>
      </c>
      <c r="L256" s="8">
        <v>5</v>
      </c>
      <c r="M256" s="8">
        <v>55</v>
      </c>
      <c r="N256" s="8" t="s">
        <v>1150</v>
      </c>
      <c r="O256">
        <f t="shared" si="3"/>
        <v>1</v>
      </c>
    </row>
    <row r="257" spans="1:15" x14ac:dyDescent="0.2">
      <c r="A257" s="8" t="s">
        <v>210</v>
      </c>
      <c r="B257" s="8" t="s">
        <v>1151</v>
      </c>
      <c r="C257" s="8" t="s">
        <v>1152</v>
      </c>
      <c r="D257" s="8" t="s">
        <v>18</v>
      </c>
      <c r="E257" s="8">
        <v>6.5669999999999999E-3</v>
      </c>
      <c r="F257" s="8">
        <v>1</v>
      </c>
      <c r="G257" s="8">
        <v>3.6720000000000003E-2</v>
      </c>
      <c r="H257" s="8">
        <v>0.33439999999999998</v>
      </c>
      <c r="I257" s="8">
        <v>4</v>
      </c>
      <c r="J257" s="8">
        <v>39</v>
      </c>
      <c r="K257" s="8" t="s">
        <v>1153</v>
      </c>
      <c r="L257" s="8">
        <v>5</v>
      </c>
      <c r="M257" s="8">
        <v>39</v>
      </c>
      <c r="N257" s="8" t="s">
        <v>1154</v>
      </c>
      <c r="O257">
        <f t="shared" si="3"/>
        <v>1</v>
      </c>
    </row>
    <row r="258" spans="1:15" x14ac:dyDescent="0.2">
      <c r="A258" s="8" t="s">
        <v>210</v>
      </c>
      <c r="B258" s="8" t="s">
        <v>1155</v>
      </c>
      <c r="C258" s="8" t="s">
        <v>1156</v>
      </c>
      <c r="D258" s="8" t="s">
        <v>18</v>
      </c>
      <c r="E258" s="8">
        <v>1.3760000000000001E-3</v>
      </c>
      <c r="F258" s="8">
        <v>1</v>
      </c>
      <c r="G258" s="8">
        <v>1.116E-2</v>
      </c>
      <c r="H258" s="8">
        <v>0.1016</v>
      </c>
      <c r="I258" s="8">
        <v>3</v>
      </c>
      <c r="J258" s="8">
        <v>12</v>
      </c>
      <c r="K258" s="8" t="s">
        <v>1157</v>
      </c>
      <c r="L258" s="8">
        <v>3</v>
      </c>
      <c r="M258" s="8">
        <v>12</v>
      </c>
      <c r="N258" s="8" t="s">
        <v>1157</v>
      </c>
      <c r="O258">
        <f t="shared" si="3"/>
        <v>0</v>
      </c>
    </row>
    <row r="259" spans="1:15" x14ac:dyDescent="0.2">
      <c r="A259" s="8" t="s">
        <v>210</v>
      </c>
      <c r="B259" s="8" t="s">
        <v>1158</v>
      </c>
      <c r="C259" s="8" t="s">
        <v>1159</v>
      </c>
      <c r="D259" s="8" t="s">
        <v>18</v>
      </c>
      <c r="E259" s="8">
        <v>9.4980000000000002E-5</v>
      </c>
      <c r="F259" s="8">
        <v>0.48010000000000003</v>
      </c>
      <c r="G259" s="8">
        <v>1.294E-3</v>
      </c>
      <c r="H259" s="8">
        <v>1.1780000000000001E-2</v>
      </c>
      <c r="I259" s="8">
        <v>8</v>
      </c>
      <c r="J259" s="8">
        <v>75</v>
      </c>
      <c r="K259" s="8" t="s">
        <v>1160</v>
      </c>
      <c r="L259" s="8">
        <v>6</v>
      </c>
      <c r="M259" s="8">
        <v>75</v>
      </c>
      <c r="N259" s="8" t="s">
        <v>1161</v>
      </c>
      <c r="O259">
        <f t="shared" ref="O259:O322" si="4">IF(K259=N259, 0, 1)</f>
        <v>1</v>
      </c>
    </row>
    <row r="260" spans="1:15" x14ac:dyDescent="0.2">
      <c r="A260" s="8" t="s">
        <v>210</v>
      </c>
      <c r="B260" s="8" t="s">
        <v>1162</v>
      </c>
      <c r="C260" s="8" t="s">
        <v>1163</v>
      </c>
      <c r="D260" s="8" t="s">
        <v>18</v>
      </c>
      <c r="E260" s="8">
        <v>1.706E-11</v>
      </c>
      <c r="F260" s="8">
        <v>8.6229999999999999E-8</v>
      </c>
      <c r="G260" s="8">
        <v>2.5359999999999999E-9</v>
      </c>
      <c r="H260" s="8">
        <v>2.309E-8</v>
      </c>
      <c r="I260" s="8">
        <v>19</v>
      </c>
      <c r="J260" s="8">
        <v>138</v>
      </c>
      <c r="K260" s="8" t="s">
        <v>1164</v>
      </c>
      <c r="L260" s="8">
        <v>15</v>
      </c>
      <c r="M260" s="8">
        <v>138</v>
      </c>
      <c r="N260" s="8" t="s">
        <v>1165</v>
      </c>
      <c r="O260">
        <f t="shared" si="4"/>
        <v>1</v>
      </c>
    </row>
    <row r="261" spans="1:15" x14ac:dyDescent="0.2">
      <c r="A261" s="8" t="s">
        <v>210</v>
      </c>
      <c r="B261" s="8" t="s">
        <v>1166</v>
      </c>
      <c r="C261" s="8" t="s">
        <v>1167</v>
      </c>
      <c r="D261" s="8" t="s">
        <v>18</v>
      </c>
      <c r="E261" s="8">
        <v>1.101E-3</v>
      </c>
      <c r="F261" s="8">
        <v>1</v>
      </c>
      <c r="G261" s="8">
        <v>9.3500000000000007E-3</v>
      </c>
      <c r="H261" s="8">
        <v>8.5139999999999993E-2</v>
      </c>
      <c r="I261" s="8">
        <v>2</v>
      </c>
      <c r="J261" s="8">
        <v>3</v>
      </c>
      <c r="K261" s="8" t="s">
        <v>667</v>
      </c>
      <c r="L261" s="8">
        <v>2</v>
      </c>
      <c r="M261" s="8">
        <v>3</v>
      </c>
      <c r="N261" s="8" t="s">
        <v>667</v>
      </c>
      <c r="O261">
        <f t="shared" si="4"/>
        <v>0</v>
      </c>
    </row>
    <row r="262" spans="1:15" x14ac:dyDescent="0.2">
      <c r="A262" s="8" t="s">
        <v>210</v>
      </c>
      <c r="B262" s="8" t="s">
        <v>1168</v>
      </c>
      <c r="C262" s="8" t="s">
        <v>1169</v>
      </c>
      <c r="D262" s="8" t="s">
        <v>18</v>
      </c>
      <c r="E262" s="8">
        <v>1.101E-3</v>
      </c>
      <c r="F262" s="8">
        <v>1</v>
      </c>
      <c r="G262" s="8">
        <v>9.3500000000000007E-3</v>
      </c>
      <c r="H262" s="8">
        <v>8.5139999999999993E-2</v>
      </c>
      <c r="I262" s="8">
        <v>2</v>
      </c>
      <c r="J262" s="8">
        <v>3</v>
      </c>
      <c r="K262" s="8" t="s">
        <v>667</v>
      </c>
      <c r="L262" s="8">
        <v>2</v>
      </c>
      <c r="M262" s="8">
        <v>3</v>
      </c>
      <c r="N262" s="8" t="s">
        <v>667</v>
      </c>
      <c r="O262">
        <f t="shared" si="4"/>
        <v>0</v>
      </c>
    </row>
    <row r="263" spans="1:15" x14ac:dyDescent="0.2">
      <c r="A263" s="8" t="s">
        <v>210</v>
      </c>
      <c r="B263" s="8" t="s">
        <v>1170</v>
      </c>
      <c r="C263" s="8" t="s">
        <v>1171</v>
      </c>
      <c r="D263" s="8" t="s">
        <v>18</v>
      </c>
      <c r="E263" s="8">
        <v>1.954E-3</v>
      </c>
      <c r="F263" s="8">
        <v>1</v>
      </c>
      <c r="G263" s="8">
        <v>1.457E-2</v>
      </c>
      <c r="H263" s="8">
        <v>0.13270000000000001</v>
      </c>
      <c r="I263" s="8">
        <v>14</v>
      </c>
      <c r="J263" s="8">
        <v>298</v>
      </c>
      <c r="K263" s="8" t="s">
        <v>1172</v>
      </c>
      <c r="L263" s="8">
        <v>12</v>
      </c>
      <c r="M263" s="8">
        <v>298</v>
      </c>
      <c r="N263" s="8" t="s">
        <v>1173</v>
      </c>
      <c r="O263">
        <f t="shared" si="4"/>
        <v>1</v>
      </c>
    </row>
    <row r="264" spans="1:15" x14ac:dyDescent="0.2">
      <c r="A264" s="8" t="s">
        <v>210</v>
      </c>
      <c r="B264" s="8" t="s">
        <v>1174</v>
      </c>
      <c r="C264" s="8" t="s">
        <v>1175</v>
      </c>
      <c r="D264" s="8" t="s">
        <v>18</v>
      </c>
      <c r="E264" s="8">
        <v>1.1970000000000001E-10</v>
      </c>
      <c r="F264" s="8">
        <v>6.0490000000000002E-7</v>
      </c>
      <c r="G264" s="8">
        <v>1.008E-8</v>
      </c>
      <c r="H264" s="8">
        <v>9.1800000000000001E-8</v>
      </c>
      <c r="I264" s="8">
        <v>24</v>
      </c>
      <c r="J264" s="8">
        <v>254</v>
      </c>
      <c r="K264" s="8" t="s">
        <v>1176</v>
      </c>
      <c r="L264" s="8">
        <v>23</v>
      </c>
      <c r="M264" s="8">
        <v>254</v>
      </c>
      <c r="N264" s="8" t="s">
        <v>1177</v>
      </c>
      <c r="O264">
        <f t="shared" si="4"/>
        <v>1</v>
      </c>
    </row>
    <row r="265" spans="1:15" x14ac:dyDescent="0.2">
      <c r="A265" s="8" t="s">
        <v>210</v>
      </c>
      <c r="B265" s="8" t="s">
        <v>1178</v>
      </c>
      <c r="C265" s="8" t="s">
        <v>1179</v>
      </c>
      <c r="D265" s="8" t="s">
        <v>18</v>
      </c>
      <c r="E265" s="8">
        <v>1.707E-3</v>
      </c>
      <c r="F265" s="8">
        <v>1</v>
      </c>
      <c r="G265" s="8">
        <v>1.3259999999999999E-2</v>
      </c>
      <c r="H265" s="8">
        <v>0.1207</v>
      </c>
      <c r="I265" s="8">
        <v>10</v>
      </c>
      <c r="J265" s="8">
        <v>170</v>
      </c>
      <c r="K265" s="8" t="s">
        <v>1180</v>
      </c>
      <c r="L265" s="8">
        <v>8</v>
      </c>
      <c r="M265" s="8">
        <v>170</v>
      </c>
      <c r="N265" s="8" t="s">
        <v>1181</v>
      </c>
      <c r="O265">
        <f t="shared" si="4"/>
        <v>1</v>
      </c>
    </row>
    <row r="266" spans="1:15" x14ac:dyDescent="0.2">
      <c r="A266" s="8" t="s">
        <v>210</v>
      </c>
      <c r="B266" s="8" t="s">
        <v>1182</v>
      </c>
      <c r="C266" s="8" t="s">
        <v>1183</v>
      </c>
      <c r="D266" s="8" t="s">
        <v>18</v>
      </c>
      <c r="E266" s="8">
        <v>3.96E-3</v>
      </c>
      <c r="F266" s="8">
        <v>1</v>
      </c>
      <c r="G266" s="8">
        <v>2.477E-2</v>
      </c>
      <c r="H266" s="8">
        <v>0.22559999999999999</v>
      </c>
      <c r="I266" s="8">
        <v>3</v>
      </c>
      <c r="J266" s="8">
        <v>17</v>
      </c>
      <c r="K266" s="8" t="s">
        <v>74</v>
      </c>
      <c r="L266" s="8">
        <v>3</v>
      </c>
      <c r="M266" s="8">
        <v>17</v>
      </c>
      <c r="N266" s="8" t="s">
        <v>75</v>
      </c>
      <c r="O266">
        <f t="shared" si="4"/>
        <v>1</v>
      </c>
    </row>
    <row r="267" spans="1:15" x14ac:dyDescent="0.2">
      <c r="A267" s="8" t="s">
        <v>210</v>
      </c>
      <c r="B267" s="8" t="s">
        <v>1184</v>
      </c>
      <c r="C267" s="8" t="s">
        <v>1185</v>
      </c>
      <c r="D267" s="8" t="s">
        <v>18</v>
      </c>
      <c r="E267" s="8">
        <v>2.1670000000000001E-9</v>
      </c>
      <c r="F267" s="8">
        <v>1.096E-5</v>
      </c>
      <c r="G267" s="8">
        <v>1.178E-7</v>
      </c>
      <c r="H267" s="8">
        <v>1.0729999999999999E-6</v>
      </c>
      <c r="I267" s="8">
        <v>47</v>
      </c>
      <c r="J267" s="8">
        <v>964</v>
      </c>
      <c r="K267" s="8" t="s">
        <v>1186</v>
      </c>
      <c r="L267" s="8">
        <v>33</v>
      </c>
      <c r="M267" s="8">
        <v>964</v>
      </c>
      <c r="N267" s="8" t="s">
        <v>1187</v>
      </c>
      <c r="O267">
        <f t="shared" si="4"/>
        <v>1</v>
      </c>
    </row>
    <row r="268" spans="1:15" x14ac:dyDescent="0.2">
      <c r="A268" s="8" t="s">
        <v>210</v>
      </c>
      <c r="B268" s="8" t="s">
        <v>1188</v>
      </c>
      <c r="C268" s="8" t="s">
        <v>1189</v>
      </c>
      <c r="D268" s="8" t="s">
        <v>18</v>
      </c>
      <c r="E268" s="8">
        <v>5.5769999999999997E-7</v>
      </c>
      <c r="F268" s="8">
        <v>2.8189999999999999E-3</v>
      </c>
      <c r="G268" s="8">
        <v>1.5160000000000001E-5</v>
      </c>
      <c r="H268" s="8">
        <v>1.3799999999999999E-4</v>
      </c>
      <c r="I268" s="8">
        <v>49</v>
      </c>
      <c r="J268" s="8">
        <v>1229</v>
      </c>
      <c r="K268" s="8" t="s">
        <v>1190</v>
      </c>
      <c r="L268" s="8">
        <v>36</v>
      </c>
      <c r="M268" s="8">
        <v>1229</v>
      </c>
      <c r="N268" s="8" t="s">
        <v>1191</v>
      </c>
      <c r="O268">
        <f t="shared" si="4"/>
        <v>1</v>
      </c>
    </row>
    <row r="269" spans="1:15" x14ac:dyDescent="0.2">
      <c r="A269" s="8" t="s">
        <v>210</v>
      </c>
      <c r="B269" s="8" t="s">
        <v>1192</v>
      </c>
      <c r="C269" s="8" t="s">
        <v>1193</v>
      </c>
      <c r="D269" s="8" t="s">
        <v>18</v>
      </c>
      <c r="E269" s="8">
        <v>1.5930000000000002E-5</v>
      </c>
      <c r="F269" s="8">
        <v>8.0509999999999998E-2</v>
      </c>
      <c r="G269" s="8">
        <v>2.8449999999999998E-4</v>
      </c>
      <c r="H269" s="8">
        <v>2.5899999999999999E-3</v>
      </c>
      <c r="I269" s="8">
        <v>6</v>
      </c>
      <c r="J269" s="8">
        <v>29</v>
      </c>
      <c r="K269" s="8" t="s">
        <v>1194</v>
      </c>
      <c r="L269" s="8">
        <v>5</v>
      </c>
      <c r="M269" s="8">
        <v>29</v>
      </c>
      <c r="N269" s="8" t="s">
        <v>1195</v>
      </c>
      <c r="O269">
        <f t="shared" si="4"/>
        <v>1</v>
      </c>
    </row>
    <row r="270" spans="1:15" x14ac:dyDescent="0.2">
      <c r="A270" s="8" t="s">
        <v>210</v>
      </c>
      <c r="B270" s="8" t="s">
        <v>1196</v>
      </c>
      <c r="C270" s="8" t="s">
        <v>1197</v>
      </c>
      <c r="D270" s="8" t="s">
        <v>18</v>
      </c>
      <c r="E270" s="8">
        <v>6.2679999999999995E-4</v>
      </c>
      <c r="F270" s="8">
        <v>1</v>
      </c>
      <c r="G270" s="8">
        <v>5.9779999999999998E-3</v>
      </c>
      <c r="H270" s="8">
        <v>5.4429999999999999E-2</v>
      </c>
      <c r="I270" s="8">
        <v>4</v>
      </c>
      <c r="J270" s="8">
        <v>21</v>
      </c>
      <c r="K270" s="8" t="s">
        <v>1198</v>
      </c>
      <c r="L270" s="8">
        <v>4</v>
      </c>
      <c r="M270" s="8">
        <v>21</v>
      </c>
      <c r="N270" s="8" t="s">
        <v>1198</v>
      </c>
      <c r="O270">
        <f t="shared" si="4"/>
        <v>0</v>
      </c>
    </row>
    <row r="271" spans="1:15" x14ac:dyDescent="0.2">
      <c r="A271" s="8" t="s">
        <v>210</v>
      </c>
      <c r="B271" s="8" t="s">
        <v>1199</v>
      </c>
      <c r="C271" s="8" t="s">
        <v>1200</v>
      </c>
      <c r="D271" s="8" t="s">
        <v>18</v>
      </c>
      <c r="E271" s="8">
        <v>4.3080000000000002E-3</v>
      </c>
      <c r="F271" s="8">
        <v>1</v>
      </c>
      <c r="G271" s="8">
        <v>2.656E-2</v>
      </c>
      <c r="H271" s="8">
        <v>0.24179999999999999</v>
      </c>
      <c r="I271" s="8">
        <v>13</v>
      </c>
      <c r="J271" s="8">
        <v>291</v>
      </c>
      <c r="K271" s="8" t="s">
        <v>663</v>
      </c>
      <c r="L271" s="8">
        <v>12</v>
      </c>
      <c r="M271" s="8">
        <v>291</v>
      </c>
      <c r="N271" s="8" t="s">
        <v>664</v>
      </c>
      <c r="O271">
        <f t="shared" si="4"/>
        <v>1</v>
      </c>
    </row>
    <row r="272" spans="1:15" x14ac:dyDescent="0.2">
      <c r="A272" s="8" t="s">
        <v>210</v>
      </c>
      <c r="B272" s="8" t="s">
        <v>1201</v>
      </c>
      <c r="C272" s="8" t="s">
        <v>1202</v>
      </c>
      <c r="D272" s="8" t="s">
        <v>18</v>
      </c>
      <c r="E272" s="8">
        <v>2.173E-3</v>
      </c>
      <c r="F272" s="8">
        <v>1</v>
      </c>
      <c r="G272" s="8">
        <v>1.554E-2</v>
      </c>
      <c r="H272" s="8">
        <v>0.14149999999999999</v>
      </c>
      <c r="I272" s="8">
        <v>2</v>
      </c>
      <c r="J272" s="8">
        <v>4</v>
      </c>
      <c r="K272" s="8" t="s">
        <v>1203</v>
      </c>
      <c r="L272" s="8">
        <v>2</v>
      </c>
      <c r="M272" s="8">
        <v>4</v>
      </c>
      <c r="N272" s="8" t="s">
        <v>1203</v>
      </c>
      <c r="O272">
        <f t="shared" si="4"/>
        <v>0</v>
      </c>
    </row>
    <row r="273" spans="1:15" x14ac:dyDescent="0.2">
      <c r="A273" s="8" t="s">
        <v>210</v>
      </c>
      <c r="B273" s="8" t="s">
        <v>1204</v>
      </c>
      <c r="C273" s="8" t="s">
        <v>1205</v>
      </c>
      <c r="D273" s="8" t="s">
        <v>18</v>
      </c>
      <c r="E273" s="8">
        <v>9.4539999999999996E-6</v>
      </c>
      <c r="F273" s="8">
        <v>4.7789999999999999E-2</v>
      </c>
      <c r="G273" s="8">
        <v>1.797E-4</v>
      </c>
      <c r="H273" s="8">
        <v>1.6360000000000001E-3</v>
      </c>
      <c r="I273" s="8">
        <v>9</v>
      </c>
      <c r="J273" s="8">
        <v>72</v>
      </c>
      <c r="K273" s="8" t="s">
        <v>1206</v>
      </c>
      <c r="L273" s="8">
        <v>5</v>
      </c>
      <c r="M273" s="8">
        <v>72</v>
      </c>
      <c r="N273" s="8" t="s">
        <v>1207</v>
      </c>
      <c r="O273">
        <f t="shared" si="4"/>
        <v>1</v>
      </c>
    </row>
    <row r="274" spans="1:15" x14ac:dyDescent="0.2">
      <c r="A274" s="8" t="s">
        <v>210</v>
      </c>
      <c r="B274" s="8" t="s">
        <v>1208</v>
      </c>
      <c r="C274" s="8" t="s">
        <v>1209</v>
      </c>
      <c r="D274" s="8" t="s">
        <v>18</v>
      </c>
      <c r="E274" s="8">
        <v>1.9740000000000001E-6</v>
      </c>
      <c r="F274" s="8">
        <v>9.9769999999999998E-3</v>
      </c>
      <c r="G274" s="8">
        <v>4.7290000000000003E-5</v>
      </c>
      <c r="H274" s="8">
        <v>4.306E-4</v>
      </c>
      <c r="I274" s="8">
        <v>4</v>
      </c>
      <c r="J274" s="8">
        <v>6</v>
      </c>
      <c r="K274" s="8" t="s">
        <v>1210</v>
      </c>
      <c r="L274" s="8">
        <v>4</v>
      </c>
      <c r="M274" s="8">
        <v>6</v>
      </c>
      <c r="N274" s="8" t="s">
        <v>1210</v>
      </c>
      <c r="O274">
        <f t="shared" si="4"/>
        <v>0</v>
      </c>
    </row>
    <row r="275" spans="1:15" x14ac:dyDescent="0.2">
      <c r="A275" s="8" t="s">
        <v>210</v>
      </c>
      <c r="B275" s="8" t="s">
        <v>1211</v>
      </c>
      <c r="C275" s="8" t="s">
        <v>1212</v>
      </c>
      <c r="D275" s="8" t="s">
        <v>18</v>
      </c>
      <c r="E275" s="8">
        <v>2.5490000000000001E-6</v>
      </c>
      <c r="F275" s="8">
        <v>1.2880000000000001E-2</v>
      </c>
      <c r="G275" s="8">
        <v>5.804E-5</v>
      </c>
      <c r="H275" s="8">
        <v>5.285E-4</v>
      </c>
      <c r="I275" s="8">
        <v>7</v>
      </c>
      <c r="J275" s="8">
        <v>33</v>
      </c>
      <c r="K275" s="8" t="s">
        <v>1213</v>
      </c>
      <c r="L275" s="8">
        <v>6</v>
      </c>
      <c r="M275" s="8">
        <v>33</v>
      </c>
      <c r="N275" s="8" t="s">
        <v>1214</v>
      </c>
      <c r="O275">
        <f t="shared" si="4"/>
        <v>1</v>
      </c>
    </row>
    <row r="276" spans="1:15" x14ac:dyDescent="0.2">
      <c r="A276" s="8" t="s">
        <v>210</v>
      </c>
      <c r="B276" s="8" t="s">
        <v>1215</v>
      </c>
      <c r="C276" s="8" t="s">
        <v>1216</v>
      </c>
      <c r="D276" s="8" t="s">
        <v>18</v>
      </c>
      <c r="E276" s="8">
        <v>9.4889999999999994E-5</v>
      </c>
      <c r="F276" s="8">
        <v>0.47970000000000002</v>
      </c>
      <c r="G276" s="8">
        <v>1.294E-3</v>
      </c>
      <c r="H276" s="8">
        <v>1.1780000000000001E-2</v>
      </c>
      <c r="I276" s="8">
        <v>7</v>
      </c>
      <c r="J276" s="8">
        <v>56</v>
      </c>
      <c r="K276" s="8" t="s">
        <v>1217</v>
      </c>
      <c r="L276" s="8">
        <v>5</v>
      </c>
      <c r="M276" s="8">
        <v>56</v>
      </c>
      <c r="N276" s="8" t="s">
        <v>1218</v>
      </c>
      <c r="O276">
        <f t="shared" si="4"/>
        <v>1</v>
      </c>
    </row>
    <row r="277" spans="1:15" x14ac:dyDescent="0.2">
      <c r="A277" s="8" t="s">
        <v>210</v>
      </c>
      <c r="B277" s="8" t="s">
        <v>1219</v>
      </c>
      <c r="C277" s="8" t="s">
        <v>1220</v>
      </c>
      <c r="D277" s="8" t="s">
        <v>18</v>
      </c>
      <c r="E277" s="8">
        <v>1.3630000000000001E-4</v>
      </c>
      <c r="F277" s="8">
        <v>0.68899999999999995</v>
      </c>
      <c r="G277" s="8">
        <v>1.727E-3</v>
      </c>
      <c r="H277" s="8">
        <v>1.5720000000000001E-2</v>
      </c>
      <c r="I277" s="8">
        <v>3</v>
      </c>
      <c r="J277" s="8">
        <v>6</v>
      </c>
      <c r="K277" s="8" t="s">
        <v>1221</v>
      </c>
      <c r="L277" s="8">
        <v>2</v>
      </c>
      <c r="M277" s="8">
        <v>6</v>
      </c>
      <c r="N277" s="8" t="s">
        <v>1222</v>
      </c>
      <c r="O277">
        <f t="shared" si="4"/>
        <v>1</v>
      </c>
    </row>
    <row r="278" spans="1:15" x14ac:dyDescent="0.2">
      <c r="A278" s="8" t="s">
        <v>210</v>
      </c>
      <c r="B278" s="8" t="s">
        <v>1223</v>
      </c>
      <c r="C278" s="8" t="s">
        <v>1224</v>
      </c>
      <c r="D278" s="8" t="s">
        <v>18</v>
      </c>
      <c r="E278" s="8">
        <v>1.3630000000000001E-4</v>
      </c>
      <c r="F278" s="8">
        <v>0.68899999999999995</v>
      </c>
      <c r="G278" s="8">
        <v>1.727E-3</v>
      </c>
      <c r="H278" s="8">
        <v>1.5720000000000001E-2</v>
      </c>
      <c r="I278" s="8">
        <v>3</v>
      </c>
      <c r="J278" s="8">
        <v>6</v>
      </c>
      <c r="K278" s="8" t="s">
        <v>1221</v>
      </c>
      <c r="L278" s="8">
        <v>2</v>
      </c>
      <c r="M278" s="8">
        <v>6</v>
      </c>
      <c r="N278" s="8" t="s">
        <v>1222</v>
      </c>
      <c r="O278">
        <f t="shared" si="4"/>
        <v>1</v>
      </c>
    </row>
    <row r="279" spans="1:15" x14ac:dyDescent="0.2">
      <c r="A279" s="8" t="s">
        <v>210</v>
      </c>
      <c r="B279" s="8" t="s">
        <v>1225</v>
      </c>
      <c r="C279" s="8" t="s">
        <v>1226</v>
      </c>
      <c r="D279" s="8" t="s">
        <v>18</v>
      </c>
      <c r="E279" s="8">
        <v>3.2989999999999998E-3</v>
      </c>
      <c r="F279" s="8">
        <v>1</v>
      </c>
      <c r="G279" s="8">
        <v>2.1770000000000001E-2</v>
      </c>
      <c r="H279" s="8">
        <v>0.19819999999999999</v>
      </c>
      <c r="I279" s="8">
        <v>15</v>
      </c>
      <c r="J279" s="8">
        <v>350</v>
      </c>
      <c r="K279" s="8" t="s">
        <v>1227</v>
      </c>
      <c r="L279" s="8">
        <v>12</v>
      </c>
      <c r="M279" s="8">
        <v>350</v>
      </c>
      <c r="N279" s="8" t="s">
        <v>1228</v>
      </c>
      <c r="O279">
        <f t="shared" si="4"/>
        <v>1</v>
      </c>
    </row>
    <row r="280" spans="1:15" x14ac:dyDescent="0.2">
      <c r="A280" s="8" t="s">
        <v>210</v>
      </c>
      <c r="B280" s="8" t="s">
        <v>1229</v>
      </c>
      <c r="C280" s="8" t="s">
        <v>1230</v>
      </c>
      <c r="D280" s="8" t="s">
        <v>18</v>
      </c>
      <c r="E280" s="8">
        <v>5.7470000000000004E-3</v>
      </c>
      <c r="F280" s="8">
        <v>1</v>
      </c>
      <c r="G280" s="8">
        <v>3.3020000000000001E-2</v>
      </c>
      <c r="H280" s="8">
        <v>0.30059999999999998</v>
      </c>
      <c r="I280" s="8">
        <v>16</v>
      </c>
      <c r="J280" s="8">
        <v>408</v>
      </c>
      <c r="K280" s="8" t="s">
        <v>241</v>
      </c>
      <c r="L280" s="8">
        <v>14</v>
      </c>
      <c r="M280" s="8">
        <v>408</v>
      </c>
      <c r="N280" s="8" t="s">
        <v>1231</v>
      </c>
      <c r="O280">
        <f t="shared" si="4"/>
        <v>1</v>
      </c>
    </row>
    <row r="281" spans="1:15" x14ac:dyDescent="0.2">
      <c r="A281" s="8" t="s">
        <v>210</v>
      </c>
      <c r="B281" s="8" t="s">
        <v>1232</v>
      </c>
      <c r="C281" s="8" t="s">
        <v>1233</v>
      </c>
      <c r="D281" s="8" t="s">
        <v>18</v>
      </c>
      <c r="E281" s="8">
        <v>1.013E-4</v>
      </c>
      <c r="F281" s="8">
        <v>0.51180000000000003</v>
      </c>
      <c r="G281" s="8">
        <v>1.369E-3</v>
      </c>
      <c r="H281" s="8">
        <v>1.2460000000000001E-2</v>
      </c>
      <c r="I281" s="8">
        <v>11</v>
      </c>
      <c r="J281" s="8">
        <v>143</v>
      </c>
      <c r="K281" s="8" t="s">
        <v>1234</v>
      </c>
      <c r="L281" s="8">
        <v>11</v>
      </c>
      <c r="M281" s="8">
        <v>143</v>
      </c>
      <c r="N281" s="8" t="s">
        <v>1235</v>
      </c>
      <c r="O281">
        <f t="shared" si="4"/>
        <v>1</v>
      </c>
    </row>
    <row r="282" spans="1:15" x14ac:dyDescent="0.2">
      <c r="A282" s="8" t="s">
        <v>210</v>
      </c>
      <c r="B282" s="8" t="s">
        <v>1236</v>
      </c>
      <c r="C282" s="8" t="s">
        <v>1237</v>
      </c>
      <c r="D282" s="8" t="s">
        <v>18</v>
      </c>
      <c r="E282" s="8">
        <v>1.513E-3</v>
      </c>
      <c r="F282" s="8">
        <v>1</v>
      </c>
      <c r="G282" s="8">
        <v>1.1990000000000001E-2</v>
      </c>
      <c r="H282" s="8">
        <v>0.10920000000000001</v>
      </c>
      <c r="I282" s="8">
        <v>5</v>
      </c>
      <c r="J282" s="8">
        <v>44</v>
      </c>
      <c r="K282" s="8" t="s">
        <v>1238</v>
      </c>
      <c r="L282" s="8">
        <v>5</v>
      </c>
      <c r="M282" s="8">
        <v>44</v>
      </c>
      <c r="N282" s="8" t="s">
        <v>1238</v>
      </c>
      <c r="O282">
        <f t="shared" si="4"/>
        <v>0</v>
      </c>
    </row>
    <row r="283" spans="1:15" x14ac:dyDescent="0.2">
      <c r="A283" s="8" t="s">
        <v>210</v>
      </c>
      <c r="B283" s="8" t="s">
        <v>1239</v>
      </c>
      <c r="C283" s="8" t="s">
        <v>1240</v>
      </c>
      <c r="D283" s="8" t="s">
        <v>18</v>
      </c>
      <c r="E283" s="8">
        <v>9.4710000000000003E-3</v>
      </c>
      <c r="F283" s="8">
        <v>1</v>
      </c>
      <c r="G283" s="8">
        <v>4.7699999999999999E-2</v>
      </c>
      <c r="H283" s="8">
        <v>0.43430000000000002</v>
      </c>
      <c r="I283" s="8">
        <v>3</v>
      </c>
      <c r="J283" s="8">
        <v>23</v>
      </c>
      <c r="K283" s="8" t="s">
        <v>1241</v>
      </c>
      <c r="L283" s="8">
        <v>3</v>
      </c>
      <c r="M283" s="8">
        <v>23</v>
      </c>
      <c r="N283" s="8" t="s">
        <v>1242</v>
      </c>
      <c r="O283">
        <f t="shared" si="4"/>
        <v>1</v>
      </c>
    </row>
    <row r="284" spans="1:15" x14ac:dyDescent="0.2">
      <c r="A284" s="8" t="s">
        <v>210</v>
      </c>
      <c r="B284" s="8" t="s">
        <v>1243</v>
      </c>
      <c r="C284" s="8" t="s">
        <v>1244</v>
      </c>
      <c r="D284" s="8" t="s">
        <v>18</v>
      </c>
      <c r="E284" s="8">
        <v>2.9020000000000001E-4</v>
      </c>
      <c r="F284" s="8">
        <v>1</v>
      </c>
      <c r="G284" s="8">
        <v>3.215E-3</v>
      </c>
      <c r="H284" s="8">
        <v>2.9270000000000001E-2</v>
      </c>
      <c r="I284" s="8">
        <v>5</v>
      </c>
      <c r="J284" s="8">
        <v>31</v>
      </c>
      <c r="K284" s="8" t="s">
        <v>1245</v>
      </c>
      <c r="L284" s="8">
        <v>5</v>
      </c>
      <c r="M284" s="8">
        <v>31</v>
      </c>
      <c r="N284" s="8" t="s">
        <v>1246</v>
      </c>
      <c r="O284">
        <f t="shared" si="4"/>
        <v>1</v>
      </c>
    </row>
    <row r="285" spans="1:15" x14ac:dyDescent="0.2">
      <c r="A285" s="8" t="s">
        <v>210</v>
      </c>
      <c r="B285" s="8" t="s">
        <v>1247</v>
      </c>
      <c r="C285" s="8" t="s">
        <v>1248</v>
      </c>
      <c r="D285" s="8" t="s">
        <v>18</v>
      </c>
      <c r="E285" s="8">
        <v>1.0629999999999999E-3</v>
      </c>
      <c r="F285" s="8">
        <v>1</v>
      </c>
      <c r="G285" s="8">
        <v>9.2040000000000004E-3</v>
      </c>
      <c r="H285" s="8">
        <v>8.3809999999999996E-2</v>
      </c>
      <c r="I285" s="8">
        <v>4</v>
      </c>
      <c r="J285" s="8">
        <v>24</v>
      </c>
      <c r="K285" s="8" t="s">
        <v>1249</v>
      </c>
      <c r="L285" s="8">
        <v>4</v>
      </c>
      <c r="M285" s="8">
        <v>24</v>
      </c>
      <c r="N285" s="8" t="s">
        <v>1249</v>
      </c>
      <c r="O285">
        <f t="shared" si="4"/>
        <v>0</v>
      </c>
    </row>
    <row r="286" spans="1:15" x14ac:dyDescent="0.2">
      <c r="A286" s="8" t="s">
        <v>210</v>
      </c>
      <c r="B286" s="8" t="s">
        <v>1250</v>
      </c>
      <c r="C286" s="8" t="s">
        <v>1251</v>
      </c>
      <c r="D286" s="8" t="s">
        <v>18</v>
      </c>
      <c r="E286" s="8">
        <v>6.3610000000000003E-3</v>
      </c>
      <c r="F286" s="8">
        <v>1</v>
      </c>
      <c r="G286" s="8">
        <v>3.569E-2</v>
      </c>
      <c r="H286" s="8">
        <v>0.32500000000000001</v>
      </c>
      <c r="I286" s="8">
        <v>3</v>
      </c>
      <c r="J286" s="8">
        <v>20</v>
      </c>
      <c r="K286" s="8" t="s">
        <v>1252</v>
      </c>
      <c r="L286" s="8">
        <v>3</v>
      </c>
      <c r="M286" s="8">
        <v>20</v>
      </c>
      <c r="N286" s="8" t="s">
        <v>1252</v>
      </c>
      <c r="O286">
        <f t="shared" si="4"/>
        <v>0</v>
      </c>
    </row>
    <row r="287" spans="1:15" x14ac:dyDescent="0.2">
      <c r="A287" s="8" t="s">
        <v>210</v>
      </c>
      <c r="B287" s="8" t="s">
        <v>1253</v>
      </c>
      <c r="C287" s="8" t="s">
        <v>1254</v>
      </c>
      <c r="D287" s="8" t="s">
        <v>18</v>
      </c>
      <c r="E287" s="8">
        <v>3.96E-3</v>
      </c>
      <c r="F287" s="8">
        <v>1</v>
      </c>
      <c r="G287" s="8">
        <v>2.477E-2</v>
      </c>
      <c r="H287" s="8">
        <v>0.22559999999999999</v>
      </c>
      <c r="I287" s="8">
        <v>3</v>
      </c>
      <c r="J287" s="8">
        <v>17</v>
      </c>
      <c r="K287" s="8" t="s">
        <v>1252</v>
      </c>
      <c r="L287" s="8">
        <v>3</v>
      </c>
      <c r="M287" s="8">
        <v>17</v>
      </c>
      <c r="N287" s="8" t="s">
        <v>1252</v>
      </c>
      <c r="O287">
        <f t="shared" si="4"/>
        <v>0</v>
      </c>
    </row>
    <row r="288" spans="1:15" x14ac:dyDescent="0.2">
      <c r="A288" s="8" t="s">
        <v>210</v>
      </c>
      <c r="B288" s="8" t="s">
        <v>1255</v>
      </c>
      <c r="C288" s="8" t="s">
        <v>1256</v>
      </c>
      <c r="D288" s="8" t="s">
        <v>18</v>
      </c>
      <c r="E288" s="8">
        <v>3.1310000000000002E-4</v>
      </c>
      <c r="F288" s="8">
        <v>1</v>
      </c>
      <c r="G288" s="8">
        <v>3.411E-3</v>
      </c>
      <c r="H288" s="8">
        <v>3.1060000000000001E-2</v>
      </c>
      <c r="I288" s="8">
        <v>36</v>
      </c>
      <c r="J288" s="8">
        <v>1026</v>
      </c>
      <c r="K288" s="8" t="s">
        <v>1257</v>
      </c>
      <c r="L288" s="8">
        <v>30</v>
      </c>
      <c r="M288" s="8">
        <v>1026</v>
      </c>
      <c r="N288" s="8" t="s">
        <v>1258</v>
      </c>
      <c r="O288">
        <f t="shared" si="4"/>
        <v>1</v>
      </c>
    </row>
    <row r="289" spans="1:15" x14ac:dyDescent="0.2">
      <c r="A289" s="8" t="s">
        <v>210</v>
      </c>
      <c r="B289" s="8" t="s">
        <v>1259</v>
      </c>
      <c r="C289" s="8" t="s">
        <v>1260</v>
      </c>
      <c r="D289" s="8" t="s">
        <v>18</v>
      </c>
      <c r="E289" s="8">
        <v>2.2649999999999999E-9</v>
      </c>
      <c r="F289" s="8">
        <v>1.145E-5</v>
      </c>
      <c r="G289" s="8">
        <v>1.2179999999999999E-7</v>
      </c>
      <c r="H289" s="8">
        <v>1.1090000000000001E-6</v>
      </c>
      <c r="I289" s="8">
        <v>43</v>
      </c>
      <c r="J289" s="8">
        <v>834</v>
      </c>
      <c r="K289" s="8" t="s">
        <v>1261</v>
      </c>
      <c r="L289" s="8">
        <v>29</v>
      </c>
      <c r="M289" s="8">
        <v>834</v>
      </c>
      <c r="N289" s="8" t="s">
        <v>1262</v>
      </c>
      <c r="O289">
        <f t="shared" si="4"/>
        <v>1</v>
      </c>
    </row>
    <row r="290" spans="1:15" x14ac:dyDescent="0.2">
      <c r="A290" s="8" t="s">
        <v>210</v>
      </c>
      <c r="B290" s="8" t="s">
        <v>1263</v>
      </c>
      <c r="C290" s="8" t="s">
        <v>1264</v>
      </c>
      <c r="D290" s="8" t="s">
        <v>18</v>
      </c>
      <c r="E290" s="8">
        <v>6.0200000000000002E-7</v>
      </c>
      <c r="F290" s="8">
        <v>3.0430000000000001E-3</v>
      </c>
      <c r="G290" s="8">
        <v>1.6189999999999999E-5</v>
      </c>
      <c r="H290" s="8">
        <v>1.474E-4</v>
      </c>
      <c r="I290" s="8">
        <v>27</v>
      </c>
      <c r="J290" s="8">
        <v>481</v>
      </c>
      <c r="K290" s="8" t="s">
        <v>910</v>
      </c>
      <c r="L290" s="8">
        <v>20</v>
      </c>
      <c r="M290" s="8">
        <v>481</v>
      </c>
      <c r="N290" s="8" t="s">
        <v>911</v>
      </c>
      <c r="O290">
        <f t="shared" si="4"/>
        <v>1</v>
      </c>
    </row>
    <row r="291" spans="1:15" x14ac:dyDescent="0.2">
      <c r="A291" s="8" t="s">
        <v>210</v>
      </c>
      <c r="B291" s="8" t="s">
        <v>1265</v>
      </c>
      <c r="C291" s="8" t="s">
        <v>1266</v>
      </c>
      <c r="D291" s="8" t="s">
        <v>18</v>
      </c>
      <c r="E291" s="8">
        <v>1.4519999999999999E-3</v>
      </c>
      <c r="F291" s="8">
        <v>1</v>
      </c>
      <c r="G291" s="8">
        <v>1.1610000000000001E-2</v>
      </c>
      <c r="H291" s="8">
        <v>0.1057</v>
      </c>
      <c r="I291" s="8">
        <v>4</v>
      </c>
      <c r="J291" s="8">
        <v>26</v>
      </c>
      <c r="K291" s="8" t="s">
        <v>1267</v>
      </c>
      <c r="L291" s="8">
        <v>4</v>
      </c>
      <c r="M291" s="8">
        <v>26</v>
      </c>
      <c r="N291" s="8" t="s">
        <v>1268</v>
      </c>
      <c r="O291">
        <f t="shared" si="4"/>
        <v>1</v>
      </c>
    </row>
    <row r="292" spans="1:15" x14ac:dyDescent="0.2">
      <c r="A292" s="8" t="s">
        <v>210</v>
      </c>
      <c r="B292" s="8" t="s">
        <v>1269</v>
      </c>
      <c r="C292" s="8" t="s">
        <v>1270</v>
      </c>
      <c r="D292" s="8" t="s">
        <v>18</v>
      </c>
      <c r="E292" s="8">
        <v>3.4499999999999999E-3</v>
      </c>
      <c r="F292" s="8">
        <v>1</v>
      </c>
      <c r="G292" s="8">
        <v>2.2589999999999999E-2</v>
      </c>
      <c r="H292" s="8">
        <v>0.20569999999999999</v>
      </c>
      <c r="I292" s="8">
        <v>6</v>
      </c>
      <c r="J292" s="8">
        <v>76</v>
      </c>
      <c r="K292" s="8" t="s">
        <v>1271</v>
      </c>
      <c r="L292" s="8">
        <v>6</v>
      </c>
      <c r="M292" s="8">
        <v>76</v>
      </c>
      <c r="N292" s="8" t="s">
        <v>1272</v>
      </c>
      <c r="O292">
        <f t="shared" si="4"/>
        <v>1</v>
      </c>
    </row>
    <row r="293" spans="1:15" x14ac:dyDescent="0.2">
      <c r="A293" s="8" t="s">
        <v>210</v>
      </c>
      <c r="B293" s="8" t="s">
        <v>1273</v>
      </c>
      <c r="C293" s="8" t="s">
        <v>1274</v>
      </c>
      <c r="D293" s="8" t="s">
        <v>18</v>
      </c>
      <c r="E293" s="8">
        <v>1.2420000000000001E-4</v>
      </c>
      <c r="F293" s="8">
        <v>0.628</v>
      </c>
      <c r="G293" s="8">
        <v>1.6019999999999999E-3</v>
      </c>
      <c r="H293" s="8">
        <v>1.4590000000000001E-2</v>
      </c>
      <c r="I293" s="8">
        <v>6</v>
      </c>
      <c r="J293" s="8">
        <v>41</v>
      </c>
      <c r="K293" s="8" t="s">
        <v>1271</v>
      </c>
      <c r="L293" s="8">
        <v>5</v>
      </c>
      <c r="M293" s="8">
        <v>41</v>
      </c>
      <c r="N293" s="8" t="s">
        <v>1275</v>
      </c>
      <c r="O293">
        <f t="shared" si="4"/>
        <v>1</v>
      </c>
    </row>
    <row r="294" spans="1:15" x14ac:dyDescent="0.2">
      <c r="A294" s="8" t="s">
        <v>210</v>
      </c>
      <c r="B294" s="8" t="s">
        <v>1276</v>
      </c>
      <c r="C294" s="8" t="s">
        <v>1277</v>
      </c>
      <c r="D294" s="8" t="s">
        <v>18</v>
      </c>
      <c r="E294" s="8">
        <v>1.768E-10</v>
      </c>
      <c r="F294" s="8">
        <v>8.9390000000000003E-7</v>
      </c>
      <c r="G294" s="8">
        <v>1.3340000000000001E-8</v>
      </c>
      <c r="H294" s="8">
        <v>1.215E-7</v>
      </c>
      <c r="I294" s="8">
        <v>31</v>
      </c>
      <c r="J294" s="8">
        <v>427</v>
      </c>
      <c r="K294" s="8" t="s">
        <v>1278</v>
      </c>
      <c r="L294" s="8">
        <v>25</v>
      </c>
      <c r="M294" s="8">
        <v>427</v>
      </c>
      <c r="N294" s="8" t="s">
        <v>1279</v>
      </c>
      <c r="O294">
        <f t="shared" si="4"/>
        <v>1</v>
      </c>
    </row>
    <row r="295" spans="1:15" x14ac:dyDescent="0.2">
      <c r="A295" s="8" t="s">
        <v>210</v>
      </c>
      <c r="B295" s="8" t="s">
        <v>1280</v>
      </c>
      <c r="C295" s="8" t="s">
        <v>1281</v>
      </c>
      <c r="D295" s="8" t="s">
        <v>18</v>
      </c>
      <c r="E295" s="8">
        <v>1.9289999999999999E-3</v>
      </c>
      <c r="F295" s="8">
        <v>1</v>
      </c>
      <c r="G295" s="8">
        <v>1.44E-2</v>
      </c>
      <c r="H295" s="8">
        <v>0.13109999999999999</v>
      </c>
      <c r="I295" s="8">
        <v>4</v>
      </c>
      <c r="J295" s="8">
        <v>28</v>
      </c>
      <c r="K295" s="8" t="s">
        <v>1282</v>
      </c>
      <c r="L295" s="8">
        <v>3</v>
      </c>
      <c r="M295" s="8">
        <v>28</v>
      </c>
      <c r="N295" s="8" t="s">
        <v>1283</v>
      </c>
      <c r="O295">
        <f t="shared" si="4"/>
        <v>1</v>
      </c>
    </row>
    <row r="296" spans="1:15" x14ac:dyDescent="0.2">
      <c r="A296" s="8" t="s">
        <v>210</v>
      </c>
      <c r="B296" s="8" t="s">
        <v>1284</v>
      </c>
      <c r="C296" s="8" t="s">
        <v>1285</v>
      </c>
      <c r="D296" s="8" t="s">
        <v>18</v>
      </c>
      <c r="E296" s="8">
        <v>1.6310000000000001E-4</v>
      </c>
      <c r="F296" s="8">
        <v>0.82450000000000001</v>
      </c>
      <c r="G296" s="8">
        <v>2.0309999999999998E-3</v>
      </c>
      <c r="H296" s="8">
        <v>1.8489999999999999E-2</v>
      </c>
      <c r="I296" s="8">
        <v>6</v>
      </c>
      <c r="J296" s="8">
        <v>43</v>
      </c>
      <c r="K296" s="8" t="s">
        <v>355</v>
      </c>
      <c r="L296" s="8">
        <v>4</v>
      </c>
      <c r="M296" s="8">
        <v>43</v>
      </c>
      <c r="N296" s="8" t="s">
        <v>356</v>
      </c>
      <c r="O296">
        <f t="shared" si="4"/>
        <v>1</v>
      </c>
    </row>
    <row r="297" spans="1:15" x14ac:dyDescent="0.2">
      <c r="A297" s="8" t="s">
        <v>210</v>
      </c>
      <c r="B297" s="8" t="s">
        <v>1286</v>
      </c>
      <c r="C297" s="8" t="s">
        <v>1287</v>
      </c>
      <c r="D297" s="8" t="s">
        <v>18</v>
      </c>
      <c r="E297" s="8">
        <v>1.7080000000000001E-8</v>
      </c>
      <c r="F297" s="8">
        <v>8.6340000000000003E-5</v>
      </c>
      <c r="G297" s="8">
        <v>7.0190000000000001E-7</v>
      </c>
      <c r="H297" s="8">
        <v>6.392E-6</v>
      </c>
      <c r="I297" s="8">
        <v>16</v>
      </c>
      <c r="J297" s="8">
        <v>144</v>
      </c>
      <c r="K297" s="8" t="s">
        <v>1288</v>
      </c>
      <c r="L297" s="8">
        <v>11</v>
      </c>
      <c r="M297" s="8">
        <v>144</v>
      </c>
      <c r="N297" s="8" t="s">
        <v>1289</v>
      </c>
      <c r="O297">
        <f t="shared" si="4"/>
        <v>1</v>
      </c>
    </row>
    <row r="298" spans="1:15" x14ac:dyDescent="0.2">
      <c r="A298" s="8" t="s">
        <v>210</v>
      </c>
      <c r="B298" s="8" t="s">
        <v>1290</v>
      </c>
      <c r="C298" s="8" t="s">
        <v>1291</v>
      </c>
      <c r="D298" s="8" t="s">
        <v>18</v>
      </c>
      <c r="E298" s="8">
        <v>1.5230000000000001E-12</v>
      </c>
      <c r="F298" s="8">
        <v>7.699E-9</v>
      </c>
      <c r="G298" s="8">
        <v>3.0730000000000001E-10</v>
      </c>
      <c r="H298" s="8">
        <v>2.7980000000000001E-9</v>
      </c>
      <c r="I298" s="8">
        <v>31</v>
      </c>
      <c r="J298" s="8">
        <v>355</v>
      </c>
      <c r="K298" s="8" t="s">
        <v>1292</v>
      </c>
      <c r="L298" s="8">
        <v>23</v>
      </c>
      <c r="M298" s="8">
        <v>355</v>
      </c>
      <c r="N298" s="8" t="s">
        <v>1293</v>
      </c>
      <c r="O298">
        <f t="shared" si="4"/>
        <v>1</v>
      </c>
    </row>
    <row r="299" spans="1:15" x14ac:dyDescent="0.2">
      <c r="A299" s="8" t="s">
        <v>210</v>
      </c>
      <c r="B299" s="8" t="s">
        <v>1294</v>
      </c>
      <c r="C299" s="8" t="s">
        <v>1295</v>
      </c>
      <c r="D299" s="8" t="s">
        <v>18</v>
      </c>
      <c r="E299" s="8">
        <v>1.451E-6</v>
      </c>
      <c r="F299" s="8">
        <v>7.3330000000000001E-3</v>
      </c>
      <c r="G299" s="8">
        <v>3.5769999999999998E-5</v>
      </c>
      <c r="H299" s="8">
        <v>3.257E-4</v>
      </c>
      <c r="I299" s="8">
        <v>15</v>
      </c>
      <c r="J299" s="8">
        <v>175</v>
      </c>
      <c r="K299" s="8" t="s">
        <v>1296</v>
      </c>
      <c r="L299" s="8">
        <v>9</v>
      </c>
      <c r="M299" s="8">
        <v>175</v>
      </c>
      <c r="N299" s="8" t="s">
        <v>1297</v>
      </c>
      <c r="O299">
        <f t="shared" si="4"/>
        <v>1</v>
      </c>
    </row>
    <row r="300" spans="1:15" x14ac:dyDescent="0.2">
      <c r="A300" s="8" t="s">
        <v>210</v>
      </c>
      <c r="B300" s="8" t="s">
        <v>1298</v>
      </c>
      <c r="C300" s="8" t="s">
        <v>1299</v>
      </c>
      <c r="D300" s="8" t="s">
        <v>18</v>
      </c>
      <c r="E300" s="8">
        <v>2.9610000000000001E-3</v>
      </c>
      <c r="F300" s="8">
        <v>1</v>
      </c>
      <c r="G300" s="8">
        <v>1.9900000000000001E-2</v>
      </c>
      <c r="H300" s="8">
        <v>0.1812</v>
      </c>
      <c r="I300" s="8">
        <v>15</v>
      </c>
      <c r="J300" s="8">
        <v>346</v>
      </c>
      <c r="K300" s="8" t="s">
        <v>1227</v>
      </c>
      <c r="L300" s="8">
        <v>12</v>
      </c>
      <c r="M300" s="8">
        <v>346</v>
      </c>
      <c r="N300" s="8" t="s">
        <v>1228</v>
      </c>
      <c r="O300">
        <f t="shared" si="4"/>
        <v>1</v>
      </c>
    </row>
    <row r="301" spans="1:15" x14ac:dyDescent="0.2">
      <c r="A301" s="8" t="s">
        <v>210</v>
      </c>
      <c r="B301" s="8" t="s">
        <v>1300</v>
      </c>
      <c r="C301" s="8" t="s">
        <v>1301</v>
      </c>
      <c r="D301" s="8" t="s">
        <v>18</v>
      </c>
      <c r="E301" s="8">
        <v>3.8220000000000001E-8</v>
      </c>
      <c r="F301" s="8">
        <v>1.9320000000000001E-4</v>
      </c>
      <c r="G301" s="8">
        <v>1.4100000000000001E-6</v>
      </c>
      <c r="H301" s="8">
        <v>1.2840000000000001E-5</v>
      </c>
      <c r="I301" s="8">
        <v>14</v>
      </c>
      <c r="J301" s="8">
        <v>114</v>
      </c>
      <c r="K301" s="8" t="s">
        <v>1302</v>
      </c>
      <c r="L301" s="8">
        <v>9</v>
      </c>
      <c r="M301" s="8">
        <v>114</v>
      </c>
      <c r="N301" s="8" t="s">
        <v>1303</v>
      </c>
      <c r="O301">
        <f t="shared" si="4"/>
        <v>1</v>
      </c>
    </row>
    <row r="302" spans="1:15" x14ac:dyDescent="0.2">
      <c r="A302" s="8" t="s">
        <v>210</v>
      </c>
      <c r="B302" s="8" t="s">
        <v>1304</v>
      </c>
      <c r="C302" s="8" t="s">
        <v>1305</v>
      </c>
      <c r="D302" s="8" t="s">
        <v>18</v>
      </c>
      <c r="E302" s="8">
        <v>1.462E-4</v>
      </c>
      <c r="F302" s="8">
        <v>0.7389</v>
      </c>
      <c r="G302" s="8">
        <v>1.8339999999999999E-3</v>
      </c>
      <c r="H302" s="8">
        <v>1.67E-2</v>
      </c>
      <c r="I302" s="8">
        <v>11</v>
      </c>
      <c r="J302" s="8">
        <v>149</v>
      </c>
      <c r="K302" s="8" t="s">
        <v>1306</v>
      </c>
      <c r="L302" s="8">
        <v>10</v>
      </c>
      <c r="M302" s="8">
        <v>149</v>
      </c>
      <c r="N302" s="8" t="s">
        <v>1307</v>
      </c>
      <c r="O302">
        <f t="shared" si="4"/>
        <v>1</v>
      </c>
    </row>
    <row r="303" spans="1:15" x14ac:dyDescent="0.2">
      <c r="A303" s="8" t="s">
        <v>210</v>
      </c>
      <c r="B303" s="8" t="s">
        <v>1308</v>
      </c>
      <c r="C303" s="8" t="s">
        <v>1309</v>
      </c>
      <c r="D303" s="8" t="s">
        <v>18</v>
      </c>
      <c r="E303" s="8">
        <v>7.8480000000000008E-3</v>
      </c>
      <c r="F303" s="8">
        <v>1</v>
      </c>
      <c r="G303" s="8">
        <v>4.1239999999999999E-2</v>
      </c>
      <c r="H303" s="8">
        <v>0.3755</v>
      </c>
      <c r="I303" s="8">
        <v>4</v>
      </c>
      <c r="J303" s="8">
        <v>41</v>
      </c>
      <c r="K303" s="8" t="s">
        <v>323</v>
      </c>
      <c r="L303" s="8">
        <v>4</v>
      </c>
      <c r="M303" s="8">
        <v>41</v>
      </c>
      <c r="N303" s="8" t="s">
        <v>324</v>
      </c>
      <c r="O303">
        <f t="shared" si="4"/>
        <v>1</v>
      </c>
    </row>
    <row r="304" spans="1:15" x14ac:dyDescent="0.2">
      <c r="A304" s="8" t="s">
        <v>210</v>
      </c>
      <c r="B304" s="8" t="s">
        <v>1310</v>
      </c>
      <c r="C304" s="8" t="s">
        <v>1311</v>
      </c>
      <c r="D304" s="8" t="s">
        <v>18</v>
      </c>
      <c r="E304" s="8">
        <v>9.6340000000000002E-3</v>
      </c>
      <c r="F304" s="8">
        <v>1</v>
      </c>
      <c r="G304" s="8">
        <v>4.7699999999999999E-2</v>
      </c>
      <c r="H304" s="8">
        <v>0.43430000000000002</v>
      </c>
      <c r="I304" s="8">
        <v>2</v>
      </c>
      <c r="J304" s="8">
        <v>8</v>
      </c>
      <c r="K304" s="8" t="s">
        <v>1312</v>
      </c>
      <c r="L304" s="8">
        <v>2</v>
      </c>
      <c r="M304" s="8">
        <v>8</v>
      </c>
      <c r="N304" s="8" t="s">
        <v>1313</v>
      </c>
      <c r="O304">
        <f t="shared" si="4"/>
        <v>1</v>
      </c>
    </row>
    <row r="305" spans="1:15" x14ac:dyDescent="0.2">
      <c r="A305" s="8" t="s">
        <v>210</v>
      </c>
      <c r="B305" s="8" t="s">
        <v>1314</v>
      </c>
      <c r="C305" s="8" t="s">
        <v>1315</v>
      </c>
      <c r="D305" s="8" t="s">
        <v>18</v>
      </c>
      <c r="E305" s="8">
        <v>1.082E-8</v>
      </c>
      <c r="F305" s="8">
        <v>5.4700000000000001E-5</v>
      </c>
      <c r="G305" s="8">
        <v>4.7150000000000001E-7</v>
      </c>
      <c r="H305" s="8">
        <v>4.2939999999999999E-6</v>
      </c>
      <c r="I305" s="8">
        <v>50</v>
      </c>
      <c r="J305" s="8">
        <v>1118</v>
      </c>
      <c r="K305" s="8" t="s">
        <v>1316</v>
      </c>
      <c r="L305" s="8">
        <v>34</v>
      </c>
      <c r="M305" s="8">
        <v>1118</v>
      </c>
      <c r="N305" s="8" t="s">
        <v>1317</v>
      </c>
      <c r="O305">
        <f t="shared" si="4"/>
        <v>1</v>
      </c>
    </row>
    <row r="306" spans="1:15" x14ac:dyDescent="0.2">
      <c r="A306" s="8" t="s">
        <v>210</v>
      </c>
      <c r="B306" s="8" t="s">
        <v>1318</v>
      </c>
      <c r="C306" s="8" t="s">
        <v>1319</v>
      </c>
      <c r="D306" s="8" t="s">
        <v>18</v>
      </c>
      <c r="E306" s="8">
        <v>5.1440000000000004E-4</v>
      </c>
      <c r="F306" s="8">
        <v>1</v>
      </c>
      <c r="G306" s="8">
        <v>5.0860000000000002E-3</v>
      </c>
      <c r="H306" s="8">
        <v>4.6309999999999997E-2</v>
      </c>
      <c r="I306" s="8">
        <v>17</v>
      </c>
      <c r="J306" s="8">
        <v>354</v>
      </c>
      <c r="K306" s="8" t="s">
        <v>1320</v>
      </c>
      <c r="L306" s="8">
        <v>13</v>
      </c>
      <c r="M306" s="8">
        <v>354</v>
      </c>
      <c r="N306" s="8" t="s">
        <v>1321</v>
      </c>
      <c r="O306">
        <f t="shared" si="4"/>
        <v>1</v>
      </c>
    </row>
    <row r="307" spans="1:15" x14ac:dyDescent="0.2">
      <c r="A307" s="8" t="s">
        <v>210</v>
      </c>
      <c r="B307" s="8" t="s">
        <v>1322</v>
      </c>
      <c r="C307" s="8" t="s">
        <v>1323</v>
      </c>
      <c r="D307" s="8" t="s">
        <v>18</v>
      </c>
      <c r="E307" s="8">
        <v>9.5679999999999994E-8</v>
      </c>
      <c r="F307" s="8">
        <v>4.8359999999999999E-4</v>
      </c>
      <c r="G307" s="8">
        <v>3.0850000000000001E-6</v>
      </c>
      <c r="H307" s="8">
        <v>2.809E-5</v>
      </c>
      <c r="I307" s="8">
        <v>36</v>
      </c>
      <c r="J307" s="8">
        <v>713</v>
      </c>
      <c r="K307" s="8" t="s">
        <v>293</v>
      </c>
      <c r="L307" s="8">
        <v>21</v>
      </c>
      <c r="M307" s="8">
        <v>713</v>
      </c>
      <c r="N307" s="8" t="s">
        <v>294</v>
      </c>
      <c r="O307">
        <f t="shared" si="4"/>
        <v>1</v>
      </c>
    </row>
    <row r="308" spans="1:15" x14ac:dyDescent="0.2">
      <c r="A308" s="8" t="s">
        <v>210</v>
      </c>
      <c r="B308" s="8" t="s">
        <v>1324</v>
      </c>
      <c r="C308" s="8" t="s">
        <v>1325</v>
      </c>
      <c r="D308" s="8" t="s">
        <v>18</v>
      </c>
      <c r="E308" s="8">
        <v>1.3169999999999999E-5</v>
      </c>
      <c r="F308" s="8">
        <v>6.6570000000000004E-2</v>
      </c>
      <c r="G308" s="8">
        <v>2.4039999999999999E-4</v>
      </c>
      <c r="H308" s="8">
        <v>2.189E-3</v>
      </c>
      <c r="I308" s="8">
        <v>26</v>
      </c>
      <c r="J308" s="8">
        <v>534</v>
      </c>
      <c r="K308" s="8" t="s">
        <v>562</v>
      </c>
      <c r="L308" s="8">
        <v>18</v>
      </c>
      <c r="M308" s="8">
        <v>534</v>
      </c>
      <c r="N308" s="8" t="s">
        <v>563</v>
      </c>
      <c r="O308">
        <f t="shared" si="4"/>
        <v>1</v>
      </c>
    </row>
    <row r="309" spans="1:15" x14ac:dyDescent="0.2">
      <c r="A309" s="8" t="s">
        <v>210</v>
      </c>
      <c r="B309" s="8" t="s">
        <v>1326</v>
      </c>
      <c r="C309" s="8" t="s">
        <v>1327</v>
      </c>
      <c r="D309" s="8" t="s">
        <v>18</v>
      </c>
      <c r="E309" s="8">
        <v>5.1409999999999997E-5</v>
      </c>
      <c r="F309" s="8">
        <v>0.25990000000000002</v>
      </c>
      <c r="G309" s="8">
        <v>7.7809999999999999E-4</v>
      </c>
      <c r="H309" s="8">
        <v>7.0850000000000002E-3</v>
      </c>
      <c r="I309" s="8">
        <v>7</v>
      </c>
      <c r="J309" s="8">
        <v>51</v>
      </c>
      <c r="K309" s="8" t="s">
        <v>1328</v>
      </c>
      <c r="L309" s="8">
        <v>4</v>
      </c>
      <c r="M309" s="8">
        <v>51</v>
      </c>
      <c r="N309" s="8" t="s">
        <v>1329</v>
      </c>
      <c r="O309">
        <f t="shared" si="4"/>
        <v>1</v>
      </c>
    </row>
    <row r="310" spans="1:15" x14ac:dyDescent="0.2">
      <c r="A310" s="8" t="s">
        <v>210</v>
      </c>
      <c r="B310" s="8" t="s">
        <v>1330</v>
      </c>
      <c r="C310" s="8" t="s">
        <v>1331</v>
      </c>
      <c r="D310" s="8" t="s">
        <v>18</v>
      </c>
      <c r="E310" s="8">
        <v>8.4600000000000003E-6</v>
      </c>
      <c r="F310" s="8">
        <v>4.2770000000000002E-2</v>
      </c>
      <c r="G310" s="8">
        <v>1.6579999999999999E-4</v>
      </c>
      <c r="H310" s="8">
        <v>1.5089999999999999E-3</v>
      </c>
      <c r="I310" s="8">
        <v>12</v>
      </c>
      <c r="J310" s="8">
        <v>131</v>
      </c>
      <c r="K310" s="8" t="s">
        <v>1332</v>
      </c>
      <c r="L310" s="8">
        <v>8</v>
      </c>
      <c r="M310" s="8">
        <v>131</v>
      </c>
      <c r="N310" s="8" t="s">
        <v>1333</v>
      </c>
      <c r="O310">
        <f t="shared" si="4"/>
        <v>1</v>
      </c>
    </row>
    <row r="311" spans="1:15" x14ac:dyDescent="0.2">
      <c r="A311" s="8" t="s">
        <v>210</v>
      </c>
      <c r="B311" s="8" t="s">
        <v>1334</v>
      </c>
      <c r="C311" s="8" t="s">
        <v>1335</v>
      </c>
      <c r="D311" s="8" t="s">
        <v>18</v>
      </c>
      <c r="E311" s="8">
        <v>4.0229999999999999E-5</v>
      </c>
      <c r="F311" s="8">
        <v>0.2034</v>
      </c>
      <c r="G311" s="8">
        <v>6.2960000000000002E-4</v>
      </c>
      <c r="H311" s="8">
        <v>5.7330000000000002E-3</v>
      </c>
      <c r="I311" s="8">
        <v>4</v>
      </c>
      <c r="J311" s="8">
        <v>11</v>
      </c>
      <c r="K311" s="8" t="s">
        <v>1336</v>
      </c>
      <c r="L311" s="8">
        <v>3</v>
      </c>
      <c r="M311" s="8">
        <v>11</v>
      </c>
      <c r="N311" s="8" t="s">
        <v>1337</v>
      </c>
      <c r="O311">
        <f t="shared" si="4"/>
        <v>1</v>
      </c>
    </row>
    <row r="312" spans="1:15" x14ac:dyDescent="0.2">
      <c r="A312" s="8" t="s">
        <v>210</v>
      </c>
      <c r="B312" s="8" t="s">
        <v>1338</v>
      </c>
      <c r="C312" s="8" t="s">
        <v>1339</v>
      </c>
      <c r="D312" s="8" t="s">
        <v>18</v>
      </c>
      <c r="E312" s="8">
        <v>9.0750000000000002E-10</v>
      </c>
      <c r="F312" s="8">
        <v>4.5879999999999999E-6</v>
      </c>
      <c r="G312" s="8">
        <v>5.6640000000000003E-8</v>
      </c>
      <c r="H312" s="8">
        <v>5.1569999999999999E-7</v>
      </c>
      <c r="I312" s="8">
        <v>57</v>
      </c>
      <c r="J312" s="8">
        <v>1282</v>
      </c>
      <c r="K312" s="8" t="s">
        <v>1340</v>
      </c>
      <c r="L312" s="8">
        <v>46</v>
      </c>
      <c r="M312" s="8">
        <v>1282</v>
      </c>
      <c r="N312" s="8" t="s">
        <v>1341</v>
      </c>
      <c r="O312">
        <f t="shared" si="4"/>
        <v>1</v>
      </c>
    </row>
    <row r="313" spans="1:15" x14ac:dyDescent="0.2">
      <c r="A313" s="8" t="s">
        <v>210</v>
      </c>
      <c r="B313" s="8" t="s">
        <v>1342</v>
      </c>
      <c r="C313" s="8" t="s">
        <v>1343</v>
      </c>
      <c r="D313" s="8" t="s">
        <v>18</v>
      </c>
      <c r="E313" s="8">
        <v>3.3080000000000002E-3</v>
      </c>
      <c r="F313" s="8">
        <v>1</v>
      </c>
      <c r="G313" s="8">
        <v>2.1770000000000001E-2</v>
      </c>
      <c r="H313" s="8">
        <v>0.19819999999999999</v>
      </c>
      <c r="I313" s="8">
        <v>3</v>
      </c>
      <c r="J313" s="8">
        <v>16</v>
      </c>
      <c r="K313" s="8" t="s">
        <v>1344</v>
      </c>
      <c r="L313" s="8">
        <v>3</v>
      </c>
      <c r="M313" s="8">
        <v>16</v>
      </c>
      <c r="N313" s="8" t="s">
        <v>1344</v>
      </c>
      <c r="O313">
        <f t="shared" si="4"/>
        <v>0</v>
      </c>
    </row>
    <row r="314" spans="1:15" x14ac:dyDescent="0.2">
      <c r="A314" s="8" t="s">
        <v>210</v>
      </c>
      <c r="B314" s="8" t="s">
        <v>1345</v>
      </c>
      <c r="C314" s="8" t="s">
        <v>1346</v>
      </c>
      <c r="D314" s="8" t="s">
        <v>18</v>
      </c>
      <c r="E314" s="8">
        <v>3.3819999999999998E-4</v>
      </c>
      <c r="F314" s="8">
        <v>1</v>
      </c>
      <c r="G314" s="8">
        <v>3.6310000000000001E-3</v>
      </c>
      <c r="H314" s="8">
        <v>3.3059999999999999E-2</v>
      </c>
      <c r="I314" s="8">
        <v>23</v>
      </c>
      <c r="J314" s="8">
        <v>543</v>
      </c>
      <c r="K314" s="8" t="s">
        <v>1347</v>
      </c>
      <c r="L314" s="8">
        <v>17</v>
      </c>
      <c r="M314" s="8">
        <v>543</v>
      </c>
      <c r="N314" s="8" t="s">
        <v>1348</v>
      </c>
      <c r="O314">
        <f t="shared" si="4"/>
        <v>1</v>
      </c>
    </row>
    <row r="315" spans="1:15" x14ac:dyDescent="0.2">
      <c r="A315" s="8" t="s">
        <v>210</v>
      </c>
      <c r="B315" s="8" t="s">
        <v>1349</v>
      </c>
      <c r="C315" s="8" t="s">
        <v>1350</v>
      </c>
      <c r="D315" s="8" t="s">
        <v>18</v>
      </c>
      <c r="E315" s="8">
        <v>8.0650000000000001E-11</v>
      </c>
      <c r="F315" s="8">
        <v>4.0769999999999998E-7</v>
      </c>
      <c r="G315" s="8">
        <v>7.4119999999999996E-9</v>
      </c>
      <c r="H315" s="8">
        <v>6.7490000000000004E-8</v>
      </c>
      <c r="I315" s="8">
        <v>44</v>
      </c>
      <c r="J315" s="8">
        <v>780</v>
      </c>
      <c r="K315" s="8" t="s">
        <v>1351</v>
      </c>
      <c r="L315" s="8">
        <v>37</v>
      </c>
      <c r="M315" s="8">
        <v>780</v>
      </c>
      <c r="N315" s="8" t="s">
        <v>1352</v>
      </c>
      <c r="O315">
        <f t="shared" si="4"/>
        <v>1</v>
      </c>
    </row>
    <row r="316" spans="1:15" x14ac:dyDescent="0.2">
      <c r="A316" s="8" t="s">
        <v>210</v>
      </c>
      <c r="B316" s="8" t="s">
        <v>1353</v>
      </c>
      <c r="C316" s="8" t="s">
        <v>1354</v>
      </c>
      <c r="D316" s="8" t="s">
        <v>18</v>
      </c>
      <c r="E316" s="8">
        <v>2.208E-10</v>
      </c>
      <c r="F316" s="8">
        <v>1.116E-6</v>
      </c>
      <c r="G316" s="8">
        <v>1.5939999999999999E-8</v>
      </c>
      <c r="H316" s="8">
        <v>1.452E-7</v>
      </c>
      <c r="I316" s="8">
        <v>59</v>
      </c>
      <c r="J316" s="8">
        <v>1306</v>
      </c>
      <c r="K316" s="8" t="s">
        <v>1355</v>
      </c>
      <c r="L316" s="8">
        <v>47</v>
      </c>
      <c r="M316" s="8">
        <v>1306</v>
      </c>
      <c r="N316" s="8" t="s">
        <v>1356</v>
      </c>
      <c r="O316">
        <f t="shared" si="4"/>
        <v>1</v>
      </c>
    </row>
    <row r="317" spans="1:15" x14ac:dyDescent="0.2">
      <c r="A317" s="8" t="s">
        <v>210</v>
      </c>
      <c r="B317" s="8" t="s">
        <v>1357</v>
      </c>
      <c r="C317" s="8" t="s">
        <v>1358</v>
      </c>
      <c r="D317" s="8" t="s">
        <v>18</v>
      </c>
      <c r="E317" s="8">
        <v>1.649E-4</v>
      </c>
      <c r="F317" s="8">
        <v>0.83350000000000002</v>
      </c>
      <c r="G317" s="8">
        <v>2.0379999999999999E-3</v>
      </c>
      <c r="H317" s="8">
        <v>1.856E-2</v>
      </c>
      <c r="I317" s="8">
        <v>24</v>
      </c>
      <c r="J317" s="8">
        <v>551</v>
      </c>
      <c r="K317" s="8" t="s">
        <v>1359</v>
      </c>
      <c r="L317" s="8">
        <v>18</v>
      </c>
      <c r="M317" s="8">
        <v>551</v>
      </c>
      <c r="N317" s="8" t="s">
        <v>1360</v>
      </c>
      <c r="O317">
        <f t="shared" si="4"/>
        <v>1</v>
      </c>
    </row>
    <row r="318" spans="1:15" x14ac:dyDescent="0.2">
      <c r="A318" s="8" t="s">
        <v>210</v>
      </c>
      <c r="B318" s="8" t="s">
        <v>1361</v>
      </c>
      <c r="C318" s="8" t="s">
        <v>1362</v>
      </c>
      <c r="D318" s="8" t="s">
        <v>18</v>
      </c>
      <c r="E318" s="8">
        <v>1.6219999999999999E-10</v>
      </c>
      <c r="F318" s="8">
        <v>8.1979999999999997E-7</v>
      </c>
      <c r="G318" s="8">
        <v>1.2709999999999999E-8</v>
      </c>
      <c r="H318" s="8">
        <v>1.157E-7</v>
      </c>
      <c r="I318" s="8">
        <v>44</v>
      </c>
      <c r="J318" s="8">
        <v>797</v>
      </c>
      <c r="K318" s="8" t="s">
        <v>1351</v>
      </c>
      <c r="L318" s="8">
        <v>37</v>
      </c>
      <c r="M318" s="8">
        <v>797</v>
      </c>
      <c r="N318" s="8" t="s">
        <v>1352</v>
      </c>
      <c r="O318">
        <f t="shared" si="4"/>
        <v>1</v>
      </c>
    </row>
    <row r="319" spans="1:15" x14ac:dyDescent="0.2">
      <c r="A319" s="8" t="s">
        <v>210</v>
      </c>
      <c r="B319" s="8" t="s">
        <v>1363</v>
      </c>
      <c r="C319" s="8" t="s">
        <v>1364</v>
      </c>
      <c r="D319" s="8" t="s">
        <v>18</v>
      </c>
      <c r="E319" s="8">
        <v>2.007E-6</v>
      </c>
      <c r="F319" s="8">
        <v>1.014E-2</v>
      </c>
      <c r="G319" s="8">
        <v>4.7620000000000001E-5</v>
      </c>
      <c r="H319" s="8">
        <v>4.3360000000000002E-4</v>
      </c>
      <c r="I319" s="8">
        <v>45</v>
      </c>
      <c r="J319" s="8">
        <v>1133</v>
      </c>
      <c r="K319" s="8" t="s">
        <v>1365</v>
      </c>
      <c r="L319" s="8">
        <v>30</v>
      </c>
      <c r="M319" s="8">
        <v>1133</v>
      </c>
      <c r="N319" s="8" t="s">
        <v>1366</v>
      </c>
      <c r="O319">
        <f t="shared" si="4"/>
        <v>1</v>
      </c>
    </row>
    <row r="320" spans="1:15" x14ac:dyDescent="0.2">
      <c r="A320" s="8" t="s">
        <v>210</v>
      </c>
      <c r="B320" s="8" t="s">
        <v>1367</v>
      </c>
      <c r="C320" s="8" t="s">
        <v>1368</v>
      </c>
      <c r="D320" s="8" t="s">
        <v>18</v>
      </c>
      <c r="E320" s="8">
        <v>1.157E-3</v>
      </c>
      <c r="F320" s="8">
        <v>1</v>
      </c>
      <c r="G320" s="8">
        <v>9.7660000000000004E-3</v>
      </c>
      <c r="H320" s="8">
        <v>8.8919999999999999E-2</v>
      </c>
      <c r="I320" s="8">
        <v>24</v>
      </c>
      <c r="J320" s="8">
        <v>631</v>
      </c>
      <c r="K320" s="8" t="s">
        <v>1369</v>
      </c>
      <c r="L320" s="8">
        <v>21</v>
      </c>
      <c r="M320" s="8">
        <v>631</v>
      </c>
      <c r="N320" s="8" t="s">
        <v>1370</v>
      </c>
      <c r="O320">
        <f t="shared" si="4"/>
        <v>1</v>
      </c>
    </row>
    <row r="321" spans="1:15" x14ac:dyDescent="0.2">
      <c r="A321" s="8" t="s">
        <v>210</v>
      </c>
      <c r="B321" s="8" t="s">
        <v>1371</v>
      </c>
      <c r="C321" s="8" t="s">
        <v>1372</v>
      </c>
      <c r="D321" s="8" t="s">
        <v>18</v>
      </c>
      <c r="E321" s="8">
        <v>5.4940000000000001E-8</v>
      </c>
      <c r="F321" s="8">
        <v>2.7769999999999997E-4</v>
      </c>
      <c r="G321" s="8">
        <v>1.889E-6</v>
      </c>
      <c r="H321" s="8">
        <v>1.7200000000000001E-5</v>
      </c>
      <c r="I321" s="8">
        <v>18</v>
      </c>
      <c r="J321" s="8">
        <v>199</v>
      </c>
      <c r="K321" s="8" t="s">
        <v>1373</v>
      </c>
      <c r="L321" s="8">
        <v>19</v>
      </c>
      <c r="M321" s="8">
        <v>199</v>
      </c>
      <c r="N321" s="8" t="s">
        <v>1374</v>
      </c>
      <c r="O321">
        <f t="shared" si="4"/>
        <v>1</v>
      </c>
    </row>
    <row r="322" spans="1:15" x14ac:dyDescent="0.2">
      <c r="A322" s="8" t="s">
        <v>210</v>
      </c>
      <c r="B322" s="8" t="s">
        <v>1375</v>
      </c>
      <c r="C322" s="8" t="s">
        <v>1376</v>
      </c>
      <c r="D322" s="8" t="s">
        <v>18</v>
      </c>
      <c r="E322" s="8">
        <v>4.3210000000000001E-5</v>
      </c>
      <c r="F322" s="8">
        <v>0.21840000000000001</v>
      </c>
      <c r="G322" s="8">
        <v>6.6589999999999998E-4</v>
      </c>
      <c r="H322" s="8">
        <v>6.0629999999999998E-3</v>
      </c>
      <c r="I322" s="8">
        <v>12</v>
      </c>
      <c r="J322" s="8">
        <v>154</v>
      </c>
      <c r="K322" s="8" t="s">
        <v>1377</v>
      </c>
      <c r="L322" s="8">
        <v>13</v>
      </c>
      <c r="M322" s="8">
        <v>154</v>
      </c>
      <c r="N322" s="8" t="s">
        <v>1378</v>
      </c>
      <c r="O322">
        <f t="shared" si="4"/>
        <v>1</v>
      </c>
    </row>
    <row r="323" spans="1:15" x14ac:dyDescent="0.2">
      <c r="A323" s="8" t="s">
        <v>210</v>
      </c>
      <c r="B323" s="8" t="s">
        <v>1379</v>
      </c>
      <c r="C323" s="8" t="s">
        <v>1380</v>
      </c>
      <c r="D323" s="8" t="s">
        <v>18</v>
      </c>
      <c r="E323" s="8">
        <v>5.1880000000000001E-6</v>
      </c>
      <c r="F323" s="8">
        <v>2.622E-2</v>
      </c>
      <c r="G323" s="8">
        <v>1.066E-4</v>
      </c>
      <c r="H323" s="8">
        <v>9.7059999999999996E-4</v>
      </c>
      <c r="I323" s="8">
        <v>39</v>
      </c>
      <c r="J323" s="8">
        <v>951</v>
      </c>
      <c r="K323" s="8" t="s">
        <v>1381</v>
      </c>
      <c r="L323" s="8">
        <v>35</v>
      </c>
      <c r="M323" s="8">
        <v>951</v>
      </c>
      <c r="N323" s="8" t="s">
        <v>1382</v>
      </c>
      <c r="O323">
        <f t="shared" ref="O323:O386" si="5">IF(K323=N323, 0, 1)</f>
        <v>1</v>
      </c>
    </row>
    <row r="324" spans="1:15" x14ac:dyDescent="0.2">
      <c r="A324" s="8" t="s">
        <v>210</v>
      </c>
      <c r="B324" s="8" t="s">
        <v>1383</v>
      </c>
      <c r="C324" s="8" t="s">
        <v>1384</v>
      </c>
      <c r="D324" s="8" t="s">
        <v>18</v>
      </c>
      <c r="E324" s="8">
        <v>9.4399999999999994E-6</v>
      </c>
      <c r="F324" s="8">
        <v>4.7719999999999999E-2</v>
      </c>
      <c r="G324" s="8">
        <v>1.797E-4</v>
      </c>
      <c r="H324" s="8">
        <v>1.6360000000000001E-3</v>
      </c>
      <c r="I324" s="8">
        <v>26</v>
      </c>
      <c r="J324" s="8">
        <v>524</v>
      </c>
      <c r="K324" s="8" t="s">
        <v>1385</v>
      </c>
      <c r="L324" s="8">
        <v>25</v>
      </c>
      <c r="M324" s="8">
        <v>524</v>
      </c>
      <c r="N324" s="8" t="s">
        <v>1386</v>
      </c>
      <c r="O324">
        <f t="shared" si="5"/>
        <v>1</v>
      </c>
    </row>
    <row r="325" spans="1:15" x14ac:dyDescent="0.2">
      <c r="A325" s="8" t="s">
        <v>210</v>
      </c>
      <c r="B325" s="8" t="s">
        <v>1387</v>
      </c>
      <c r="C325" s="8" t="s">
        <v>1388</v>
      </c>
      <c r="D325" s="8" t="s">
        <v>18</v>
      </c>
      <c r="E325" s="8">
        <v>2.5000000000000001E-3</v>
      </c>
      <c r="F325" s="8">
        <v>1</v>
      </c>
      <c r="G325" s="8">
        <v>1.7389999999999999E-2</v>
      </c>
      <c r="H325" s="8">
        <v>0.15840000000000001</v>
      </c>
      <c r="I325" s="8">
        <v>8</v>
      </c>
      <c r="J325" s="8">
        <v>122</v>
      </c>
      <c r="K325" s="8" t="s">
        <v>1389</v>
      </c>
      <c r="L325" s="8">
        <v>7</v>
      </c>
      <c r="M325" s="8">
        <v>122</v>
      </c>
      <c r="N325" s="8" t="s">
        <v>1390</v>
      </c>
      <c r="O325">
        <f t="shared" si="5"/>
        <v>1</v>
      </c>
    </row>
    <row r="326" spans="1:15" x14ac:dyDescent="0.2">
      <c r="A326" s="8" t="s">
        <v>210</v>
      </c>
      <c r="B326" s="8" t="s">
        <v>1391</v>
      </c>
      <c r="C326" s="8" t="s">
        <v>1392</v>
      </c>
      <c r="D326" s="8" t="s">
        <v>18</v>
      </c>
      <c r="E326" s="8">
        <v>1.103E-4</v>
      </c>
      <c r="F326" s="8">
        <v>0.5575</v>
      </c>
      <c r="G326" s="8">
        <v>1.4519999999999999E-3</v>
      </c>
      <c r="H326" s="8">
        <v>1.3220000000000001E-2</v>
      </c>
      <c r="I326" s="8">
        <v>13</v>
      </c>
      <c r="J326" s="8">
        <v>196</v>
      </c>
      <c r="K326" s="8" t="s">
        <v>1393</v>
      </c>
      <c r="L326" s="8">
        <v>9</v>
      </c>
      <c r="M326" s="8">
        <v>196</v>
      </c>
      <c r="N326" s="8" t="s">
        <v>1394</v>
      </c>
      <c r="O326">
        <f t="shared" si="5"/>
        <v>1</v>
      </c>
    </row>
    <row r="327" spans="1:15" x14ac:dyDescent="0.2">
      <c r="A327" s="8" t="s">
        <v>210</v>
      </c>
      <c r="B327" s="8" t="s">
        <v>1395</v>
      </c>
      <c r="C327" s="8" t="s">
        <v>1396</v>
      </c>
      <c r="D327" s="8" t="s">
        <v>18</v>
      </c>
      <c r="E327" s="8">
        <v>1.078E-4</v>
      </c>
      <c r="F327" s="8">
        <v>0.54479999999999995</v>
      </c>
      <c r="G327" s="8">
        <v>1.4220000000000001E-3</v>
      </c>
      <c r="H327" s="8">
        <v>1.295E-2</v>
      </c>
      <c r="I327" s="8">
        <v>6</v>
      </c>
      <c r="J327" s="8">
        <v>40</v>
      </c>
      <c r="K327" s="8" t="s">
        <v>1397</v>
      </c>
      <c r="L327" s="8">
        <v>5</v>
      </c>
      <c r="M327" s="8">
        <v>40</v>
      </c>
      <c r="N327" s="8" t="s">
        <v>1398</v>
      </c>
      <c r="O327">
        <f t="shared" si="5"/>
        <v>1</v>
      </c>
    </row>
    <row r="328" spans="1:15" x14ac:dyDescent="0.2">
      <c r="A328" s="8" t="s">
        <v>210</v>
      </c>
      <c r="B328" s="8" t="s">
        <v>1399</v>
      </c>
      <c r="C328" s="8" t="s">
        <v>1400</v>
      </c>
      <c r="D328" s="8" t="s">
        <v>18</v>
      </c>
      <c r="E328" s="8">
        <v>2.9819999999999999E-5</v>
      </c>
      <c r="F328" s="8">
        <v>0.1507</v>
      </c>
      <c r="G328" s="8">
        <v>4.8440000000000001E-4</v>
      </c>
      <c r="H328" s="8">
        <v>4.4099999999999999E-3</v>
      </c>
      <c r="I328" s="8">
        <v>7</v>
      </c>
      <c r="J328" s="8">
        <v>47</v>
      </c>
      <c r="K328" s="8" t="s">
        <v>1401</v>
      </c>
      <c r="L328" s="8">
        <v>6</v>
      </c>
      <c r="M328" s="8">
        <v>47</v>
      </c>
      <c r="N328" s="8" t="s">
        <v>1402</v>
      </c>
      <c r="O328">
        <f t="shared" si="5"/>
        <v>1</v>
      </c>
    </row>
    <row r="329" spans="1:15" x14ac:dyDescent="0.2">
      <c r="A329" s="8" t="s">
        <v>210</v>
      </c>
      <c r="B329" s="8" t="s">
        <v>1403</v>
      </c>
      <c r="C329" s="8" t="s">
        <v>1404</v>
      </c>
      <c r="D329" s="8" t="s">
        <v>18</v>
      </c>
      <c r="E329" s="8">
        <v>1.064E-4</v>
      </c>
      <c r="F329" s="8">
        <v>0.53800000000000003</v>
      </c>
      <c r="G329" s="8">
        <v>1.4159999999999999E-3</v>
      </c>
      <c r="H329" s="8">
        <v>1.289E-2</v>
      </c>
      <c r="I329" s="8">
        <v>7</v>
      </c>
      <c r="J329" s="8">
        <v>57</v>
      </c>
      <c r="K329" s="8" t="s">
        <v>1405</v>
      </c>
      <c r="L329" s="8">
        <v>5</v>
      </c>
      <c r="M329" s="8">
        <v>57</v>
      </c>
      <c r="N329" s="8" t="s">
        <v>1207</v>
      </c>
      <c r="O329">
        <f t="shared" si="5"/>
        <v>1</v>
      </c>
    </row>
    <row r="330" spans="1:15" x14ac:dyDescent="0.2">
      <c r="A330" s="8" t="s">
        <v>210</v>
      </c>
      <c r="B330" s="8" t="s">
        <v>1406</v>
      </c>
      <c r="C330" s="8" t="s">
        <v>1407</v>
      </c>
      <c r="D330" s="8" t="s">
        <v>18</v>
      </c>
      <c r="E330" s="8">
        <v>4.9400000000000001E-5</v>
      </c>
      <c r="F330" s="8">
        <v>0.24970000000000001</v>
      </c>
      <c r="G330" s="8">
        <v>7.4989999999999996E-4</v>
      </c>
      <c r="H330" s="8">
        <v>6.8279999999999999E-3</v>
      </c>
      <c r="I330" s="8">
        <v>6</v>
      </c>
      <c r="J330" s="8">
        <v>35</v>
      </c>
      <c r="K330" s="8" t="s">
        <v>1408</v>
      </c>
      <c r="L330" s="8">
        <v>4</v>
      </c>
      <c r="M330" s="8">
        <v>35</v>
      </c>
      <c r="N330" s="8" t="s">
        <v>1409</v>
      </c>
      <c r="O330">
        <f t="shared" si="5"/>
        <v>1</v>
      </c>
    </row>
    <row r="331" spans="1:15" x14ac:dyDescent="0.2">
      <c r="A331" s="8" t="s">
        <v>210</v>
      </c>
      <c r="B331" s="8" t="s">
        <v>1410</v>
      </c>
      <c r="C331" s="8" t="s">
        <v>1411</v>
      </c>
      <c r="D331" s="8" t="s">
        <v>18</v>
      </c>
      <c r="E331" s="8">
        <v>2.0710000000000002E-6</v>
      </c>
      <c r="F331" s="8">
        <v>1.047E-2</v>
      </c>
      <c r="G331" s="8">
        <v>4.8239999999999999E-5</v>
      </c>
      <c r="H331" s="8">
        <v>4.392E-4</v>
      </c>
      <c r="I331" s="8">
        <v>6</v>
      </c>
      <c r="J331" s="8">
        <v>21</v>
      </c>
      <c r="K331" s="8" t="s">
        <v>1408</v>
      </c>
      <c r="L331" s="8">
        <v>4</v>
      </c>
      <c r="M331" s="8">
        <v>21</v>
      </c>
      <c r="N331" s="8" t="s">
        <v>1409</v>
      </c>
      <c r="O331">
        <f t="shared" si="5"/>
        <v>1</v>
      </c>
    </row>
    <row r="332" spans="1:15" x14ac:dyDescent="0.2">
      <c r="A332" s="8" t="s">
        <v>210</v>
      </c>
      <c r="B332" s="8" t="s">
        <v>1412</v>
      </c>
      <c r="C332" s="8" t="s">
        <v>1413</v>
      </c>
      <c r="D332" s="8" t="s">
        <v>18</v>
      </c>
      <c r="E332" s="8">
        <v>1.797E-4</v>
      </c>
      <c r="F332" s="8">
        <v>0.90859999999999996</v>
      </c>
      <c r="G332" s="8">
        <v>2.189E-3</v>
      </c>
      <c r="H332" s="8">
        <v>1.9939999999999999E-2</v>
      </c>
      <c r="I332" s="8">
        <v>15</v>
      </c>
      <c r="J332" s="8">
        <v>263</v>
      </c>
      <c r="K332" s="8" t="s">
        <v>1414</v>
      </c>
      <c r="L332" s="8">
        <v>11</v>
      </c>
      <c r="M332" s="8">
        <v>263</v>
      </c>
      <c r="N332" s="8" t="s">
        <v>1415</v>
      </c>
      <c r="O332">
        <f t="shared" si="5"/>
        <v>1</v>
      </c>
    </row>
    <row r="333" spans="1:15" x14ac:dyDescent="0.2">
      <c r="A333" s="8" t="s">
        <v>210</v>
      </c>
      <c r="B333" s="8" t="s">
        <v>1416</v>
      </c>
      <c r="C333" s="8" t="s">
        <v>1417</v>
      </c>
      <c r="D333" s="8" t="s">
        <v>18</v>
      </c>
      <c r="E333" s="8">
        <v>1.9289999999999999E-9</v>
      </c>
      <c r="F333" s="8">
        <v>9.7499999999999998E-6</v>
      </c>
      <c r="G333" s="8">
        <v>1.06E-7</v>
      </c>
      <c r="H333" s="8">
        <v>9.6490000000000007E-7</v>
      </c>
      <c r="I333" s="8">
        <v>34</v>
      </c>
      <c r="J333" s="8">
        <v>555</v>
      </c>
      <c r="K333" s="8" t="s">
        <v>1418</v>
      </c>
      <c r="L333" s="8">
        <v>25</v>
      </c>
      <c r="M333" s="8">
        <v>555</v>
      </c>
      <c r="N333" s="8" t="s">
        <v>1419</v>
      </c>
      <c r="O333">
        <f t="shared" si="5"/>
        <v>1</v>
      </c>
    </row>
    <row r="334" spans="1:15" x14ac:dyDescent="0.2">
      <c r="A334" s="8" t="s">
        <v>210</v>
      </c>
      <c r="B334" s="8" t="s">
        <v>1420</v>
      </c>
      <c r="C334" s="12" t="s">
        <v>1421</v>
      </c>
      <c r="D334" s="8" t="s">
        <v>18</v>
      </c>
      <c r="E334" s="8">
        <v>8.9070000000000002E-4</v>
      </c>
      <c r="F334" s="8">
        <v>1</v>
      </c>
      <c r="G334" s="8">
        <v>7.9129999999999999E-3</v>
      </c>
      <c r="H334" s="8">
        <v>7.2050000000000003E-2</v>
      </c>
      <c r="I334" s="8">
        <v>10</v>
      </c>
      <c r="J334" s="8">
        <v>156</v>
      </c>
      <c r="K334" s="8" t="s">
        <v>1422</v>
      </c>
      <c r="L334" s="8">
        <v>9</v>
      </c>
      <c r="M334" s="8">
        <v>156</v>
      </c>
      <c r="N334" s="8" t="s">
        <v>1423</v>
      </c>
      <c r="O334">
        <f t="shared" si="5"/>
        <v>1</v>
      </c>
    </row>
    <row r="335" spans="1:15" x14ac:dyDescent="0.2">
      <c r="A335" s="8" t="s">
        <v>210</v>
      </c>
      <c r="B335" s="8" t="s">
        <v>1424</v>
      </c>
      <c r="C335" s="12" t="s">
        <v>1425</v>
      </c>
      <c r="D335" s="8" t="s">
        <v>18</v>
      </c>
      <c r="E335" s="8">
        <v>2.9619999999999999E-9</v>
      </c>
      <c r="F335" s="8">
        <v>1.4970000000000001E-5</v>
      </c>
      <c r="G335" s="8">
        <v>1.4819999999999999E-7</v>
      </c>
      <c r="H335" s="8">
        <v>1.35E-6</v>
      </c>
      <c r="I335" s="8">
        <v>28</v>
      </c>
      <c r="J335" s="8">
        <v>398</v>
      </c>
      <c r="K335" s="8" t="s">
        <v>1426</v>
      </c>
      <c r="L335" s="8">
        <v>19</v>
      </c>
      <c r="M335" s="8">
        <v>398</v>
      </c>
      <c r="N335" s="8" t="s">
        <v>1427</v>
      </c>
      <c r="O335">
        <f t="shared" si="5"/>
        <v>1</v>
      </c>
    </row>
    <row r="336" spans="1:15" x14ac:dyDescent="0.2">
      <c r="A336" s="8" t="s">
        <v>210</v>
      </c>
      <c r="B336" s="8" t="s">
        <v>1428</v>
      </c>
      <c r="C336" s="8" t="s">
        <v>1429</v>
      </c>
      <c r="D336" s="8" t="s">
        <v>18</v>
      </c>
      <c r="E336" s="8">
        <v>7.7200000000000006E-5</v>
      </c>
      <c r="F336" s="8">
        <v>0.39029999999999998</v>
      </c>
      <c r="G336" s="8">
        <v>1.09E-3</v>
      </c>
      <c r="H336" s="8">
        <v>9.9260000000000008E-3</v>
      </c>
      <c r="I336" s="8">
        <v>22</v>
      </c>
      <c r="J336" s="8">
        <v>458</v>
      </c>
      <c r="K336" s="8" t="s">
        <v>1430</v>
      </c>
      <c r="L336" s="8">
        <v>15</v>
      </c>
      <c r="M336" s="8">
        <v>458</v>
      </c>
      <c r="N336" s="8" t="s">
        <v>1431</v>
      </c>
      <c r="O336">
        <f t="shared" si="5"/>
        <v>1</v>
      </c>
    </row>
    <row r="337" spans="1:15" x14ac:dyDescent="0.2">
      <c r="A337" s="8" t="s">
        <v>210</v>
      </c>
      <c r="B337" s="8" t="s">
        <v>1432</v>
      </c>
      <c r="C337" s="8" t="s">
        <v>1433</v>
      </c>
      <c r="D337" s="8" t="s">
        <v>18</v>
      </c>
      <c r="E337" s="8">
        <v>4.545E-7</v>
      </c>
      <c r="F337" s="8">
        <v>2.297E-3</v>
      </c>
      <c r="G337" s="8">
        <v>1.255E-5</v>
      </c>
      <c r="H337" s="8">
        <v>1.143E-4</v>
      </c>
      <c r="I337" s="8">
        <v>17</v>
      </c>
      <c r="J337" s="8">
        <v>205</v>
      </c>
      <c r="K337" s="8" t="s">
        <v>1434</v>
      </c>
      <c r="L337" s="8">
        <v>14</v>
      </c>
      <c r="M337" s="8">
        <v>205</v>
      </c>
      <c r="N337" s="8" t="s">
        <v>1435</v>
      </c>
      <c r="O337">
        <f t="shared" si="5"/>
        <v>1</v>
      </c>
    </row>
    <row r="338" spans="1:15" x14ac:dyDescent="0.2">
      <c r="A338" s="8" t="s">
        <v>210</v>
      </c>
      <c r="B338" s="8" t="s">
        <v>1436</v>
      </c>
      <c r="C338" s="8" t="s">
        <v>1437</v>
      </c>
      <c r="D338" s="8" t="s">
        <v>18</v>
      </c>
      <c r="E338" s="8">
        <v>1.189E-6</v>
      </c>
      <c r="F338" s="8">
        <v>6.012E-3</v>
      </c>
      <c r="G338" s="8">
        <v>2.9470000000000001E-5</v>
      </c>
      <c r="H338" s="8">
        <v>2.6840000000000002E-4</v>
      </c>
      <c r="I338" s="8">
        <v>35</v>
      </c>
      <c r="J338" s="8">
        <v>757</v>
      </c>
      <c r="K338" s="8" t="s">
        <v>1438</v>
      </c>
      <c r="L338" s="8">
        <v>22</v>
      </c>
      <c r="M338" s="8">
        <v>757</v>
      </c>
      <c r="N338" s="8" t="s">
        <v>1439</v>
      </c>
      <c r="O338">
        <f t="shared" si="5"/>
        <v>1</v>
      </c>
    </row>
    <row r="339" spans="1:15" x14ac:dyDescent="0.2">
      <c r="A339" s="8" t="s">
        <v>210</v>
      </c>
      <c r="B339" s="8" t="s">
        <v>1440</v>
      </c>
      <c r="C339" s="8" t="s">
        <v>1441</v>
      </c>
      <c r="D339" s="8" t="s">
        <v>18</v>
      </c>
      <c r="E339" s="8">
        <v>1.495E-3</v>
      </c>
      <c r="F339" s="8">
        <v>1</v>
      </c>
      <c r="G339" s="8">
        <v>1.192E-2</v>
      </c>
      <c r="H339" s="8">
        <v>0.1085</v>
      </c>
      <c r="I339" s="8">
        <v>10</v>
      </c>
      <c r="J339" s="8">
        <v>167</v>
      </c>
      <c r="K339" s="8" t="s">
        <v>1442</v>
      </c>
      <c r="L339" s="8">
        <v>9</v>
      </c>
      <c r="M339" s="8">
        <v>167</v>
      </c>
      <c r="N339" s="8" t="s">
        <v>1443</v>
      </c>
      <c r="O339">
        <f t="shared" si="5"/>
        <v>1</v>
      </c>
    </row>
    <row r="340" spans="1:15" x14ac:dyDescent="0.2">
      <c r="A340" s="8" t="s">
        <v>210</v>
      </c>
      <c r="B340" s="8" t="s">
        <v>1444</v>
      </c>
      <c r="C340" s="8" t="s">
        <v>1445</v>
      </c>
      <c r="D340" s="8" t="s">
        <v>18</v>
      </c>
      <c r="E340" s="8">
        <v>1.001E-2</v>
      </c>
      <c r="F340" s="8">
        <v>1</v>
      </c>
      <c r="G340" s="8">
        <v>4.9099999999999998E-2</v>
      </c>
      <c r="H340" s="8">
        <v>0.4471</v>
      </c>
      <c r="I340" s="8">
        <v>5</v>
      </c>
      <c r="J340" s="8">
        <v>68</v>
      </c>
      <c r="K340" s="8" t="s">
        <v>1446</v>
      </c>
      <c r="L340" s="8">
        <v>6</v>
      </c>
      <c r="M340" s="8">
        <v>68</v>
      </c>
      <c r="N340" s="8" t="s">
        <v>1447</v>
      </c>
      <c r="O340">
        <f t="shared" si="5"/>
        <v>1</v>
      </c>
    </row>
    <row r="341" spans="1:15" x14ac:dyDescent="0.2">
      <c r="A341" s="8" t="s">
        <v>210</v>
      </c>
      <c r="B341" s="8" t="s">
        <v>1448</v>
      </c>
      <c r="C341" s="8" t="s">
        <v>1449</v>
      </c>
      <c r="D341" s="8" t="s">
        <v>18</v>
      </c>
      <c r="E341" s="8">
        <v>4.0559999999999999E-4</v>
      </c>
      <c r="F341" s="8">
        <v>1</v>
      </c>
      <c r="G341" s="8">
        <v>4.1669999999999997E-3</v>
      </c>
      <c r="H341" s="8">
        <v>3.7949999999999998E-2</v>
      </c>
      <c r="I341" s="8">
        <v>20</v>
      </c>
      <c r="J341" s="8">
        <v>446</v>
      </c>
      <c r="K341" s="8" t="s">
        <v>1450</v>
      </c>
      <c r="L341" s="8">
        <v>18</v>
      </c>
      <c r="M341" s="8">
        <v>446</v>
      </c>
      <c r="N341" s="8" t="s">
        <v>1451</v>
      </c>
      <c r="O341">
        <f t="shared" si="5"/>
        <v>1</v>
      </c>
    </row>
    <row r="342" spans="1:15" x14ac:dyDescent="0.2">
      <c r="A342" s="8" t="s">
        <v>210</v>
      </c>
      <c r="B342" s="8" t="s">
        <v>1452</v>
      </c>
      <c r="C342" s="8" t="s">
        <v>1453</v>
      </c>
      <c r="D342" s="8" t="s">
        <v>18</v>
      </c>
      <c r="E342" s="8">
        <v>1.4519999999999999E-3</v>
      </c>
      <c r="F342" s="8">
        <v>1</v>
      </c>
      <c r="G342" s="8">
        <v>1.1610000000000001E-2</v>
      </c>
      <c r="H342" s="8">
        <v>0.1057</v>
      </c>
      <c r="I342" s="8">
        <v>4</v>
      </c>
      <c r="J342" s="8">
        <v>26</v>
      </c>
      <c r="K342" s="8" t="s">
        <v>1454</v>
      </c>
      <c r="L342" s="8">
        <v>3</v>
      </c>
      <c r="M342" s="8">
        <v>26</v>
      </c>
      <c r="N342" s="8" t="s">
        <v>1455</v>
      </c>
      <c r="O342">
        <f t="shared" si="5"/>
        <v>1</v>
      </c>
    </row>
    <row r="343" spans="1:15" x14ac:dyDescent="0.2">
      <c r="A343" s="8" t="s">
        <v>210</v>
      </c>
      <c r="B343" s="8" t="s">
        <v>1456</v>
      </c>
      <c r="C343" s="8" t="s">
        <v>1457</v>
      </c>
      <c r="D343" s="8" t="s">
        <v>18</v>
      </c>
      <c r="E343" s="8">
        <v>2.1049999999999999E-4</v>
      </c>
      <c r="F343" s="8">
        <v>1</v>
      </c>
      <c r="G343" s="8">
        <v>2.464E-3</v>
      </c>
      <c r="H343" s="8">
        <v>2.2429999999999999E-2</v>
      </c>
      <c r="I343" s="8">
        <v>28</v>
      </c>
      <c r="J343" s="8">
        <v>703</v>
      </c>
      <c r="K343" s="8" t="s">
        <v>1458</v>
      </c>
      <c r="L343" s="8">
        <v>24</v>
      </c>
      <c r="M343" s="8">
        <v>703</v>
      </c>
      <c r="N343" s="8" t="s">
        <v>1459</v>
      </c>
      <c r="O343">
        <f t="shared" si="5"/>
        <v>1</v>
      </c>
    </row>
    <row r="344" spans="1:15" x14ac:dyDescent="0.2">
      <c r="A344" s="8" t="s">
        <v>210</v>
      </c>
      <c r="B344" s="8" t="s">
        <v>1460</v>
      </c>
      <c r="C344" s="8" t="s">
        <v>1461</v>
      </c>
      <c r="D344" s="8" t="s">
        <v>18</v>
      </c>
      <c r="E344" s="8">
        <v>1.281E-3</v>
      </c>
      <c r="F344" s="8">
        <v>1</v>
      </c>
      <c r="G344" s="8">
        <v>1.06E-2</v>
      </c>
      <c r="H344" s="8">
        <v>9.6479999999999996E-2</v>
      </c>
      <c r="I344" s="8">
        <v>31</v>
      </c>
      <c r="J344" s="8">
        <v>906</v>
      </c>
      <c r="K344" s="8" t="s">
        <v>1462</v>
      </c>
      <c r="L344" s="8">
        <v>27</v>
      </c>
      <c r="M344" s="8">
        <v>906</v>
      </c>
      <c r="N344" s="8" t="s">
        <v>1463</v>
      </c>
      <c r="O344">
        <f t="shared" si="5"/>
        <v>1</v>
      </c>
    </row>
    <row r="345" spans="1:15" x14ac:dyDescent="0.2">
      <c r="A345" s="8" t="s">
        <v>210</v>
      </c>
      <c r="B345" s="8" t="s">
        <v>1464</v>
      </c>
      <c r="C345" s="8" t="s">
        <v>1465</v>
      </c>
      <c r="D345" s="8" t="s">
        <v>18</v>
      </c>
      <c r="E345" s="8">
        <v>2.9129999999999998E-3</v>
      </c>
      <c r="F345" s="8">
        <v>1</v>
      </c>
      <c r="G345" s="8">
        <v>1.9740000000000001E-2</v>
      </c>
      <c r="H345" s="8">
        <v>0.1797</v>
      </c>
      <c r="I345" s="8">
        <v>28</v>
      </c>
      <c r="J345" s="8">
        <v>834</v>
      </c>
      <c r="K345" s="8" t="s">
        <v>1466</v>
      </c>
      <c r="L345" s="8">
        <v>31</v>
      </c>
      <c r="M345" s="8">
        <v>834</v>
      </c>
      <c r="N345" s="8" t="s">
        <v>1467</v>
      </c>
      <c r="O345">
        <f t="shared" si="5"/>
        <v>1</v>
      </c>
    </row>
    <row r="346" spans="1:15" x14ac:dyDescent="0.2">
      <c r="A346" s="8" t="s">
        <v>210</v>
      </c>
      <c r="B346" s="8" t="s">
        <v>1468</v>
      </c>
      <c r="C346" s="8" t="s">
        <v>1469</v>
      </c>
      <c r="D346" s="8" t="s">
        <v>18</v>
      </c>
      <c r="E346" s="8">
        <v>1.166E-4</v>
      </c>
      <c r="F346" s="8">
        <v>0.58930000000000005</v>
      </c>
      <c r="G346" s="8">
        <v>1.5269999999999999E-3</v>
      </c>
      <c r="H346" s="8">
        <v>1.3899999999999999E-2</v>
      </c>
      <c r="I346" s="8">
        <v>4</v>
      </c>
      <c r="J346" s="8">
        <v>14</v>
      </c>
      <c r="K346" s="8" t="s">
        <v>1470</v>
      </c>
      <c r="L346" s="8">
        <v>4</v>
      </c>
      <c r="M346" s="8">
        <v>14</v>
      </c>
      <c r="N346" s="8" t="s">
        <v>1471</v>
      </c>
      <c r="O346">
        <f t="shared" si="5"/>
        <v>1</v>
      </c>
    </row>
    <row r="347" spans="1:15" x14ac:dyDescent="0.2">
      <c r="A347" s="8" t="s">
        <v>210</v>
      </c>
      <c r="B347" s="8" t="s">
        <v>1472</v>
      </c>
      <c r="C347" s="8" t="s">
        <v>1473</v>
      </c>
      <c r="D347" s="8" t="s">
        <v>18</v>
      </c>
      <c r="E347" s="8">
        <v>2.8729999999999999E-6</v>
      </c>
      <c r="F347" s="8">
        <v>1.452E-2</v>
      </c>
      <c r="G347" s="8">
        <v>6.2869999999999999E-5</v>
      </c>
      <c r="H347" s="8">
        <v>5.7249999999999998E-4</v>
      </c>
      <c r="I347" s="8">
        <v>16</v>
      </c>
      <c r="J347" s="8">
        <v>209</v>
      </c>
      <c r="K347" s="8" t="s">
        <v>1474</v>
      </c>
      <c r="L347" s="8">
        <v>10</v>
      </c>
      <c r="M347" s="8">
        <v>209</v>
      </c>
      <c r="N347" s="8" t="s">
        <v>1475</v>
      </c>
      <c r="O347">
        <f t="shared" si="5"/>
        <v>1</v>
      </c>
    </row>
    <row r="348" spans="1:15" x14ac:dyDescent="0.2">
      <c r="A348" s="8" t="s">
        <v>210</v>
      </c>
      <c r="B348" s="8" t="s">
        <v>1476</v>
      </c>
      <c r="C348" s="8" t="s">
        <v>1477</v>
      </c>
      <c r="D348" s="8" t="s">
        <v>18</v>
      </c>
      <c r="E348" s="8">
        <v>6.0670000000000003E-3</v>
      </c>
      <c r="F348" s="8">
        <v>1</v>
      </c>
      <c r="G348" s="8">
        <v>3.4270000000000002E-2</v>
      </c>
      <c r="H348" s="8">
        <v>0.312</v>
      </c>
      <c r="I348" s="8">
        <v>12</v>
      </c>
      <c r="J348" s="8">
        <v>269</v>
      </c>
      <c r="K348" s="8" t="s">
        <v>1478</v>
      </c>
      <c r="L348" s="8">
        <v>11</v>
      </c>
      <c r="M348" s="8">
        <v>269</v>
      </c>
      <c r="N348" s="8" t="s">
        <v>214</v>
      </c>
      <c r="O348">
        <f t="shared" si="5"/>
        <v>1</v>
      </c>
    </row>
    <row r="349" spans="1:15" x14ac:dyDescent="0.2">
      <c r="A349" s="8" t="s">
        <v>210</v>
      </c>
      <c r="B349" s="8" t="s">
        <v>1479</v>
      </c>
      <c r="C349" s="8" t="s">
        <v>1480</v>
      </c>
      <c r="D349" s="8" t="s">
        <v>18</v>
      </c>
      <c r="E349" s="8">
        <v>1.104E-17</v>
      </c>
      <c r="F349" s="8">
        <v>5.5790000000000001E-14</v>
      </c>
      <c r="G349" s="8">
        <v>6.9730000000000003E-15</v>
      </c>
      <c r="H349" s="8">
        <v>6.3499999999999994E-14</v>
      </c>
      <c r="I349" s="8">
        <v>46</v>
      </c>
      <c r="J349" s="8">
        <v>547</v>
      </c>
      <c r="K349" s="8" t="s">
        <v>1481</v>
      </c>
      <c r="L349" s="8">
        <v>39</v>
      </c>
      <c r="M349" s="8">
        <v>547</v>
      </c>
      <c r="N349" s="8" t="s">
        <v>1482</v>
      </c>
      <c r="O349">
        <f t="shared" si="5"/>
        <v>1</v>
      </c>
    </row>
    <row r="350" spans="1:15" x14ac:dyDescent="0.2">
      <c r="A350" s="8" t="s">
        <v>210</v>
      </c>
      <c r="B350" s="8" t="s">
        <v>1483</v>
      </c>
      <c r="C350" s="8" t="s">
        <v>1484</v>
      </c>
      <c r="D350" s="8" t="s">
        <v>18</v>
      </c>
      <c r="E350" s="8">
        <v>8.7860000000000002E-6</v>
      </c>
      <c r="F350" s="8">
        <v>4.4409999999999998E-2</v>
      </c>
      <c r="G350" s="8">
        <v>1.708E-4</v>
      </c>
      <c r="H350" s="8">
        <v>1.555E-3</v>
      </c>
      <c r="I350" s="8">
        <v>16</v>
      </c>
      <c r="J350" s="8">
        <v>228</v>
      </c>
      <c r="K350" s="8" t="s">
        <v>1485</v>
      </c>
      <c r="L350" s="8">
        <v>14</v>
      </c>
      <c r="M350" s="8">
        <v>228</v>
      </c>
      <c r="N350" s="8" t="s">
        <v>1486</v>
      </c>
      <c r="O350">
        <f t="shared" si="5"/>
        <v>1</v>
      </c>
    </row>
    <row r="351" spans="1:15" x14ac:dyDescent="0.2">
      <c r="A351" s="8" t="s">
        <v>210</v>
      </c>
      <c r="B351" s="8" t="s">
        <v>1487</v>
      </c>
      <c r="C351" s="8" t="s">
        <v>1488</v>
      </c>
      <c r="D351" s="8" t="s">
        <v>18</v>
      </c>
      <c r="E351" s="8">
        <v>2.9350000000000001E-3</v>
      </c>
      <c r="F351" s="8">
        <v>1</v>
      </c>
      <c r="G351" s="8">
        <v>1.975E-2</v>
      </c>
      <c r="H351" s="8">
        <v>0.1799</v>
      </c>
      <c r="I351" s="8">
        <v>5</v>
      </c>
      <c r="J351" s="8">
        <v>51</v>
      </c>
      <c r="K351" s="8" t="s">
        <v>1489</v>
      </c>
      <c r="L351" s="8">
        <v>4</v>
      </c>
      <c r="M351" s="8">
        <v>51</v>
      </c>
      <c r="N351" s="8" t="s">
        <v>1490</v>
      </c>
      <c r="O351">
        <f t="shared" si="5"/>
        <v>1</v>
      </c>
    </row>
    <row r="352" spans="1:15" x14ac:dyDescent="0.2">
      <c r="A352" s="8" t="s">
        <v>210</v>
      </c>
      <c r="B352" s="8" t="s">
        <v>1491</v>
      </c>
      <c r="C352" s="8" t="s">
        <v>1492</v>
      </c>
      <c r="D352" s="8" t="s">
        <v>18</v>
      </c>
      <c r="E352" s="8">
        <v>4.6849999999999999E-3</v>
      </c>
      <c r="F352" s="8">
        <v>1</v>
      </c>
      <c r="G352" s="8">
        <v>2.836E-2</v>
      </c>
      <c r="H352" s="8">
        <v>0.25819999999999999</v>
      </c>
      <c r="I352" s="8">
        <v>3</v>
      </c>
      <c r="J352" s="8">
        <v>18</v>
      </c>
      <c r="K352" s="8" t="s">
        <v>1157</v>
      </c>
      <c r="L352" s="8">
        <v>3</v>
      </c>
      <c r="M352" s="8">
        <v>18</v>
      </c>
      <c r="N352" s="8" t="s">
        <v>1157</v>
      </c>
      <c r="O352">
        <f t="shared" si="5"/>
        <v>0</v>
      </c>
    </row>
    <row r="353" spans="1:15" x14ac:dyDescent="0.2">
      <c r="A353" s="8" t="s">
        <v>210</v>
      </c>
      <c r="B353" s="8" t="s">
        <v>1493</v>
      </c>
      <c r="C353" s="8" t="s">
        <v>1494</v>
      </c>
      <c r="D353" s="8" t="s">
        <v>18</v>
      </c>
      <c r="E353" s="8">
        <v>3.2909999999999998E-13</v>
      </c>
      <c r="F353" s="8">
        <v>1.6629999999999999E-9</v>
      </c>
      <c r="G353" s="8">
        <v>7.9210000000000004E-11</v>
      </c>
      <c r="H353" s="8">
        <v>7.2119999999999995E-10</v>
      </c>
      <c r="I353" s="8">
        <v>52</v>
      </c>
      <c r="J353" s="8">
        <v>896</v>
      </c>
      <c r="K353" s="8" t="s">
        <v>1495</v>
      </c>
      <c r="L353" s="8">
        <v>40</v>
      </c>
      <c r="M353" s="8">
        <v>896</v>
      </c>
      <c r="N353" s="8" t="s">
        <v>1496</v>
      </c>
      <c r="O353">
        <f t="shared" si="5"/>
        <v>1</v>
      </c>
    </row>
    <row r="354" spans="1:15" x14ac:dyDescent="0.2">
      <c r="A354" s="8" t="s">
        <v>210</v>
      </c>
      <c r="B354" s="8" t="s">
        <v>1497</v>
      </c>
      <c r="C354" s="8" t="s">
        <v>1498</v>
      </c>
      <c r="D354" s="8" t="s">
        <v>18</v>
      </c>
      <c r="E354" s="8">
        <v>7.6820000000000002E-4</v>
      </c>
      <c r="F354" s="8">
        <v>1</v>
      </c>
      <c r="G354" s="8">
        <v>7.0590000000000002E-3</v>
      </c>
      <c r="H354" s="8">
        <v>6.4269999999999994E-2</v>
      </c>
      <c r="I354" s="8">
        <v>5</v>
      </c>
      <c r="J354" s="8">
        <v>38</v>
      </c>
      <c r="K354" s="8" t="s">
        <v>1499</v>
      </c>
      <c r="L354" s="8">
        <v>4</v>
      </c>
      <c r="M354" s="8">
        <v>38</v>
      </c>
      <c r="N354" s="8" t="s">
        <v>1500</v>
      </c>
      <c r="O354">
        <f t="shared" si="5"/>
        <v>1</v>
      </c>
    </row>
    <row r="355" spans="1:15" x14ac:dyDescent="0.2">
      <c r="A355" s="8" t="s">
        <v>210</v>
      </c>
      <c r="B355" s="8" t="s">
        <v>1501</v>
      </c>
      <c r="C355" s="8" t="s">
        <v>1502</v>
      </c>
      <c r="D355" s="8" t="s">
        <v>18</v>
      </c>
      <c r="E355" s="8">
        <v>2.7250000000000002E-5</v>
      </c>
      <c r="F355" s="8">
        <v>0.13769999999999999</v>
      </c>
      <c r="G355" s="8">
        <v>4.5459999999999999E-4</v>
      </c>
      <c r="H355" s="8">
        <v>4.1390000000000003E-3</v>
      </c>
      <c r="I355" s="8">
        <v>12</v>
      </c>
      <c r="J355" s="8">
        <v>147</v>
      </c>
      <c r="K355" s="8" t="s">
        <v>1503</v>
      </c>
      <c r="L355" s="8">
        <v>12</v>
      </c>
      <c r="M355" s="8">
        <v>147</v>
      </c>
      <c r="N355" s="8" t="s">
        <v>1504</v>
      </c>
      <c r="O355">
        <f t="shared" si="5"/>
        <v>1</v>
      </c>
    </row>
    <row r="356" spans="1:15" x14ac:dyDescent="0.2">
      <c r="A356" s="8" t="s">
        <v>210</v>
      </c>
      <c r="B356" s="8" t="s">
        <v>1505</v>
      </c>
      <c r="C356" s="8" t="s">
        <v>1506</v>
      </c>
      <c r="D356" s="8" t="s">
        <v>18</v>
      </c>
      <c r="E356" s="8">
        <v>5.151E-4</v>
      </c>
      <c r="F356" s="8">
        <v>1</v>
      </c>
      <c r="G356" s="8">
        <v>5.0860000000000002E-3</v>
      </c>
      <c r="H356" s="8">
        <v>4.6309999999999997E-2</v>
      </c>
      <c r="I356" s="8">
        <v>4</v>
      </c>
      <c r="J356" s="8">
        <v>20</v>
      </c>
      <c r="K356" s="8" t="s">
        <v>1507</v>
      </c>
      <c r="L356" s="8">
        <v>3</v>
      </c>
      <c r="M356" s="8">
        <v>20</v>
      </c>
      <c r="N356" s="8" t="s">
        <v>1508</v>
      </c>
      <c r="O356">
        <f t="shared" si="5"/>
        <v>1</v>
      </c>
    </row>
    <row r="357" spans="1:15" x14ac:dyDescent="0.2">
      <c r="A357" s="8" t="s">
        <v>210</v>
      </c>
      <c r="B357" s="8" t="s">
        <v>1509</v>
      </c>
      <c r="C357" s="8" t="s">
        <v>1510</v>
      </c>
      <c r="D357" s="8" t="s">
        <v>18</v>
      </c>
      <c r="E357" s="8">
        <v>2.8389999999999998E-9</v>
      </c>
      <c r="F357" s="8">
        <v>1.435E-5</v>
      </c>
      <c r="G357" s="8">
        <v>1.4499999999999999E-7</v>
      </c>
      <c r="H357" s="8">
        <v>1.3200000000000001E-6</v>
      </c>
      <c r="I357" s="8">
        <v>15</v>
      </c>
      <c r="J357" s="8">
        <v>110</v>
      </c>
      <c r="K357" s="8" t="s">
        <v>1511</v>
      </c>
      <c r="L357" s="8">
        <v>7</v>
      </c>
      <c r="M357" s="8">
        <v>110</v>
      </c>
      <c r="N357" s="8" t="s">
        <v>1512</v>
      </c>
      <c r="O357">
        <f t="shared" si="5"/>
        <v>1</v>
      </c>
    </row>
    <row r="358" spans="1:15" x14ac:dyDescent="0.2">
      <c r="A358" s="8" t="s">
        <v>210</v>
      </c>
      <c r="B358" s="8" t="s">
        <v>1513</v>
      </c>
      <c r="C358" s="8" t="s">
        <v>1514</v>
      </c>
      <c r="D358" s="8" t="s">
        <v>18</v>
      </c>
      <c r="E358" s="8">
        <v>4.6329999999999999E-8</v>
      </c>
      <c r="F358" s="8">
        <v>2.342E-4</v>
      </c>
      <c r="G358" s="8">
        <v>1.6610000000000001E-6</v>
      </c>
      <c r="H358" s="8">
        <v>1.5119999999999999E-5</v>
      </c>
      <c r="I358" s="8">
        <v>11</v>
      </c>
      <c r="J358" s="8">
        <v>66</v>
      </c>
      <c r="K358" s="8" t="s">
        <v>1515</v>
      </c>
      <c r="L358" s="8">
        <v>7</v>
      </c>
      <c r="M358" s="8">
        <v>66</v>
      </c>
      <c r="N358" s="8" t="s">
        <v>1512</v>
      </c>
      <c r="O358">
        <f t="shared" si="5"/>
        <v>1</v>
      </c>
    </row>
    <row r="359" spans="1:15" x14ac:dyDescent="0.2">
      <c r="A359" s="8" t="s">
        <v>210</v>
      </c>
      <c r="B359" s="8" t="s">
        <v>1516</v>
      </c>
      <c r="C359" s="8" t="s">
        <v>1517</v>
      </c>
      <c r="D359" s="8" t="s">
        <v>18</v>
      </c>
      <c r="E359" s="8">
        <v>3.0449999999999997E-4</v>
      </c>
      <c r="F359" s="8">
        <v>1</v>
      </c>
      <c r="G359" s="8">
        <v>3.3240000000000001E-3</v>
      </c>
      <c r="H359" s="8">
        <v>3.0269999999999998E-2</v>
      </c>
      <c r="I359" s="8">
        <v>23</v>
      </c>
      <c r="J359" s="8">
        <v>539</v>
      </c>
      <c r="K359" s="8" t="s">
        <v>1518</v>
      </c>
      <c r="L359" s="8">
        <v>17</v>
      </c>
      <c r="M359" s="8">
        <v>539</v>
      </c>
      <c r="N359" s="8" t="s">
        <v>1519</v>
      </c>
      <c r="O359">
        <f t="shared" si="5"/>
        <v>1</v>
      </c>
    </row>
    <row r="360" spans="1:15" x14ac:dyDescent="0.2">
      <c r="A360" s="8" t="s">
        <v>210</v>
      </c>
      <c r="B360" s="8" t="s">
        <v>1520</v>
      </c>
      <c r="C360" s="8" t="s">
        <v>1521</v>
      </c>
      <c r="D360" s="8" t="s">
        <v>18</v>
      </c>
      <c r="E360" s="8">
        <v>3.2230000000000002E-7</v>
      </c>
      <c r="F360" s="8">
        <v>1.629E-3</v>
      </c>
      <c r="G360" s="8">
        <v>9.5279999999999992E-6</v>
      </c>
      <c r="H360" s="8">
        <v>8.6749999999999994E-5</v>
      </c>
      <c r="I360" s="8">
        <v>35</v>
      </c>
      <c r="J360" s="8">
        <v>716</v>
      </c>
      <c r="K360" s="8" t="s">
        <v>1522</v>
      </c>
      <c r="L360" s="8">
        <v>23</v>
      </c>
      <c r="M360" s="8">
        <v>716</v>
      </c>
      <c r="N360" s="8" t="s">
        <v>1523</v>
      </c>
      <c r="O360">
        <f t="shared" si="5"/>
        <v>1</v>
      </c>
    </row>
    <row r="361" spans="1:15" x14ac:dyDescent="0.2">
      <c r="A361" s="8" t="s">
        <v>210</v>
      </c>
      <c r="B361" s="8" t="s">
        <v>1524</v>
      </c>
      <c r="C361" s="8" t="s">
        <v>1525</v>
      </c>
      <c r="D361" s="8" t="s">
        <v>18</v>
      </c>
      <c r="E361" s="8">
        <v>4.8010000000000003E-9</v>
      </c>
      <c r="F361" s="8">
        <v>2.427E-5</v>
      </c>
      <c r="G361" s="8">
        <v>2.2770000000000001E-7</v>
      </c>
      <c r="H361" s="8">
        <v>2.0729999999999999E-6</v>
      </c>
      <c r="I361" s="8">
        <v>16</v>
      </c>
      <c r="J361" s="8">
        <v>132</v>
      </c>
      <c r="K361" s="8" t="s">
        <v>1526</v>
      </c>
      <c r="L361" s="8">
        <v>8</v>
      </c>
      <c r="M361" s="8">
        <v>132</v>
      </c>
      <c r="N361" s="8" t="s">
        <v>1527</v>
      </c>
      <c r="O361">
        <f t="shared" si="5"/>
        <v>1</v>
      </c>
    </row>
    <row r="362" spans="1:15" x14ac:dyDescent="0.2">
      <c r="A362" s="8" t="s">
        <v>210</v>
      </c>
      <c r="B362" s="8" t="s">
        <v>1528</v>
      </c>
      <c r="C362" s="8" t="s">
        <v>1529</v>
      </c>
      <c r="D362" s="8" t="s">
        <v>18</v>
      </c>
      <c r="E362" s="8">
        <v>3.166E-9</v>
      </c>
      <c r="F362" s="8">
        <v>1.5999999999999999E-5</v>
      </c>
      <c r="G362" s="8">
        <v>1.554E-7</v>
      </c>
      <c r="H362" s="8">
        <v>1.415E-6</v>
      </c>
      <c r="I362" s="8">
        <v>13</v>
      </c>
      <c r="J362" s="8">
        <v>79</v>
      </c>
      <c r="K362" s="8" t="s">
        <v>1530</v>
      </c>
      <c r="L362" s="8">
        <v>7</v>
      </c>
      <c r="M362" s="8">
        <v>79</v>
      </c>
      <c r="N362" s="8" t="s">
        <v>1512</v>
      </c>
      <c r="O362">
        <f t="shared" si="5"/>
        <v>1</v>
      </c>
    </row>
    <row r="363" spans="1:15" x14ac:dyDescent="0.2">
      <c r="A363" s="8" t="s">
        <v>210</v>
      </c>
      <c r="B363" s="8" t="s">
        <v>1531</v>
      </c>
      <c r="C363" s="8" t="s">
        <v>1532</v>
      </c>
      <c r="D363" s="8" t="s">
        <v>18</v>
      </c>
      <c r="E363" s="8">
        <v>9.9729999999999996E-5</v>
      </c>
      <c r="F363" s="8">
        <v>0.50409999999999999</v>
      </c>
      <c r="G363" s="8">
        <v>1.3550000000000001E-3</v>
      </c>
      <c r="H363" s="8">
        <v>1.234E-2</v>
      </c>
      <c r="I363" s="8">
        <v>5</v>
      </c>
      <c r="J363" s="8">
        <v>25</v>
      </c>
      <c r="K363" s="8" t="s">
        <v>1533</v>
      </c>
      <c r="L363" s="8">
        <v>3</v>
      </c>
      <c r="M363" s="8">
        <v>25</v>
      </c>
      <c r="N363" s="8" t="s">
        <v>1534</v>
      </c>
      <c r="O363">
        <f t="shared" si="5"/>
        <v>1</v>
      </c>
    </row>
    <row r="364" spans="1:15" x14ac:dyDescent="0.2">
      <c r="A364" s="8" t="s">
        <v>210</v>
      </c>
      <c r="B364" s="8" t="s">
        <v>1535</v>
      </c>
      <c r="C364" s="8" t="s">
        <v>1536</v>
      </c>
      <c r="D364" s="8" t="s">
        <v>18</v>
      </c>
      <c r="E364" s="8">
        <v>1.3179999999999999E-5</v>
      </c>
      <c r="F364" s="8">
        <v>6.6619999999999999E-2</v>
      </c>
      <c r="G364" s="8">
        <v>2.4039999999999999E-4</v>
      </c>
      <c r="H364" s="8">
        <v>2.189E-3</v>
      </c>
      <c r="I364" s="8">
        <v>5</v>
      </c>
      <c r="J364" s="8">
        <v>17</v>
      </c>
      <c r="K364" s="8" t="s">
        <v>1533</v>
      </c>
      <c r="L364" s="8">
        <v>3</v>
      </c>
      <c r="M364" s="8">
        <v>17</v>
      </c>
      <c r="N364" s="8" t="s">
        <v>1534</v>
      </c>
      <c r="O364">
        <f t="shared" si="5"/>
        <v>1</v>
      </c>
    </row>
    <row r="365" spans="1:15" x14ac:dyDescent="0.2">
      <c r="A365" s="8" t="s">
        <v>210</v>
      </c>
      <c r="B365" s="8" t="s">
        <v>1537</v>
      </c>
      <c r="C365" s="8" t="s">
        <v>1538</v>
      </c>
      <c r="D365" s="8" t="s">
        <v>18</v>
      </c>
      <c r="E365" s="8">
        <v>3.3269999999999998E-5</v>
      </c>
      <c r="F365" s="8">
        <v>0.16819999999999999</v>
      </c>
      <c r="G365" s="8">
        <v>5.3330000000000001E-4</v>
      </c>
      <c r="H365" s="8">
        <v>4.8560000000000001E-3</v>
      </c>
      <c r="I365" s="8">
        <v>14</v>
      </c>
      <c r="J365" s="8">
        <v>200</v>
      </c>
      <c r="K365" s="8" t="s">
        <v>1539</v>
      </c>
      <c r="L365" s="8">
        <v>11</v>
      </c>
      <c r="M365" s="8">
        <v>200</v>
      </c>
      <c r="N365" s="8" t="s">
        <v>1540</v>
      </c>
      <c r="O365">
        <f t="shared" si="5"/>
        <v>1</v>
      </c>
    </row>
    <row r="366" spans="1:15" x14ac:dyDescent="0.2">
      <c r="A366" s="8" t="s">
        <v>210</v>
      </c>
      <c r="B366" s="8" t="s">
        <v>1541</v>
      </c>
      <c r="C366" s="8" t="s">
        <v>1542</v>
      </c>
      <c r="D366" s="8" t="s">
        <v>18</v>
      </c>
      <c r="E366" s="8">
        <v>8.6260000000000004E-5</v>
      </c>
      <c r="F366" s="8">
        <v>0.43609999999999999</v>
      </c>
      <c r="G366" s="8">
        <v>1.1950000000000001E-3</v>
      </c>
      <c r="H366" s="8">
        <v>1.0880000000000001E-2</v>
      </c>
      <c r="I366" s="8">
        <v>8</v>
      </c>
      <c r="J366" s="8">
        <v>74</v>
      </c>
      <c r="K366" s="8" t="s">
        <v>1543</v>
      </c>
      <c r="L366" s="8">
        <v>7</v>
      </c>
      <c r="M366" s="8">
        <v>74</v>
      </c>
      <c r="N366" s="8" t="s">
        <v>1544</v>
      </c>
      <c r="O366">
        <f t="shared" si="5"/>
        <v>1</v>
      </c>
    </row>
    <row r="367" spans="1:15" x14ac:dyDescent="0.2">
      <c r="A367" s="8" t="s">
        <v>210</v>
      </c>
      <c r="B367" s="8" t="s">
        <v>1545</v>
      </c>
      <c r="C367" s="8" t="s">
        <v>1546</v>
      </c>
      <c r="D367" s="8" t="s">
        <v>18</v>
      </c>
      <c r="E367" s="8">
        <v>1.187E-5</v>
      </c>
      <c r="F367" s="8">
        <v>6.0019999999999997E-2</v>
      </c>
      <c r="G367" s="8">
        <v>2.1900000000000001E-4</v>
      </c>
      <c r="H367" s="8">
        <v>1.9940000000000001E-3</v>
      </c>
      <c r="I367" s="8">
        <v>9</v>
      </c>
      <c r="J367" s="8">
        <v>74</v>
      </c>
      <c r="K367" s="8" t="s">
        <v>1547</v>
      </c>
      <c r="L367" s="8">
        <v>7</v>
      </c>
      <c r="M367" s="8">
        <v>74</v>
      </c>
      <c r="N367" s="8" t="s">
        <v>1548</v>
      </c>
      <c r="O367">
        <f t="shared" si="5"/>
        <v>1</v>
      </c>
    </row>
    <row r="368" spans="1:15" x14ac:dyDescent="0.2">
      <c r="A368" s="8" t="s">
        <v>210</v>
      </c>
      <c r="B368" s="8" t="s">
        <v>1549</v>
      </c>
      <c r="C368" s="8" t="s">
        <v>1550</v>
      </c>
      <c r="D368" s="8" t="s">
        <v>18</v>
      </c>
      <c r="E368" s="8">
        <v>1.0690000000000001E-6</v>
      </c>
      <c r="F368" s="8">
        <v>5.4060000000000002E-3</v>
      </c>
      <c r="G368" s="8">
        <v>2.6760000000000001E-5</v>
      </c>
      <c r="H368" s="8">
        <v>2.4369999999999999E-4</v>
      </c>
      <c r="I368" s="8">
        <v>6</v>
      </c>
      <c r="J368" s="8">
        <v>19</v>
      </c>
      <c r="K368" s="8" t="s">
        <v>1551</v>
      </c>
      <c r="L368" s="8">
        <v>4</v>
      </c>
      <c r="M368" s="8">
        <v>19</v>
      </c>
      <c r="N368" s="8" t="s">
        <v>903</v>
      </c>
      <c r="O368">
        <f t="shared" si="5"/>
        <v>1</v>
      </c>
    </row>
    <row r="369" spans="1:15" x14ac:dyDescent="0.2">
      <c r="A369" s="8" t="s">
        <v>210</v>
      </c>
      <c r="B369" s="8" t="s">
        <v>1552</v>
      </c>
      <c r="C369" s="8" t="s">
        <v>1553</v>
      </c>
      <c r="D369" s="8" t="s">
        <v>18</v>
      </c>
      <c r="E369" s="8">
        <v>8.4549999999999995E-5</v>
      </c>
      <c r="F369" s="8">
        <v>0.4274</v>
      </c>
      <c r="G369" s="8">
        <v>1.178E-3</v>
      </c>
      <c r="H369" s="8">
        <v>1.072E-2</v>
      </c>
      <c r="I369" s="8">
        <v>4</v>
      </c>
      <c r="J369" s="8">
        <v>13</v>
      </c>
      <c r="K369" s="8" t="s">
        <v>1554</v>
      </c>
      <c r="L369" s="8">
        <v>3</v>
      </c>
      <c r="M369" s="8">
        <v>13</v>
      </c>
      <c r="N369" s="8" t="s">
        <v>1555</v>
      </c>
      <c r="O369">
        <f t="shared" si="5"/>
        <v>1</v>
      </c>
    </row>
    <row r="370" spans="1:15" x14ac:dyDescent="0.2">
      <c r="A370" s="8" t="s">
        <v>210</v>
      </c>
      <c r="B370" s="8" t="s">
        <v>1556</v>
      </c>
      <c r="C370" s="8" t="s">
        <v>1557</v>
      </c>
      <c r="D370" s="8" t="s">
        <v>18</v>
      </c>
      <c r="E370" s="8">
        <v>1.5660000000000001E-4</v>
      </c>
      <c r="F370" s="8">
        <v>0.79149999999999998</v>
      </c>
      <c r="G370" s="8">
        <v>1.9589999999999998E-3</v>
      </c>
      <c r="H370" s="8">
        <v>1.7840000000000002E-2</v>
      </c>
      <c r="I370" s="8">
        <v>4</v>
      </c>
      <c r="J370" s="8">
        <v>15</v>
      </c>
      <c r="K370" s="8" t="s">
        <v>898</v>
      </c>
      <c r="L370" s="8">
        <v>3</v>
      </c>
      <c r="M370" s="8">
        <v>15</v>
      </c>
      <c r="N370" s="8" t="s">
        <v>899</v>
      </c>
      <c r="O370">
        <f t="shared" si="5"/>
        <v>1</v>
      </c>
    </row>
    <row r="371" spans="1:15" x14ac:dyDescent="0.2">
      <c r="A371" s="8" t="s">
        <v>210</v>
      </c>
      <c r="B371" s="8" t="s">
        <v>1558</v>
      </c>
      <c r="C371" s="8" t="s">
        <v>1559</v>
      </c>
      <c r="D371" s="8" t="s">
        <v>18</v>
      </c>
      <c r="E371" s="8">
        <v>5.2950000000000002E-3</v>
      </c>
      <c r="F371" s="8">
        <v>1</v>
      </c>
      <c r="G371" s="8">
        <v>3.091E-2</v>
      </c>
      <c r="H371" s="8">
        <v>0.28139999999999998</v>
      </c>
      <c r="I371" s="8">
        <v>2</v>
      </c>
      <c r="J371" s="8">
        <v>6</v>
      </c>
      <c r="K371" s="8" t="s">
        <v>1560</v>
      </c>
      <c r="L371" s="8">
        <v>2</v>
      </c>
      <c r="M371" s="8">
        <v>6</v>
      </c>
      <c r="N371" s="8" t="s">
        <v>1560</v>
      </c>
      <c r="O371">
        <f t="shared" si="5"/>
        <v>0</v>
      </c>
    </row>
    <row r="372" spans="1:15" x14ac:dyDescent="0.2">
      <c r="A372" s="8" t="s">
        <v>210</v>
      </c>
      <c r="B372" s="8" t="s">
        <v>1561</v>
      </c>
      <c r="C372" s="8" t="s">
        <v>1562</v>
      </c>
      <c r="D372" s="8" t="s">
        <v>18</v>
      </c>
      <c r="E372" s="8">
        <v>3.3540000000000002E-4</v>
      </c>
      <c r="F372" s="8">
        <v>1</v>
      </c>
      <c r="G372" s="8">
        <v>3.6150000000000002E-3</v>
      </c>
      <c r="H372" s="8">
        <v>3.2910000000000002E-2</v>
      </c>
      <c r="I372" s="8">
        <v>4</v>
      </c>
      <c r="J372" s="8">
        <v>18</v>
      </c>
      <c r="K372" s="8" t="s">
        <v>1563</v>
      </c>
      <c r="L372" s="8">
        <v>3</v>
      </c>
      <c r="M372" s="8">
        <v>18</v>
      </c>
      <c r="N372" s="8" t="s">
        <v>1564</v>
      </c>
      <c r="O372">
        <f t="shared" si="5"/>
        <v>1</v>
      </c>
    </row>
    <row r="373" spans="1:15" x14ac:dyDescent="0.2">
      <c r="A373" s="8" t="s">
        <v>210</v>
      </c>
      <c r="B373" s="8" t="s">
        <v>1565</v>
      </c>
      <c r="C373" s="8" t="s">
        <v>1566</v>
      </c>
      <c r="D373" s="8" t="s">
        <v>18</v>
      </c>
      <c r="E373" s="8">
        <v>3.7080000000000001E-4</v>
      </c>
      <c r="F373" s="8">
        <v>1</v>
      </c>
      <c r="G373" s="8">
        <v>3.9379999999999997E-3</v>
      </c>
      <c r="H373" s="8">
        <v>3.5860000000000003E-2</v>
      </c>
      <c r="I373" s="8">
        <v>3</v>
      </c>
      <c r="J373" s="8">
        <v>8</v>
      </c>
      <c r="K373" s="8" t="s">
        <v>1567</v>
      </c>
      <c r="L373" s="8">
        <v>2</v>
      </c>
      <c r="M373" s="8">
        <v>8</v>
      </c>
      <c r="N373" s="8" t="s">
        <v>1568</v>
      </c>
      <c r="O373">
        <f t="shared" si="5"/>
        <v>1</v>
      </c>
    </row>
    <row r="374" spans="1:15" x14ac:dyDescent="0.2">
      <c r="A374" s="8" t="s">
        <v>210</v>
      </c>
      <c r="B374" s="8" t="s">
        <v>1569</v>
      </c>
      <c r="C374" s="8" t="s">
        <v>1570</v>
      </c>
      <c r="D374" s="8" t="s">
        <v>18</v>
      </c>
      <c r="E374" s="8">
        <v>4.1399999999999997E-7</v>
      </c>
      <c r="F374" s="8">
        <v>2.0929999999999998E-3</v>
      </c>
      <c r="G374" s="8">
        <v>1.166E-5</v>
      </c>
      <c r="H374" s="8">
        <v>1.0620000000000001E-4</v>
      </c>
      <c r="I374" s="8">
        <v>19</v>
      </c>
      <c r="J374" s="8">
        <v>252</v>
      </c>
      <c r="K374" s="8" t="s">
        <v>1571</v>
      </c>
      <c r="L374" s="8">
        <v>11</v>
      </c>
      <c r="M374" s="8">
        <v>252</v>
      </c>
      <c r="N374" s="8" t="s">
        <v>1572</v>
      </c>
      <c r="O374">
        <f t="shared" si="5"/>
        <v>1</v>
      </c>
    </row>
    <row r="375" spans="1:15" x14ac:dyDescent="0.2">
      <c r="A375" s="8" t="s">
        <v>210</v>
      </c>
      <c r="B375" s="8" t="s">
        <v>1573</v>
      </c>
      <c r="C375" s="8" t="s">
        <v>1574</v>
      </c>
      <c r="D375" s="8" t="s">
        <v>18</v>
      </c>
      <c r="E375" s="8">
        <v>2.9849999999999999E-12</v>
      </c>
      <c r="F375" s="8">
        <v>1.5090000000000001E-8</v>
      </c>
      <c r="G375" s="8">
        <v>5.39E-10</v>
      </c>
      <c r="H375" s="8">
        <v>4.908E-9</v>
      </c>
      <c r="I375" s="8">
        <v>30</v>
      </c>
      <c r="J375" s="8">
        <v>341</v>
      </c>
      <c r="K375" s="8" t="s">
        <v>1575</v>
      </c>
      <c r="L375" s="8">
        <v>22</v>
      </c>
      <c r="M375" s="8">
        <v>341</v>
      </c>
      <c r="N375" s="8" t="s">
        <v>1576</v>
      </c>
      <c r="O375">
        <f t="shared" si="5"/>
        <v>1</v>
      </c>
    </row>
    <row r="376" spans="1:15" x14ac:dyDescent="0.2">
      <c r="A376" s="8" t="s">
        <v>210</v>
      </c>
      <c r="B376" s="8" t="s">
        <v>1577</v>
      </c>
      <c r="C376" s="8" t="s">
        <v>1578</v>
      </c>
      <c r="D376" s="8" t="s">
        <v>18</v>
      </c>
      <c r="E376" s="8">
        <v>2.6819999999999998E-7</v>
      </c>
      <c r="F376" s="8">
        <v>1.356E-3</v>
      </c>
      <c r="G376" s="8">
        <v>8.1189999999999997E-6</v>
      </c>
      <c r="H376" s="8">
        <v>7.3930000000000005E-5</v>
      </c>
      <c r="I376" s="8">
        <v>34</v>
      </c>
      <c r="J376" s="8">
        <v>678</v>
      </c>
      <c r="K376" s="8" t="s">
        <v>1579</v>
      </c>
      <c r="L376" s="8">
        <v>22</v>
      </c>
      <c r="M376" s="8">
        <v>678</v>
      </c>
      <c r="N376" s="8" t="s">
        <v>1439</v>
      </c>
      <c r="O376">
        <f t="shared" si="5"/>
        <v>1</v>
      </c>
    </row>
    <row r="377" spans="1:15" x14ac:dyDescent="0.2">
      <c r="A377" s="8" t="s">
        <v>210</v>
      </c>
      <c r="B377" s="8" t="s">
        <v>1580</v>
      </c>
      <c r="C377" s="8" t="s">
        <v>1581</v>
      </c>
      <c r="D377" s="8" t="s">
        <v>18</v>
      </c>
      <c r="E377" s="8">
        <v>1.22E-8</v>
      </c>
      <c r="F377" s="8">
        <v>6.1649999999999994E-5</v>
      </c>
      <c r="G377" s="8">
        <v>5.2689999999999999E-7</v>
      </c>
      <c r="H377" s="8">
        <v>4.7979999999999996E-6</v>
      </c>
      <c r="I377" s="8">
        <v>29</v>
      </c>
      <c r="J377" s="8">
        <v>452</v>
      </c>
      <c r="K377" s="8" t="s">
        <v>1582</v>
      </c>
      <c r="L377" s="8">
        <v>17</v>
      </c>
      <c r="M377" s="8">
        <v>452</v>
      </c>
      <c r="N377" s="8" t="s">
        <v>1138</v>
      </c>
      <c r="O377">
        <f t="shared" si="5"/>
        <v>1</v>
      </c>
    </row>
    <row r="378" spans="1:15" x14ac:dyDescent="0.2">
      <c r="A378" s="8" t="s">
        <v>210</v>
      </c>
      <c r="B378" s="8" t="s">
        <v>1583</v>
      </c>
      <c r="C378" s="8" t="s">
        <v>1584</v>
      </c>
      <c r="D378" s="8" t="s">
        <v>18</v>
      </c>
      <c r="E378" s="8">
        <v>2.0489999999999999E-4</v>
      </c>
      <c r="F378" s="8">
        <v>1</v>
      </c>
      <c r="G378" s="8">
        <v>2.457E-3</v>
      </c>
      <c r="H378" s="8">
        <v>2.2370000000000001E-2</v>
      </c>
      <c r="I378" s="8">
        <v>17</v>
      </c>
      <c r="J378" s="8">
        <v>327</v>
      </c>
      <c r="K378" s="8" t="s">
        <v>1585</v>
      </c>
      <c r="L378" s="8">
        <v>14</v>
      </c>
      <c r="M378" s="8">
        <v>327</v>
      </c>
      <c r="N378" s="8" t="s">
        <v>1586</v>
      </c>
      <c r="O378">
        <f t="shared" si="5"/>
        <v>1</v>
      </c>
    </row>
    <row r="379" spans="1:15" x14ac:dyDescent="0.2">
      <c r="A379" s="8" t="s">
        <v>210</v>
      </c>
      <c r="B379" s="8" t="s">
        <v>1587</v>
      </c>
      <c r="C379" s="8" t="s">
        <v>1588</v>
      </c>
      <c r="D379" s="8" t="s">
        <v>18</v>
      </c>
      <c r="E379" s="8">
        <v>1.02E-4</v>
      </c>
      <c r="F379" s="8">
        <v>0.51549999999999996</v>
      </c>
      <c r="G379" s="8">
        <v>1.371E-3</v>
      </c>
      <c r="H379" s="8">
        <v>1.248E-2</v>
      </c>
      <c r="I379" s="8">
        <v>45</v>
      </c>
      <c r="J379" s="8">
        <v>1323</v>
      </c>
      <c r="K379" s="8" t="s">
        <v>1589</v>
      </c>
      <c r="L379" s="8">
        <v>39</v>
      </c>
      <c r="M379" s="8">
        <v>1323</v>
      </c>
      <c r="N379" s="8" t="s">
        <v>1590</v>
      </c>
      <c r="O379">
        <f t="shared" si="5"/>
        <v>1</v>
      </c>
    </row>
    <row r="380" spans="1:15" x14ac:dyDescent="0.2">
      <c r="A380" s="8" t="s">
        <v>210</v>
      </c>
      <c r="B380" s="8" t="s">
        <v>1591</v>
      </c>
      <c r="C380" s="8" t="s">
        <v>1592</v>
      </c>
      <c r="D380" s="8" t="s">
        <v>18</v>
      </c>
      <c r="E380" s="8">
        <v>4.3270000000000001E-3</v>
      </c>
      <c r="F380" s="8">
        <v>1</v>
      </c>
      <c r="G380" s="8">
        <v>2.664E-2</v>
      </c>
      <c r="H380" s="8">
        <v>0.24260000000000001</v>
      </c>
      <c r="I380" s="8">
        <v>11</v>
      </c>
      <c r="J380" s="8">
        <v>225</v>
      </c>
      <c r="K380" s="8" t="s">
        <v>1593</v>
      </c>
      <c r="L380" s="8">
        <v>9</v>
      </c>
      <c r="M380" s="8">
        <v>225</v>
      </c>
      <c r="N380" s="8" t="s">
        <v>1594</v>
      </c>
      <c r="O380">
        <f t="shared" si="5"/>
        <v>1</v>
      </c>
    </row>
    <row r="381" spans="1:15" x14ac:dyDescent="0.2">
      <c r="A381" s="8" t="s">
        <v>210</v>
      </c>
      <c r="B381" s="8" t="s">
        <v>1595</v>
      </c>
      <c r="C381" s="8" t="s">
        <v>1596</v>
      </c>
      <c r="D381" s="8" t="s">
        <v>18</v>
      </c>
      <c r="E381" s="8">
        <v>2.6830000000000001E-3</v>
      </c>
      <c r="F381" s="8">
        <v>1</v>
      </c>
      <c r="G381" s="8">
        <v>1.8499999999999999E-2</v>
      </c>
      <c r="H381" s="8">
        <v>0.16850000000000001</v>
      </c>
      <c r="I381" s="8">
        <v>18</v>
      </c>
      <c r="J381" s="8">
        <v>448</v>
      </c>
      <c r="K381" s="8" t="s">
        <v>1597</v>
      </c>
      <c r="L381" s="8">
        <v>14</v>
      </c>
      <c r="M381" s="8">
        <v>448</v>
      </c>
      <c r="N381" s="8" t="s">
        <v>1598</v>
      </c>
      <c r="O381">
        <f t="shared" si="5"/>
        <v>1</v>
      </c>
    </row>
    <row r="382" spans="1:15" x14ac:dyDescent="0.2">
      <c r="A382" s="8" t="s">
        <v>210</v>
      </c>
      <c r="B382" s="8" t="s">
        <v>1599</v>
      </c>
      <c r="C382" s="8" t="s">
        <v>1600</v>
      </c>
      <c r="D382" s="8" t="s">
        <v>18</v>
      </c>
      <c r="E382" s="8">
        <v>1.9650000000000001E-8</v>
      </c>
      <c r="F382" s="8">
        <v>9.9309999999999996E-5</v>
      </c>
      <c r="G382" s="8">
        <v>7.8820000000000003E-7</v>
      </c>
      <c r="H382" s="8">
        <v>7.1770000000000001E-6</v>
      </c>
      <c r="I382" s="8">
        <v>39</v>
      </c>
      <c r="J382" s="8">
        <v>765</v>
      </c>
      <c r="K382" s="8" t="s">
        <v>726</v>
      </c>
      <c r="L382" s="8">
        <v>23</v>
      </c>
      <c r="M382" s="8">
        <v>765</v>
      </c>
      <c r="N382" s="8" t="s">
        <v>727</v>
      </c>
      <c r="O382">
        <f t="shared" si="5"/>
        <v>1</v>
      </c>
    </row>
    <row r="383" spans="1:15" x14ac:dyDescent="0.2">
      <c r="A383" s="8" t="s">
        <v>210</v>
      </c>
      <c r="B383" s="8" t="s">
        <v>1601</v>
      </c>
      <c r="C383" s="8" t="s">
        <v>1602</v>
      </c>
      <c r="D383" s="8" t="s">
        <v>18</v>
      </c>
      <c r="E383" s="8">
        <v>7.2399999999999998E-5</v>
      </c>
      <c r="F383" s="8">
        <v>0.36599999999999999</v>
      </c>
      <c r="G383" s="8">
        <v>1.0369999999999999E-3</v>
      </c>
      <c r="H383" s="8">
        <v>9.4400000000000005E-3</v>
      </c>
      <c r="I383" s="8">
        <v>37</v>
      </c>
      <c r="J383" s="8">
        <v>991</v>
      </c>
      <c r="K383" s="8" t="s">
        <v>1603</v>
      </c>
      <c r="L383" s="8">
        <v>31</v>
      </c>
      <c r="M383" s="8">
        <v>991</v>
      </c>
      <c r="N383" s="8" t="s">
        <v>1604</v>
      </c>
      <c r="O383">
        <f t="shared" si="5"/>
        <v>1</v>
      </c>
    </row>
    <row r="384" spans="1:15" x14ac:dyDescent="0.2">
      <c r="A384" s="8" t="s">
        <v>210</v>
      </c>
      <c r="B384" s="8" t="s">
        <v>1605</v>
      </c>
      <c r="C384" s="8" t="s">
        <v>1606</v>
      </c>
      <c r="D384" s="8" t="s">
        <v>18</v>
      </c>
      <c r="E384" s="8">
        <v>1.82E-3</v>
      </c>
      <c r="F384" s="8">
        <v>1</v>
      </c>
      <c r="G384" s="8">
        <v>1.3820000000000001E-2</v>
      </c>
      <c r="H384" s="8">
        <v>0.1258</v>
      </c>
      <c r="I384" s="8">
        <v>8</v>
      </c>
      <c r="J384" s="8">
        <v>116</v>
      </c>
      <c r="K384" s="8" t="s">
        <v>1607</v>
      </c>
      <c r="L384" s="8">
        <v>8</v>
      </c>
      <c r="M384" s="8">
        <v>116</v>
      </c>
      <c r="N384" s="8" t="s">
        <v>1608</v>
      </c>
      <c r="O384">
        <f t="shared" si="5"/>
        <v>1</v>
      </c>
    </row>
    <row r="385" spans="1:15" x14ac:dyDescent="0.2">
      <c r="A385" s="8" t="s">
        <v>210</v>
      </c>
      <c r="B385" s="8" t="s">
        <v>1609</v>
      </c>
      <c r="C385" s="8" t="s">
        <v>1610</v>
      </c>
      <c r="D385" s="8" t="s">
        <v>18</v>
      </c>
      <c r="E385" s="8">
        <v>3.228E-3</v>
      </c>
      <c r="F385" s="8">
        <v>1</v>
      </c>
      <c r="G385" s="8">
        <v>2.1440000000000001E-2</v>
      </c>
      <c r="H385" s="8">
        <v>0.1953</v>
      </c>
      <c r="I385" s="8">
        <v>6</v>
      </c>
      <c r="J385" s="8">
        <v>75</v>
      </c>
      <c r="K385" s="8" t="s">
        <v>1611</v>
      </c>
      <c r="L385" s="8">
        <v>6</v>
      </c>
      <c r="M385" s="8">
        <v>75</v>
      </c>
      <c r="N385" s="8" t="s">
        <v>1093</v>
      </c>
      <c r="O385">
        <f t="shared" si="5"/>
        <v>1</v>
      </c>
    </row>
    <row r="386" spans="1:15" x14ac:dyDescent="0.2">
      <c r="A386" s="8" t="s">
        <v>210</v>
      </c>
      <c r="B386" s="8" t="s">
        <v>1612</v>
      </c>
      <c r="C386" s="8" t="s">
        <v>1613</v>
      </c>
      <c r="D386" s="8" t="s">
        <v>18</v>
      </c>
      <c r="E386" s="8">
        <v>4.1919999999999998E-5</v>
      </c>
      <c r="F386" s="8">
        <v>0.21190000000000001</v>
      </c>
      <c r="G386" s="8">
        <v>6.4999999999999997E-4</v>
      </c>
      <c r="H386" s="8">
        <v>5.9179999999999996E-3</v>
      </c>
      <c r="I386" s="8">
        <v>8</v>
      </c>
      <c r="J386" s="8">
        <v>67</v>
      </c>
      <c r="K386" s="8" t="s">
        <v>1614</v>
      </c>
      <c r="L386" s="8">
        <v>5</v>
      </c>
      <c r="M386" s="8">
        <v>67</v>
      </c>
      <c r="N386" s="8" t="s">
        <v>1615</v>
      </c>
      <c r="O386">
        <f t="shared" si="5"/>
        <v>1</v>
      </c>
    </row>
    <row r="387" spans="1:15" x14ac:dyDescent="0.2">
      <c r="A387" s="8" t="s">
        <v>210</v>
      </c>
      <c r="B387" s="8" t="s">
        <v>1616</v>
      </c>
      <c r="C387" s="8" t="s">
        <v>1617</v>
      </c>
      <c r="D387" s="8" t="s">
        <v>18</v>
      </c>
      <c r="E387" s="8">
        <v>1.6480000000000001E-5</v>
      </c>
      <c r="F387" s="8">
        <v>8.3309999999999995E-2</v>
      </c>
      <c r="G387" s="8">
        <v>2.9129999999999998E-4</v>
      </c>
      <c r="H387" s="8">
        <v>2.6519999999999998E-3</v>
      </c>
      <c r="I387" s="8">
        <v>9</v>
      </c>
      <c r="J387" s="8">
        <v>77</v>
      </c>
      <c r="K387" s="8" t="s">
        <v>1618</v>
      </c>
      <c r="L387" s="8">
        <v>5</v>
      </c>
      <c r="M387" s="8">
        <v>77</v>
      </c>
      <c r="N387" s="8" t="s">
        <v>1207</v>
      </c>
      <c r="O387">
        <f t="shared" ref="O387:O450" si="6">IF(K387=N387, 0, 1)</f>
        <v>1</v>
      </c>
    </row>
    <row r="388" spans="1:15" x14ac:dyDescent="0.2">
      <c r="A388" s="8" t="s">
        <v>210</v>
      </c>
      <c r="B388" s="8" t="s">
        <v>1619</v>
      </c>
      <c r="C388" s="8" t="s">
        <v>1620</v>
      </c>
      <c r="D388" s="8" t="s">
        <v>18</v>
      </c>
      <c r="E388" s="8">
        <v>1.6310000000000001E-5</v>
      </c>
      <c r="F388" s="8">
        <v>8.2470000000000002E-2</v>
      </c>
      <c r="G388" s="8">
        <v>2.8939999999999999E-4</v>
      </c>
      <c r="H388" s="8">
        <v>2.6350000000000002E-3</v>
      </c>
      <c r="I388" s="8">
        <v>7</v>
      </c>
      <c r="J388" s="8">
        <v>43</v>
      </c>
      <c r="K388" s="8" t="s">
        <v>1621</v>
      </c>
      <c r="L388" s="8">
        <v>4</v>
      </c>
      <c r="M388" s="8">
        <v>43</v>
      </c>
      <c r="N388" s="8" t="s">
        <v>1409</v>
      </c>
      <c r="O388">
        <f t="shared" si="6"/>
        <v>1</v>
      </c>
    </row>
    <row r="389" spans="1:15" x14ac:dyDescent="0.2">
      <c r="A389" s="8" t="s">
        <v>210</v>
      </c>
      <c r="B389" s="8" t="s">
        <v>1622</v>
      </c>
      <c r="C389" s="8" t="s">
        <v>1623</v>
      </c>
      <c r="D389" s="8" t="s">
        <v>18</v>
      </c>
      <c r="E389" s="8">
        <v>1.996E-6</v>
      </c>
      <c r="F389" s="8">
        <v>1.009E-2</v>
      </c>
      <c r="G389" s="8">
        <v>4.7589999999999997E-5</v>
      </c>
      <c r="H389" s="8">
        <v>4.3330000000000002E-4</v>
      </c>
      <c r="I389" s="8">
        <v>8</v>
      </c>
      <c r="J389" s="8">
        <v>45</v>
      </c>
      <c r="K389" s="8" t="s">
        <v>1624</v>
      </c>
      <c r="L389" s="8">
        <v>4</v>
      </c>
      <c r="M389" s="8">
        <v>45</v>
      </c>
      <c r="N389" s="8" t="s">
        <v>1409</v>
      </c>
      <c r="O389">
        <f t="shared" si="6"/>
        <v>1</v>
      </c>
    </row>
    <row r="390" spans="1:15" x14ac:dyDescent="0.2">
      <c r="A390" s="8" t="s">
        <v>210</v>
      </c>
      <c r="B390" s="8" t="s">
        <v>1625</v>
      </c>
      <c r="C390" s="8" t="s">
        <v>1626</v>
      </c>
      <c r="D390" s="8" t="s">
        <v>18</v>
      </c>
      <c r="E390" s="8">
        <v>2.041E-6</v>
      </c>
      <c r="F390" s="8">
        <v>1.0319999999999999E-2</v>
      </c>
      <c r="G390" s="8">
        <v>4.8000000000000001E-5</v>
      </c>
      <c r="H390" s="8">
        <v>4.37E-4</v>
      </c>
      <c r="I390" s="8">
        <v>7</v>
      </c>
      <c r="J390" s="8">
        <v>32</v>
      </c>
      <c r="K390" s="8" t="s">
        <v>1621</v>
      </c>
      <c r="L390" s="8">
        <v>4</v>
      </c>
      <c r="M390" s="8">
        <v>32</v>
      </c>
      <c r="N390" s="8" t="s">
        <v>1409</v>
      </c>
      <c r="O390">
        <f t="shared" si="6"/>
        <v>1</v>
      </c>
    </row>
    <row r="391" spans="1:15" x14ac:dyDescent="0.2">
      <c r="A391" s="8" t="s">
        <v>210</v>
      </c>
      <c r="B391" s="8" t="s">
        <v>1627</v>
      </c>
      <c r="C391" s="8" t="s">
        <v>1628</v>
      </c>
      <c r="D391" s="8" t="s">
        <v>18</v>
      </c>
      <c r="E391" s="8">
        <v>3.1059999999999999E-12</v>
      </c>
      <c r="F391" s="8">
        <v>1.5700000000000002E-8</v>
      </c>
      <c r="G391" s="8">
        <v>5.4140000000000001E-10</v>
      </c>
      <c r="H391" s="8">
        <v>4.9300000000000001E-9</v>
      </c>
      <c r="I391" s="8">
        <v>37</v>
      </c>
      <c r="J391" s="8">
        <v>514</v>
      </c>
      <c r="K391" s="8" t="s">
        <v>1629</v>
      </c>
      <c r="L391" s="8">
        <v>27</v>
      </c>
      <c r="M391" s="8">
        <v>514</v>
      </c>
      <c r="N391" s="8" t="s">
        <v>1630</v>
      </c>
      <c r="O391">
        <f t="shared" si="6"/>
        <v>1</v>
      </c>
    </row>
    <row r="392" spans="1:15" x14ac:dyDescent="0.2">
      <c r="A392" s="8" t="s">
        <v>210</v>
      </c>
      <c r="B392" s="8" t="s">
        <v>1631</v>
      </c>
      <c r="C392" s="8" t="s">
        <v>1632</v>
      </c>
      <c r="D392" s="8" t="s">
        <v>18</v>
      </c>
      <c r="E392" s="8">
        <v>4.819E-9</v>
      </c>
      <c r="F392" s="8">
        <v>2.4360000000000001E-5</v>
      </c>
      <c r="G392" s="8">
        <v>2.2770000000000001E-7</v>
      </c>
      <c r="H392" s="8">
        <v>2.0729999999999999E-6</v>
      </c>
      <c r="I392" s="8">
        <v>19</v>
      </c>
      <c r="J392" s="8">
        <v>191</v>
      </c>
      <c r="K392" s="8" t="s">
        <v>1633</v>
      </c>
      <c r="L392" s="8">
        <v>12</v>
      </c>
      <c r="M392" s="8">
        <v>191</v>
      </c>
      <c r="N392" s="8" t="s">
        <v>1634</v>
      </c>
      <c r="O392">
        <f t="shared" si="6"/>
        <v>1</v>
      </c>
    </row>
    <row r="393" spans="1:15" x14ac:dyDescent="0.2">
      <c r="A393" s="8" t="s">
        <v>210</v>
      </c>
      <c r="B393" s="8" t="s">
        <v>1635</v>
      </c>
      <c r="C393" s="8" t="s">
        <v>1636</v>
      </c>
      <c r="D393" s="8" t="s">
        <v>18</v>
      </c>
      <c r="E393" s="8">
        <v>2.6310000000000001E-3</v>
      </c>
      <c r="F393" s="8">
        <v>1</v>
      </c>
      <c r="G393" s="8">
        <v>1.8190000000000001E-2</v>
      </c>
      <c r="H393" s="8">
        <v>0.16569999999999999</v>
      </c>
      <c r="I393" s="8">
        <v>8</v>
      </c>
      <c r="J393" s="8">
        <v>123</v>
      </c>
      <c r="K393" s="8" t="s">
        <v>1637</v>
      </c>
      <c r="L393" s="8">
        <v>8</v>
      </c>
      <c r="M393" s="8">
        <v>123</v>
      </c>
      <c r="N393" s="8" t="s">
        <v>799</v>
      </c>
      <c r="O393">
        <f t="shared" si="6"/>
        <v>1</v>
      </c>
    </row>
    <row r="394" spans="1:15" x14ac:dyDescent="0.2">
      <c r="A394" s="8" t="s">
        <v>210</v>
      </c>
      <c r="B394" s="8" t="s">
        <v>1638</v>
      </c>
      <c r="C394" s="8" t="s">
        <v>1639</v>
      </c>
      <c r="D394" s="8" t="s">
        <v>18</v>
      </c>
      <c r="E394" s="8">
        <v>2.9350000000000001E-3</v>
      </c>
      <c r="F394" s="8">
        <v>1</v>
      </c>
      <c r="G394" s="8">
        <v>1.975E-2</v>
      </c>
      <c r="H394" s="8">
        <v>0.1799</v>
      </c>
      <c r="I394" s="8">
        <v>5</v>
      </c>
      <c r="J394" s="8">
        <v>51</v>
      </c>
      <c r="K394" s="8" t="s">
        <v>1640</v>
      </c>
      <c r="L394" s="8">
        <v>5</v>
      </c>
      <c r="M394" s="8">
        <v>51</v>
      </c>
      <c r="N394" s="8" t="s">
        <v>1641</v>
      </c>
      <c r="O394">
        <f t="shared" si="6"/>
        <v>1</v>
      </c>
    </row>
    <row r="395" spans="1:15" x14ac:dyDescent="0.2">
      <c r="A395" s="8" t="s">
        <v>210</v>
      </c>
      <c r="B395" s="8" t="s">
        <v>1642</v>
      </c>
      <c r="C395" s="8" t="s">
        <v>1643</v>
      </c>
      <c r="D395" s="8" t="s">
        <v>18</v>
      </c>
      <c r="E395" s="8">
        <v>1.853E-5</v>
      </c>
      <c r="F395" s="8">
        <v>9.3659999999999993E-2</v>
      </c>
      <c r="G395" s="8">
        <v>3.2410000000000002E-4</v>
      </c>
      <c r="H395" s="8">
        <v>2.9510000000000001E-3</v>
      </c>
      <c r="I395" s="8">
        <v>16</v>
      </c>
      <c r="J395" s="8">
        <v>242</v>
      </c>
      <c r="K395" s="8" t="s">
        <v>698</v>
      </c>
      <c r="L395" s="8">
        <v>13</v>
      </c>
      <c r="M395" s="8">
        <v>242</v>
      </c>
      <c r="N395" s="8" t="s">
        <v>699</v>
      </c>
      <c r="O395">
        <f t="shared" si="6"/>
        <v>1</v>
      </c>
    </row>
    <row r="396" spans="1:15" x14ac:dyDescent="0.2">
      <c r="A396" s="8" t="s">
        <v>210</v>
      </c>
      <c r="B396" s="8" t="s">
        <v>1644</v>
      </c>
      <c r="C396" s="8" t="s">
        <v>1645</v>
      </c>
      <c r="D396" s="8" t="s">
        <v>18</v>
      </c>
      <c r="E396" s="8">
        <v>9.0929999999999992E-6</v>
      </c>
      <c r="F396" s="8">
        <v>4.5960000000000001E-2</v>
      </c>
      <c r="G396" s="8">
        <v>1.7540000000000001E-4</v>
      </c>
      <c r="H396" s="8">
        <v>1.5969999999999999E-3</v>
      </c>
      <c r="I396" s="8">
        <v>15</v>
      </c>
      <c r="J396" s="8">
        <v>203</v>
      </c>
      <c r="K396" s="8" t="s">
        <v>1646</v>
      </c>
      <c r="L396" s="8">
        <v>13</v>
      </c>
      <c r="M396" s="8">
        <v>203</v>
      </c>
      <c r="N396" s="8" t="s">
        <v>699</v>
      </c>
      <c r="O396">
        <f t="shared" si="6"/>
        <v>1</v>
      </c>
    </row>
    <row r="397" spans="1:15" x14ac:dyDescent="0.2">
      <c r="A397" s="8" t="s">
        <v>210</v>
      </c>
      <c r="B397" s="8" t="s">
        <v>1647</v>
      </c>
      <c r="C397" s="8" t="s">
        <v>1648</v>
      </c>
      <c r="D397" s="8" t="s">
        <v>18</v>
      </c>
      <c r="E397" s="8">
        <v>7.4089999999999996E-4</v>
      </c>
      <c r="F397" s="8">
        <v>1</v>
      </c>
      <c r="G397" s="8">
        <v>6.9550000000000002E-3</v>
      </c>
      <c r="H397" s="8">
        <v>6.3320000000000001E-2</v>
      </c>
      <c r="I397" s="8">
        <v>8</v>
      </c>
      <c r="J397" s="8">
        <v>101</v>
      </c>
      <c r="K397" s="8" t="s">
        <v>1649</v>
      </c>
      <c r="L397" s="8">
        <v>6</v>
      </c>
      <c r="M397" s="8">
        <v>101</v>
      </c>
      <c r="N397" s="8" t="s">
        <v>1650</v>
      </c>
      <c r="O397">
        <f t="shared" si="6"/>
        <v>1</v>
      </c>
    </row>
    <row r="398" spans="1:15" x14ac:dyDescent="0.2">
      <c r="A398" s="8" t="s">
        <v>210</v>
      </c>
      <c r="B398" s="8" t="s">
        <v>1651</v>
      </c>
      <c r="C398" s="8" t="s">
        <v>1652</v>
      </c>
      <c r="D398" s="8" t="s">
        <v>18</v>
      </c>
      <c r="E398" s="8">
        <v>3.4020000000000001E-3</v>
      </c>
      <c r="F398" s="8">
        <v>1</v>
      </c>
      <c r="G398" s="8">
        <v>2.231E-2</v>
      </c>
      <c r="H398" s="8">
        <v>0.2031</v>
      </c>
      <c r="I398" s="8">
        <v>34</v>
      </c>
      <c r="J398" s="8">
        <v>1089</v>
      </c>
      <c r="K398" s="8" t="s">
        <v>1653</v>
      </c>
      <c r="L398" s="8">
        <v>28</v>
      </c>
      <c r="M398" s="8">
        <v>1089</v>
      </c>
      <c r="N398" s="8" t="s">
        <v>1654</v>
      </c>
      <c r="O398">
        <f t="shared" si="6"/>
        <v>1</v>
      </c>
    </row>
    <row r="399" spans="1:15" x14ac:dyDescent="0.2">
      <c r="A399" s="8" t="s">
        <v>210</v>
      </c>
      <c r="B399" s="8" t="s">
        <v>1655</v>
      </c>
      <c r="C399" s="8" t="s">
        <v>1656</v>
      </c>
      <c r="D399" s="8" t="s">
        <v>18</v>
      </c>
      <c r="E399" s="8">
        <v>3.3540000000000002E-4</v>
      </c>
      <c r="F399" s="8">
        <v>1</v>
      </c>
      <c r="G399" s="8">
        <v>3.6150000000000002E-3</v>
      </c>
      <c r="H399" s="8">
        <v>3.2910000000000002E-2</v>
      </c>
      <c r="I399" s="8">
        <v>4</v>
      </c>
      <c r="J399" s="8">
        <v>18</v>
      </c>
      <c r="K399" s="8" t="s">
        <v>1657</v>
      </c>
      <c r="L399" s="8">
        <v>3</v>
      </c>
      <c r="M399" s="8">
        <v>18</v>
      </c>
      <c r="N399" s="8" t="s">
        <v>1658</v>
      </c>
      <c r="O399">
        <f t="shared" si="6"/>
        <v>1</v>
      </c>
    </row>
    <row r="400" spans="1:15" x14ac:dyDescent="0.2">
      <c r="A400" s="8" t="s">
        <v>210</v>
      </c>
      <c r="B400" s="8" t="s">
        <v>1659</v>
      </c>
      <c r="C400" s="8" t="s">
        <v>1660</v>
      </c>
      <c r="D400" s="8" t="s">
        <v>18</v>
      </c>
      <c r="E400" s="8">
        <v>7.7220000000000001E-4</v>
      </c>
      <c r="F400" s="8">
        <v>1</v>
      </c>
      <c r="G400" s="8">
        <v>7.0590000000000002E-3</v>
      </c>
      <c r="H400" s="8">
        <v>6.4269999999999994E-2</v>
      </c>
      <c r="I400" s="8">
        <v>3</v>
      </c>
      <c r="J400" s="8">
        <v>10</v>
      </c>
      <c r="K400" s="8" t="s">
        <v>130</v>
      </c>
      <c r="L400" s="8">
        <v>3</v>
      </c>
      <c r="M400" s="8">
        <v>10</v>
      </c>
      <c r="N400" s="8" t="s">
        <v>130</v>
      </c>
      <c r="O400">
        <f t="shared" si="6"/>
        <v>0</v>
      </c>
    </row>
    <row r="401" spans="1:15" x14ac:dyDescent="0.2">
      <c r="A401" s="8" t="s">
        <v>210</v>
      </c>
      <c r="B401" s="8" t="s">
        <v>1661</v>
      </c>
      <c r="C401" s="8" t="s">
        <v>1662</v>
      </c>
      <c r="D401" s="8" t="s">
        <v>18</v>
      </c>
      <c r="E401" s="8">
        <v>3.9290000000000001E-4</v>
      </c>
      <c r="F401" s="8">
        <v>1</v>
      </c>
      <c r="G401" s="8">
        <v>4.0610000000000004E-3</v>
      </c>
      <c r="H401" s="8">
        <v>3.6979999999999999E-2</v>
      </c>
      <c r="I401" s="8">
        <v>5</v>
      </c>
      <c r="J401" s="8">
        <v>33</v>
      </c>
      <c r="K401" s="8" t="s">
        <v>1663</v>
      </c>
      <c r="L401" s="8">
        <v>4</v>
      </c>
      <c r="M401" s="8">
        <v>33</v>
      </c>
      <c r="N401" s="8" t="s">
        <v>1664</v>
      </c>
      <c r="O401">
        <f t="shared" si="6"/>
        <v>1</v>
      </c>
    </row>
    <row r="402" spans="1:15" x14ac:dyDescent="0.2">
      <c r="A402" s="8" t="s">
        <v>210</v>
      </c>
      <c r="B402" s="8" t="s">
        <v>1665</v>
      </c>
      <c r="C402" s="8" t="s">
        <v>1666</v>
      </c>
      <c r="D402" s="8" t="s">
        <v>18</v>
      </c>
      <c r="E402" s="8">
        <v>1.678E-3</v>
      </c>
      <c r="F402" s="8">
        <v>1</v>
      </c>
      <c r="G402" s="8">
        <v>1.307E-2</v>
      </c>
      <c r="H402" s="8">
        <v>0.11899999999999999</v>
      </c>
      <c r="I402" s="8">
        <v>4</v>
      </c>
      <c r="J402" s="8">
        <v>27</v>
      </c>
      <c r="K402" s="8" t="s">
        <v>1210</v>
      </c>
      <c r="L402" s="8">
        <v>4</v>
      </c>
      <c r="M402" s="8">
        <v>27</v>
      </c>
      <c r="N402" s="8" t="s">
        <v>1210</v>
      </c>
      <c r="O402">
        <f t="shared" si="6"/>
        <v>0</v>
      </c>
    </row>
    <row r="403" spans="1:15" x14ac:dyDescent="0.2">
      <c r="A403" s="8" t="s">
        <v>210</v>
      </c>
      <c r="B403" s="8" t="s">
        <v>1667</v>
      </c>
      <c r="C403" s="8" t="s">
        <v>1668</v>
      </c>
      <c r="D403" s="8" t="s">
        <v>18</v>
      </c>
      <c r="E403" s="8">
        <v>3.005E-10</v>
      </c>
      <c r="F403" s="8">
        <v>1.519E-6</v>
      </c>
      <c r="G403" s="8">
        <v>2.0529999999999999E-8</v>
      </c>
      <c r="H403" s="8">
        <v>1.8690000000000001E-7</v>
      </c>
      <c r="I403" s="8">
        <v>39</v>
      </c>
      <c r="J403" s="8">
        <v>660</v>
      </c>
      <c r="K403" s="8" t="s">
        <v>1669</v>
      </c>
      <c r="L403" s="8">
        <v>26</v>
      </c>
      <c r="M403" s="8">
        <v>660</v>
      </c>
      <c r="N403" s="8" t="s">
        <v>1670</v>
      </c>
      <c r="O403">
        <f t="shared" si="6"/>
        <v>1</v>
      </c>
    </row>
    <row r="404" spans="1:15" x14ac:dyDescent="0.2">
      <c r="A404" s="8" t="s">
        <v>210</v>
      </c>
      <c r="B404" s="8" t="s">
        <v>1671</v>
      </c>
      <c r="C404" s="8" t="s">
        <v>1672</v>
      </c>
      <c r="D404" s="8" t="s">
        <v>18</v>
      </c>
      <c r="E404" s="8">
        <v>5.4889999999999995E-4</v>
      </c>
      <c r="F404" s="8">
        <v>1</v>
      </c>
      <c r="G404" s="8">
        <v>5.3559999999999997E-3</v>
      </c>
      <c r="H404" s="8">
        <v>4.8770000000000001E-2</v>
      </c>
      <c r="I404" s="8">
        <v>7</v>
      </c>
      <c r="J404" s="8">
        <v>74</v>
      </c>
      <c r="K404" s="8" t="s">
        <v>1673</v>
      </c>
      <c r="L404" s="8">
        <v>6</v>
      </c>
      <c r="M404" s="8">
        <v>74</v>
      </c>
      <c r="N404" s="8" t="s">
        <v>1674</v>
      </c>
      <c r="O404">
        <f t="shared" si="6"/>
        <v>1</v>
      </c>
    </row>
    <row r="405" spans="1:15" x14ac:dyDescent="0.2">
      <c r="A405" s="8" t="s">
        <v>210</v>
      </c>
      <c r="B405" s="8" t="s">
        <v>1675</v>
      </c>
      <c r="C405" s="8" t="s">
        <v>1676</v>
      </c>
      <c r="D405" s="8" t="s">
        <v>18</v>
      </c>
      <c r="E405" s="8">
        <v>4.6760000000000002E-11</v>
      </c>
      <c r="F405" s="8">
        <v>2.364E-7</v>
      </c>
      <c r="G405" s="8">
        <v>5.253E-9</v>
      </c>
      <c r="H405" s="8">
        <v>4.7829999999999999E-8</v>
      </c>
      <c r="I405" s="8">
        <v>52</v>
      </c>
      <c r="J405" s="8">
        <v>1020</v>
      </c>
      <c r="K405" s="8" t="s">
        <v>1677</v>
      </c>
      <c r="L405" s="8">
        <v>38</v>
      </c>
      <c r="M405" s="8">
        <v>1020</v>
      </c>
      <c r="N405" s="8" t="s">
        <v>389</v>
      </c>
      <c r="O405">
        <f t="shared" si="6"/>
        <v>1</v>
      </c>
    </row>
    <row r="406" spans="1:15" x14ac:dyDescent="0.2">
      <c r="A406" s="8" t="s">
        <v>210</v>
      </c>
      <c r="B406" s="8" t="s">
        <v>1678</v>
      </c>
      <c r="C406" s="8" t="s">
        <v>1679</v>
      </c>
      <c r="D406" s="8" t="s">
        <v>18</v>
      </c>
      <c r="E406" s="8">
        <v>5.1440000000000004E-4</v>
      </c>
      <c r="F406" s="8">
        <v>1</v>
      </c>
      <c r="G406" s="8">
        <v>5.0860000000000002E-3</v>
      </c>
      <c r="H406" s="8">
        <v>4.6309999999999997E-2</v>
      </c>
      <c r="I406" s="8">
        <v>17</v>
      </c>
      <c r="J406" s="8">
        <v>354</v>
      </c>
      <c r="K406" s="8" t="s">
        <v>1680</v>
      </c>
      <c r="L406" s="8">
        <v>17</v>
      </c>
      <c r="M406" s="8">
        <v>354</v>
      </c>
      <c r="N406" s="8" t="s">
        <v>1681</v>
      </c>
      <c r="O406">
        <f t="shared" si="6"/>
        <v>1</v>
      </c>
    </row>
    <row r="407" spans="1:15" x14ac:dyDescent="0.2">
      <c r="A407" s="8" t="s">
        <v>210</v>
      </c>
      <c r="B407" s="8" t="s">
        <v>1682</v>
      </c>
      <c r="C407" s="8" t="s">
        <v>1683</v>
      </c>
      <c r="D407" s="8" t="s">
        <v>18</v>
      </c>
      <c r="E407" s="8">
        <v>3.4620000000000001E-4</v>
      </c>
      <c r="F407" s="8">
        <v>1</v>
      </c>
      <c r="G407" s="8">
        <v>3.692E-3</v>
      </c>
      <c r="H407" s="8">
        <v>3.3610000000000001E-2</v>
      </c>
      <c r="I407" s="8">
        <v>29</v>
      </c>
      <c r="J407" s="8">
        <v>762</v>
      </c>
      <c r="K407" s="8" t="s">
        <v>1684</v>
      </c>
      <c r="L407" s="8">
        <v>26</v>
      </c>
      <c r="M407" s="8">
        <v>762</v>
      </c>
      <c r="N407" s="8" t="s">
        <v>1685</v>
      </c>
      <c r="O407">
        <f t="shared" si="6"/>
        <v>1</v>
      </c>
    </row>
    <row r="408" spans="1:15" x14ac:dyDescent="0.2">
      <c r="A408" s="8" t="s">
        <v>210</v>
      </c>
      <c r="B408" s="8" t="s">
        <v>1686</v>
      </c>
      <c r="C408" s="8" t="s">
        <v>1687</v>
      </c>
      <c r="D408" s="8" t="s">
        <v>18</v>
      </c>
      <c r="E408" s="8">
        <v>3.107E-8</v>
      </c>
      <c r="F408" s="8">
        <v>1.571E-4</v>
      </c>
      <c r="G408" s="8">
        <v>1.181E-6</v>
      </c>
      <c r="H408" s="8">
        <v>1.075E-5</v>
      </c>
      <c r="I408" s="8">
        <v>54</v>
      </c>
      <c r="J408" s="8">
        <v>1300</v>
      </c>
      <c r="K408" s="8" t="s">
        <v>1688</v>
      </c>
      <c r="L408" s="8">
        <v>40</v>
      </c>
      <c r="M408" s="8">
        <v>1300</v>
      </c>
      <c r="N408" s="8" t="s">
        <v>1689</v>
      </c>
      <c r="O408">
        <f t="shared" si="6"/>
        <v>1</v>
      </c>
    </row>
    <row r="409" spans="1:15" x14ac:dyDescent="0.2">
      <c r="A409" s="8" t="s">
        <v>210</v>
      </c>
      <c r="B409" s="8" t="s">
        <v>1690</v>
      </c>
      <c r="C409" s="8" t="s">
        <v>1691</v>
      </c>
      <c r="D409" s="8" t="s">
        <v>18</v>
      </c>
      <c r="E409" s="8">
        <v>1.6579999999999999E-7</v>
      </c>
      <c r="F409" s="8">
        <v>8.3819999999999999E-4</v>
      </c>
      <c r="G409" s="8">
        <v>5.2059999999999998E-6</v>
      </c>
      <c r="H409" s="8">
        <v>4.74E-5</v>
      </c>
      <c r="I409" s="8">
        <v>15</v>
      </c>
      <c r="J409" s="8">
        <v>148</v>
      </c>
      <c r="K409" s="8" t="s">
        <v>1692</v>
      </c>
      <c r="L409" s="8">
        <v>9</v>
      </c>
      <c r="M409" s="8">
        <v>148</v>
      </c>
      <c r="N409" s="8" t="s">
        <v>1693</v>
      </c>
      <c r="O409">
        <f t="shared" si="6"/>
        <v>1</v>
      </c>
    </row>
    <row r="410" spans="1:15" x14ac:dyDescent="0.2">
      <c r="A410" s="8" t="s">
        <v>210</v>
      </c>
      <c r="B410" s="8" t="s">
        <v>1694</v>
      </c>
      <c r="C410" s="8" t="s">
        <v>1695</v>
      </c>
      <c r="D410" s="8" t="s">
        <v>18</v>
      </c>
      <c r="E410" s="8">
        <v>7.9080000000000004E-8</v>
      </c>
      <c r="F410" s="8">
        <v>3.9980000000000001E-4</v>
      </c>
      <c r="G410" s="8">
        <v>2.6129999999999998E-6</v>
      </c>
      <c r="H410" s="8">
        <v>2.3790000000000001E-5</v>
      </c>
      <c r="I410" s="8">
        <v>15</v>
      </c>
      <c r="J410" s="8">
        <v>140</v>
      </c>
      <c r="K410" s="8" t="s">
        <v>1692</v>
      </c>
      <c r="L410" s="8">
        <v>9</v>
      </c>
      <c r="M410" s="8">
        <v>140</v>
      </c>
      <c r="N410" s="8" t="s">
        <v>1693</v>
      </c>
      <c r="O410">
        <f t="shared" si="6"/>
        <v>1</v>
      </c>
    </row>
    <row r="411" spans="1:15" x14ac:dyDescent="0.2">
      <c r="A411" s="8" t="s">
        <v>210</v>
      </c>
      <c r="B411" s="8" t="s">
        <v>1696</v>
      </c>
      <c r="C411" s="8" t="s">
        <v>1697</v>
      </c>
      <c r="D411" s="8" t="s">
        <v>18</v>
      </c>
      <c r="E411" s="8">
        <v>2.0600000000000002E-6</v>
      </c>
      <c r="F411" s="8">
        <v>1.042E-2</v>
      </c>
      <c r="G411" s="8">
        <v>4.8220000000000002E-5</v>
      </c>
      <c r="H411" s="8">
        <v>4.3909999999999999E-4</v>
      </c>
      <c r="I411" s="8">
        <v>11</v>
      </c>
      <c r="J411" s="8">
        <v>95</v>
      </c>
      <c r="K411" s="8" t="s">
        <v>1698</v>
      </c>
      <c r="L411" s="8">
        <v>6</v>
      </c>
      <c r="M411" s="8">
        <v>95</v>
      </c>
      <c r="N411" s="8" t="s">
        <v>1699</v>
      </c>
      <c r="O411">
        <f t="shared" si="6"/>
        <v>1</v>
      </c>
    </row>
    <row r="412" spans="1:15" x14ac:dyDescent="0.2">
      <c r="A412" s="8" t="s">
        <v>210</v>
      </c>
      <c r="B412" s="8" t="s">
        <v>1700</v>
      </c>
      <c r="C412" s="8" t="s">
        <v>1701</v>
      </c>
      <c r="D412" s="8" t="s">
        <v>18</v>
      </c>
      <c r="E412" s="8">
        <v>1.681E-3</v>
      </c>
      <c r="F412" s="8">
        <v>1</v>
      </c>
      <c r="G412" s="8">
        <v>1.308E-2</v>
      </c>
      <c r="H412" s="8">
        <v>0.1191</v>
      </c>
      <c r="I412" s="8">
        <v>6</v>
      </c>
      <c r="J412" s="8">
        <v>66</v>
      </c>
      <c r="K412" s="8" t="s">
        <v>1702</v>
      </c>
      <c r="L412" s="8">
        <v>5</v>
      </c>
      <c r="M412" s="8">
        <v>66</v>
      </c>
      <c r="N412" s="8" t="s">
        <v>1703</v>
      </c>
      <c r="O412">
        <f t="shared" si="6"/>
        <v>1</v>
      </c>
    </row>
    <row r="413" spans="1:15" x14ac:dyDescent="0.2">
      <c r="A413" s="8" t="s">
        <v>210</v>
      </c>
      <c r="B413" s="8" t="s">
        <v>1704</v>
      </c>
      <c r="C413" s="8" t="s">
        <v>1705</v>
      </c>
      <c r="D413" s="8" t="s">
        <v>18</v>
      </c>
      <c r="E413" s="8">
        <v>9.4679999999999995E-5</v>
      </c>
      <c r="F413" s="8">
        <v>0.47860000000000003</v>
      </c>
      <c r="G413" s="8">
        <v>1.294E-3</v>
      </c>
      <c r="H413" s="8">
        <v>1.1780000000000001E-2</v>
      </c>
      <c r="I413" s="8">
        <v>18</v>
      </c>
      <c r="J413" s="8">
        <v>337</v>
      </c>
      <c r="K413" s="8" t="s">
        <v>1706</v>
      </c>
      <c r="L413" s="8">
        <v>15</v>
      </c>
      <c r="M413" s="8">
        <v>337</v>
      </c>
      <c r="N413" s="8" t="s">
        <v>1707</v>
      </c>
      <c r="O413">
        <f t="shared" si="6"/>
        <v>1</v>
      </c>
    </row>
    <row r="414" spans="1:15" x14ac:dyDescent="0.2">
      <c r="A414" s="8" t="s">
        <v>210</v>
      </c>
      <c r="B414" s="8" t="s">
        <v>1708</v>
      </c>
      <c r="C414" s="8" t="s">
        <v>1709</v>
      </c>
      <c r="D414" s="8" t="s">
        <v>18</v>
      </c>
      <c r="E414" s="8">
        <v>1.1510000000000001E-6</v>
      </c>
      <c r="F414" s="8">
        <v>5.8190000000000004E-3</v>
      </c>
      <c r="G414" s="8">
        <v>2.866E-5</v>
      </c>
      <c r="H414" s="8">
        <v>2.61E-4</v>
      </c>
      <c r="I414" s="8">
        <v>38</v>
      </c>
      <c r="J414" s="8">
        <v>859</v>
      </c>
      <c r="K414" s="8" t="s">
        <v>1710</v>
      </c>
      <c r="L414" s="8">
        <v>33</v>
      </c>
      <c r="M414" s="8">
        <v>859</v>
      </c>
      <c r="N414" s="8" t="s">
        <v>1711</v>
      </c>
      <c r="O414">
        <f t="shared" si="6"/>
        <v>1</v>
      </c>
    </row>
    <row r="415" spans="1:15" x14ac:dyDescent="0.2">
      <c r="A415" s="8" t="s">
        <v>210</v>
      </c>
      <c r="B415" s="8" t="s">
        <v>1712</v>
      </c>
      <c r="C415" s="8" t="s">
        <v>1713</v>
      </c>
      <c r="D415" s="8" t="s">
        <v>18</v>
      </c>
      <c r="E415" s="8">
        <v>1.5160000000000001E-7</v>
      </c>
      <c r="F415" s="8">
        <v>7.6619999999999998E-4</v>
      </c>
      <c r="G415" s="8">
        <v>4.7890000000000002E-6</v>
      </c>
      <c r="H415" s="8">
        <v>4.3600000000000003E-5</v>
      </c>
      <c r="I415" s="8">
        <v>15</v>
      </c>
      <c r="J415" s="8">
        <v>147</v>
      </c>
      <c r="K415" s="8" t="s">
        <v>1714</v>
      </c>
      <c r="L415" s="8">
        <v>9</v>
      </c>
      <c r="M415" s="8">
        <v>147</v>
      </c>
      <c r="N415" s="8" t="s">
        <v>1303</v>
      </c>
      <c r="O415">
        <f t="shared" si="6"/>
        <v>1</v>
      </c>
    </row>
    <row r="416" spans="1:15" x14ac:dyDescent="0.2">
      <c r="A416" s="8" t="s">
        <v>210</v>
      </c>
      <c r="B416" s="8" t="s">
        <v>1715</v>
      </c>
      <c r="C416" s="8" t="s">
        <v>1716</v>
      </c>
      <c r="D416" s="8" t="s">
        <v>18</v>
      </c>
      <c r="E416" s="8">
        <v>1.135E-7</v>
      </c>
      <c r="F416" s="8">
        <v>5.7399999999999997E-4</v>
      </c>
      <c r="G416" s="8">
        <v>3.6330000000000002E-6</v>
      </c>
      <c r="H416" s="8">
        <v>3.3080000000000002E-5</v>
      </c>
      <c r="I416" s="8">
        <v>24</v>
      </c>
      <c r="J416" s="8">
        <v>359</v>
      </c>
      <c r="K416" s="8" t="s">
        <v>1717</v>
      </c>
      <c r="L416" s="8">
        <v>18</v>
      </c>
      <c r="M416" s="8">
        <v>359</v>
      </c>
      <c r="N416" s="8" t="s">
        <v>1718</v>
      </c>
      <c r="O416">
        <f t="shared" si="6"/>
        <v>1</v>
      </c>
    </row>
    <row r="417" spans="1:15" x14ac:dyDescent="0.2">
      <c r="A417" s="8" t="s">
        <v>210</v>
      </c>
      <c r="B417" s="8" t="s">
        <v>1719</v>
      </c>
      <c r="C417" s="8" t="s">
        <v>1720</v>
      </c>
      <c r="D417" s="8" t="s">
        <v>18</v>
      </c>
      <c r="E417" s="8">
        <v>1.515E-8</v>
      </c>
      <c r="F417" s="8">
        <v>7.6589999999999997E-5</v>
      </c>
      <c r="G417" s="8">
        <v>6.2780000000000005E-7</v>
      </c>
      <c r="H417" s="8">
        <v>5.7169999999999996E-6</v>
      </c>
      <c r="I417" s="8">
        <v>23</v>
      </c>
      <c r="J417" s="8">
        <v>298</v>
      </c>
      <c r="K417" s="8" t="s">
        <v>1721</v>
      </c>
      <c r="L417" s="8">
        <v>17</v>
      </c>
      <c r="M417" s="8">
        <v>298</v>
      </c>
      <c r="N417" s="8" t="s">
        <v>1722</v>
      </c>
      <c r="O417">
        <f t="shared" si="6"/>
        <v>1</v>
      </c>
    </row>
    <row r="418" spans="1:15" x14ac:dyDescent="0.2">
      <c r="A418" s="8" t="s">
        <v>210</v>
      </c>
      <c r="B418" s="8" t="s">
        <v>1723</v>
      </c>
      <c r="C418" s="8" t="s">
        <v>1724</v>
      </c>
      <c r="D418" s="8" t="s">
        <v>18</v>
      </c>
      <c r="E418" s="8">
        <v>1.9640000000000002E-5</v>
      </c>
      <c r="F418" s="8">
        <v>9.9290000000000003E-2</v>
      </c>
      <c r="G418" s="8">
        <v>3.389E-4</v>
      </c>
      <c r="H418" s="8">
        <v>3.0860000000000002E-3</v>
      </c>
      <c r="I418" s="8">
        <v>13</v>
      </c>
      <c r="J418" s="8">
        <v>166</v>
      </c>
      <c r="K418" s="8" t="s">
        <v>1725</v>
      </c>
      <c r="L418" s="8">
        <v>11</v>
      </c>
      <c r="M418" s="8">
        <v>166</v>
      </c>
      <c r="N418" s="8" t="s">
        <v>1726</v>
      </c>
      <c r="O418">
        <f t="shared" si="6"/>
        <v>1</v>
      </c>
    </row>
    <row r="419" spans="1:15" x14ac:dyDescent="0.2">
      <c r="A419" s="8" t="s">
        <v>210</v>
      </c>
      <c r="B419" s="8" t="s">
        <v>1727</v>
      </c>
      <c r="C419" s="8" t="s">
        <v>1728</v>
      </c>
      <c r="D419" s="8" t="s">
        <v>18</v>
      </c>
      <c r="E419" s="8">
        <v>2.9899999999999998E-5</v>
      </c>
      <c r="F419" s="8">
        <v>0.15110000000000001</v>
      </c>
      <c r="G419" s="8">
        <v>4.8440000000000001E-4</v>
      </c>
      <c r="H419" s="8">
        <v>4.4099999999999999E-3</v>
      </c>
      <c r="I419" s="8">
        <v>8</v>
      </c>
      <c r="J419" s="8">
        <v>64</v>
      </c>
      <c r="K419" s="8" t="s">
        <v>1729</v>
      </c>
      <c r="L419" s="8">
        <v>8</v>
      </c>
      <c r="M419" s="8">
        <v>64</v>
      </c>
      <c r="N419" s="8" t="s">
        <v>1730</v>
      </c>
      <c r="O419">
        <f t="shared" si="6"/>
        <v>1</v>
      </c>
    </row>
    <row r="420" spans="1:15" x14ac:dyDescent="0.2">
      <c r="A420" s="8" t="s">
        <v>210</v>
      </c>
      <c r="B420" s="8" t="s">
        <v>1731</v>
      </c>
      <c r="C420" s="8" t="s">
        <v>1732</v>
      </c>
      <c r="D420" s="8" t="s">
        <v>18</v>
      </c>
      <c r="E420" s="8">
        <v>6.8510000000000006E-5</v>
      </c>
      <c r="F420" s="8">
        <v>0.3463</v>
      </c>
      <c r="G420" s="8">
        <v>9.8940000000000009E-4</v>
      </c>
      <c r="H420" s="8">
        <v>9.0089999999999996E-3</v>
      </c>
      <c r="I420" s="8">
        <v>6</v>
      </c>
      <c r="J420" s="8">
        <v>37</v>
      </c>
      <c r="K420" s="8" t="s">
        <v>1733</v>
      </c>
      <c r="L420" s="8">
        <v>6</v>
      </c>
      <c r="M420" s="8">
        <v>37</v>
      </c>
      <c r="N420" s="8" t="s">
        <v>1734</v>
      </c>
      <c r="O420">
        <f t="shared" si="6"/>
        <v>1</v>
      </c>
    </row>
    <row r="421" spans="1:15" x14ac:dyDescent="0.2">
      <c r="A421" s="8" t="s">
        <v>210</v>
      </c>
      <c r="B421" s="8" t="s">
        <v>1735</v>
      </c>
      <c r="C421" s="8" t="s">
        <v>1736</v>
      </c>
      <c r="D421" s="8" t="s">
        <v>18</v>
      </c>
      <c r="E421" s="8">
        <v>9.211E-4</v>
      </c>
      <c r="F421" s="8">
        <v>1</v>
      </c>
      <c r="G421" s="8">
        <v>8.1399999999999997E-3</v>
      </c>
      <c r="H421" s="8">
        <v>7.4120000000000005E-2</v>
      </c>
      <c r="I421" s="8">
        <v>12</v>
      </c>
      <c r="J421" s="8">
        <v>214</v>
      </c>
      <c r="K421" s="8" t="s">
        <v>1737</v>
      </c>
      <c r="L421" s="8">
        <v>12</v>
      </c>
      <c r="M421" s="8">
        <v>214</v>
      </c>
      <c r="N421" s="8" t="s">
        <v>664</v>
      </c>
      <c r="O421">
        <f t="shared" si="6"/>
        <v>1</v>
      </c>
    </row>
    <row r="422" spans="1:15" x14ac:dyDescent="0.2">
      <c r="A422" s="8" t="s">
        <v>210</v>
      </c>
      <c r="B422" s="8" t="s">
        <v>1738</v>
      </c>
      <c r="C422" s="8" t="s">
        <v>1739</v>
      </c>
      <c r="D422" s="8" t="s">
        <v>18</v>
      </c>
      <c r="E422" s="8">
        <v>6.7260000000000002E-12</v>
      </c>
      <c r="F422" s="8">
        <v>3.4E-8</v>
      </c>
      <c r="G422" s="8">
        <v>1.0629999999999999E-9</v>
      </c>
      <c r="H422" s="8">
        <v>9.6750000000000006E-9</v>
      </c>
      <c r="I422" s="8">
        <v>25</v>
      </c>
      <c r="J422" s="8">
        <v>242</v>
      </c>
      <c r="K422" s="8" t="s">
        <v>1740</v>
      </c>
      <c r="L422" s="8">
        <v>21</v>
      </c>
      <c r="M422" s="8">
        <v>242</v>
      </c>
      <c r="N422" s="8" t="s">
        <v>1741</v>
      </c>
      <c r="O422">
        <f t="shared" si="6"/>
        <v>1</v>
      </c>
    </row>
    <row r="423" spans="1:15" x14ac:dyDescent="0.2">
      <c r="A423" s="8" t="s">
        <v>210</v>
      </c>
      <c r="B423" s="8" t="s">
        <v>1742</v>
      </c>
      <c r="C423" s="8" t="s">
        <v>1743</v>
      </c>
      <c r="D423" s="8" t="s">
        <v>18</v>
      </c>
      <c r="E423" s="8">
        <v>1.0720000000000001E-5</v>
      </c>
      <c r="F423" s="8">
        <v>5.4199999999999998E-2</v>
      </c>
      <c r="G423" s="8">
        <v>1.9929999999999999E-4</v>
      </c>
      <c r="H423" s="8">
        <v>1.8140000000000001E-3</v>
      </c>
      <c r="I423" s="8">
        <v>10</v>
      </c>
      <c r="J423" s="8">
        <v>92</v>
      </c>
      <c r="K423" s="8" t="s">
        <v>1744</v>
      </c>
      <c r="L423" s="8">
        <v>8</v>
      </c>
      <c r="M423" s="8">
        <v>92</v>
      </c>
      <c r="N423" s="8" t="s">
        <v>1745</v>
      </c>
      <c r="O423">
        <f t="shared" si="6"/>
        <v>1</v>
      </c>
    </row>
    <row r="424" spans="1:15" x14ac:dyDescent="0.2">
      <c r="A424" s="8" t="s">
        <v>210</v>
      </c>
      <c r="B424" s="8" t="s">
        <v>1746</v>
      </c>
      <c r="C424" s="8" t="s">
        <v>1747</v>
      </c>
      <c r="D424" s="8" t="s">
        <v>18</v>
      </c>
      <c r="E424" s="8">
        <v>4.3450000000000002E-8</v>
      </c>
      <c r="F424" s="8">
        <v>2.196E-4</v>
      </c>
      <c r="G424" s="8">
        <v>1.5799999999999999E-6</v>
      </c>
      <c r="H424" s="8">
        <v>1.4389999999999999E-5</v>
      </c>
      <c r="I424" s="8">
        <v>18</v>
      </c>
      <c r="J424" s="8">
        <v>196</v>
      </c>
      <c r="K424" s="8" t="s">
        <v>1748</v>
      </c>
      <c r="L424" s="8">
        <v>9</v>
      </c>
      <c r="M424" s="8">
        <v>196</v>
      </c>
      <c r="N424" s="8" t="s">
        <v>1749</v>
      </c>
      <c r="O424">
        <f t="shared" si="6"/>
        <v>1</v>
      </c>
    </row>
    <row r="425" spans="1:15" x14ac:dyDescent="0.2">
      <c r="A425" s="8" t="s">
        <v>210</v>
      </c>
      <c r="B425" s="8" t="s">
        <v>1750</v>
      </c>
      <c r="C425" s="8" t="s">
        <v>1751</v>
      </c>
      <c r="D425" s="8" t="s">
        <v>18</v>
      </c>
      <c r="E425" s="8">
        <v>1.5939999999999999E-10</v>
      </c>
      <c r="F425" s="8">
        <v>8.0559999999999996E-7</v>
      </c>
      <c r="G425" s="8">
        <v>1.2709999999999999E-8</v>
      </c>
      <c r="H425" s="8">
        <v>1.157E-7</v>
      </c>
      <c r="I425" s="8">
        <v>36</v>
      </c>
      <c r="J425" s="8">
        <v>560</v>
      </c>
      <c r="K425" s="8" t="s">
        <v>1752</v>
      </c>
      <c r="L425" s="8">
        <v>28</v>
      </c>
      <c r="M425" s="8">
        <v>560</v>
      </c>
      <c r="N425" s="8" t="s">
        <v>1753</v>
      </c>
      <c r="O425">
        <f t="shared" si="6"/>
        <v>1</v>
      </c>
    </row>
    <row r="426" spans="1:15" x14ac:dyDescent="0.2">
      <c r="A426" s="8" t="s">
        <v>210</v>
      </c>
      <c r="B426" s="8" t="s">
        <v>1754</v>
      </c>
      <c r="C426" s="8" t="s">
        <v>1755</v>
      </c>
      <c r="D426" s="8" t="s">
        <v>18</v>
      </c>
      <c r="E426" s="8">
        <v>3.3700000000000001E-7</v>
      </c>
      <c r="F426" s="8">
        <v>1.7030000000000001E-3</v>
      </c>
      <c r="G426" s="8">
        <v>9.9040000000000004E-6</v>
      </c>
      <c r="H426" s="8">
        <v>9.0179999999999994E-5</v>
      </c>
      <c r="I426" s="8">
        <v>25</v>
      </c>
      <c r="J426" s="8">
        <v>409</v>
      </c>
      <c r="K426" s="8" t="s">
        <v>1756</v>
      </c>
      <c r="L426" s="8">
        <v>20</v>
      </c>
      <c r="M426" s="8">
        <v>409</v>
      </c>
      <c r="N426" s="8" t="s">
        <v>1757</v>
      </c>
      <c r="O426">
        <f t="shared" si="6"/>
        <v>1</v>
      </c>
    </row>
    <row r="427" spans="1:15" x14ac:dyDescent="0.2">
      <c r="A427" s="8" t="s">
        <v>210</v>
      </c>
      <c r="B427" s="8" t="s">
        <v>1758</v>
      </c>
      <c r="C427" s="8" t="s">
        <v>1759</v>
      </c>
      <c r="D427" s="8" t="s">
        <v>18</v>
      </c>
      <c r="E427" s="8">
        <v>2.3699999999999999E-4</v>
      </c>
      <c r="F427" s="8">
        <v>1</v>
      </c>
      <c r="G427" s="8">
        <v>2.7169999999999998E-3</v>
      </c>
      <c r="H427" s="8">
        <v>2.4740000000000002E-2</v>
      </c>
      <c r="I427" s="8">
        <v>10</v>
      </c>
      <c r="J427" s="8">
        <v>132</v>
      </c>
      <c r="K427" s="8" t="s">
        <v>870</v>
      </c>
      <c r="L427" s="8">
        <v>9</v>
      </c>
      <c r="M427" s="8">
        <v>132</v>
      </c>
      <c r="N427" s="8" t="s">
        <v>871</v>
      </c>
      <c r="O427">
        <f t="shared" si="6"/>
        <v>1</v>
      </c>
    </row>
    <row r="428" spans="1:15" x14ac:dyDescent="0.2">
      <c r="A428" s="8" t="s">
        <v>210</v>
      </c>
      <c r="B428" s="8" t="s">
        <v>1760</v>
      </c>
      <c r="C428" s="8" t="s">
        <v>1761</v>
      </c>
      <c r="D428" s="8" t="s">
        <v>18</v>
      </c>
      <c r="E428" s="8">
        <v>6.9369999999999998E-6</v>
      </c>
      <c r="F428" s="8">
        <v>3.5069999999999997E-2</v>
      </c>
      <c r="G428" s="8">
        <v>1.392E-4</v>
      </c>
      <c r="H428" s="8">
        <v>1.2669999999999999E-3</v>
      </c>
      <c r="I428" s="8">
        <v>26</v>
      </c>
      <c r="J428" s="8">
        <v>515</v>
      </c>
      <c r="K428" s="8" t="s">
        <v>1762</v>
      </c>
      <c r="L428" s="8">
        <v>24</v>
      </c>
      <c r="M428" s="8">
        <v>515</v>
      </c>
      <c r="N428" s="8" t="s">
        <v>1763</v>
      </c>
      <c r="O428">
        <f t="shared" si="6"/>
        <v>1</v>
      </c>
    </row>
    <row r="429" spans="1:15" x14ac:dyDescent="0.2">
      <c r="A429" s="8" t="s">
        <v>210</v>
      </c>
      <c r="B429" s="8" t="s">
        <v>1764</v>
      </c>
      <c r="C429" s="8" t="s">
        <v>1765</v>
      </c>
      <c r="D429" s="8" t="s">
        <v>18</v>
      </c>
      <c r="E429" s="8">
        <v>1.9740000000000001E-3</v>
      </c>
      <c r="F429" s="8">
        <v>1</v>
      </c>
      <c r="G429" s="8">
        <v>1.4630000000000001E-2</v>
      </c>
      <c r="H429" s="8">
        <v>0.1333</v>
      </c>
      <c r="I429" s="8">
        <v>12</v>
      </c>
      <c r="J429" s="8">
        <v>234</v>
      </c>
      <c r="K429" s="8" t="s">
        <v>637</v>
      </c>
      <c r="L429" s="8">
        <v>10</v>
      </c>
      <c r="M429" s="8">
        <v>234</v>
      </c>
      <c r="N429" s="8" t="s">
        <v>638</v>
      </c>
      <c r="O429">
        <f t="shared" si="6"/>
        <v>1</v>
      </c>
    </row>
    <row r="430" spans="1:15" x14ac:dyDescent="0.2">
      <c r="A430" s="8" t="s">
        <v>210</v>
      </c>
      <c r="B430" s="8" t="s">
        <v>1766</v>
      </c>
      <c r="C430" s="8" t="s">
        <v>1767</v>
      </c>
      <c r="D430" s="8" t="s">
        <v>18</v>
      </c>
      <c r="E430" s="8">
        <v>4.5089999999999997E-5</v>
      </c>
      <c r="F430" s="8">
        <v>0.22789999999999999</v>
      </c>
      <c r="G430" s="8">
        <v>6.8849999999999998E-4</v>
      </c>
      <c r="H430" s="8">
        <v>6.2700000000000004E-3</v>
      </c>
      <c r="I430" s="8">
        <v>7</v>
      </c>
      <c r="J430" s="8">
        <v>50</v>
      </c>
      <c r="K430" s="8" t="s">
        <v>1768</v>
      </c>
      <c r="L430" s="8">
        <v>4</v>
      </c>
      <c r="M430" s="8">
        <v>50</v>
      </c>
      <c r="N430" s="8" t="s">
        <v>1769</v>
      </c>
      <c r="O430">
        <f t="shared" si="6"/>
        <v>1</v>
      </c>
    </row>
    <row r="431" spans="1:15" x14ac:dyDescent="0.2">
      <c r="A431" s="8" t="s">
        <v>210</v>
      </c>
      <c r="B431" s="8" t="s">
        <v>1770</v>
      </c>
      <c r="C431" s="8" t="s">
        <v>1771</v>
      </c>
      <c r="D431" s="8" t="s">
        <v>18</v>
      </c>
      <c r="E431" s="8">
        <v>1.323E-5</v>
      </c>
      <c r="F431" s="8">
        <v>6.6879999999999995E-2</v>
      </c>
      <c r="G431" s="8">
        <v>2.4039999999999999E-4</v>
      </c>
      <c r="H431" s="8">
        <v>2.189E-3</v>
      </c>
      <c r="I431" s="8">
        <v>13</v>
      </c>
      <c r="J431" s="8">
        <v>160</v>
      </c>
      <c r="K431" s="8" t="s">
        <v>1772</v>
      </c>
      <c r="L431" s="8">
        <v>11</v>
      </c>
      <c r="M431" s="8">
        <v>160</v>
      </c>
      <c r="N431" s="8" t="s">
        <v>1773</v>
      </c>
      <c r="O431">
        <f t="shared" si="6"/>
        <v>1</v>
      </c>
    </row>
    <row r="432" spans="1:15" x14ac:dyDescent="0.2">
      <c r="A432" s="8" t="s">
        <v>210</v>
      </c>
      <c r="B432" s="8" t="s">
        <v>1774</v>
      </c>
      <c r="C432" s="8" t="s">
        <v>1775</v>
      </c>
      <c r="D432" s="8" t="s">
        <v>18</v>
      </c>
      <c r="E432" s="8">
        <v>3.8580000000000002E-6</v>
      </c>
      <c r="F432" s="8">
        <v>1.95E-2</v>
      </c>
      <c r="G432" s="8">
        <v>8.229E-5</v>
      </c>
      <c r="H432" s="8">
        <v>7.4930000000000005E-4</v>
      </c>
      <c r="I432" s="8">
        <v>13</v>
      </c>
      <c r="J432" s="8">
        <v>143</v>
      </c>
      <c r="K432" s="8" t="s">
        <v>1772</v>
      </c>
      <c r="L432" s="8">
        <v>11</v>
      </c>
      <c r="M432" s="8">
        <v>143</v>
      </c>
      <c r="N432" s="8" t="s">
        <v>1773</v>
      </c>
      <c r="O432">
        <f t="shared" si="6"/>
        <v>1</v>
      </c>
    </row>
    <row r="433" spans="1:15" x14ac:dyDescent="0.2">
      <c r="A433" s="8" t="s">
        <v>210</v>
      </c>
      <c r="B433" s="8" t="s">
        <v>1776</v>
      </c>
      <c r="C433" s="8" t="s">
        <v>1777</v>
      </c>
      <c r="D433" s="8" t="s">
        <v>18</v>
      </c>
      <c r="E433" s="8">
        <v>4.9199999999999999E-3</v>
      </c>
      <c r="F433" s="8">
        <v>1</v>
      </c>
      <c r="G433" s="8">
        <v>2.9499999999999998E-2</v>
      </c>
      <c r="H433" s="8">
        <v>0.26860000000000001</v>
      </c>
      <c r="I433" s="8">
        <v>4</v>
      </c>
      <c r="J433" s="8">
        <v>36</v>
      </c>
      <c r="K433" s="8" t="s">
        <v>1778</v>
      </c>
      <c r="L433" s="8">
        <v>4</v>
      </c>
      <c r="M433" s="8">
        <v>36</v>
      </c>
      <c r="N433" s="8" t="s">
        <v>1779</v>
      </c>
      <c r="O433">
        <f t="shared" si="6"/>
        <v>1</v>
      </c>
    </row>
    <row r="434" spans="1:15" x14ac:dyDescent="0.2">
      <c r="A434" s="8" t="s">
        <v>210</v>
      </c>
      <c r="B434" s="8" t="s">
        <v>1780</v>
      </c>
      <c r="C434" s="8" t="s">
        <v>1781</v>
      </c>
      <c r="D434" s="8" t="s">
        <v>18</v>
      </c>
      <c r="E434" s="8">
        <v>7.3069999999999999E-11</v>
      </c>
      <c r="F434" s="8">
        <v>3.6940000000000001E-7</v>
      </c>
      <c r="G434" s="8">
        <v>7.2429999999999999E-9</v>
      </c>
      <c r="H434" s="8">
        <v>6.5950000000000005E-8</v>
      </c>
      <c r="I434" s="8">
        <v>23</v>
      </c>
      <c r="J434" s="8">
        <v>227</v>
      </c>
      <c r="K434" s="8" t="s">
        <v>1782</v>
      </c>
      <c r="L434" s="8">
        <v>15</v>
      </c>
      <c r="M434" s="8">
        <v>227</v>
      </c>
      <c r="N434" s="8" t="s">
        <v>1783</v>
      </c>
      <c r="O434">
        <f t="shared" si="6"/>
        <v>1</v>
      </c>
    </row>
    <row r="435" spans="1:15" x14ac:dyDescent="0.2">
      <c r="A435" s="8" t="s">
        <v>210</v>
      </c>
      <c r="B435" s="8" t="s">
        <v>1784</v>
      </c>
      <c r="C435" s="8" t="s">
        <v>1785</v>
      </c>
      <c r="D435" s="8" t="s">
        <v>18</v>
      </c>
      <c r="E435" s="8">
        <v>3.8549999999999999E-11</v>
      </c>
      <c r="F435" s="8">
        <v>1.949E-7</v>
      </c>
      <c r="G435" s="8">
        <v>4.4290000000000003E-9</v>
      </c>
      <c r="H435" s="8">
        <v>4.0329999999999998E-8</v>
      </c>
      <c r="I435" s="8">
        <v>31</v>
      </c>
      <c r="J435" s="8">
        <v>402</v>
      </c>
      <c r="K435" s="8" t="s">
        <v>1786</v>
      </c>
      <c r="L435" s="8">
        <v>20</v>
      </c>
      <c r="M435" s="8">
        <v>402</v>
      </c>
      <c r="N435" s="8" t="s">
        <v>1787</v>
      </c>
      <c r="O435">
        <f t="shared" si="6"/>
        <v>1</v>
      </c>
    </row>
    <row r="436" spans="1:15" x14ac:dyDescent="0.2">
      <c r="A436" s="8" t="s">
        <v>210</v>
      </c>
      <c r="B436" s="8" t="s">
        <v>1788</v>
      </c>
      <c r="C436" s="8" t="s">
        <v>1789</v>
      </c>
      <c r="D436" s="8" t="s">
        <v>18</v>
      </c>
      <c r="E436" s="8">
        <v>1.925E-5</v>
      </c>
      <c r="F436" s="8">
        <v>9.733E-2</v>
      </c>
      <c r="G436" s="8">
        <v>3.3330000000000002E-4</v>
      </c>
      <c r="H436" s="8">
        <v>3.0349999999999999E-3</v>
      </c>
      <c r="I436" s="8">
        <v>12</v>
      </c>
      <c r="J436" s="8">
        <v>142</v>
      </c>
      <c r="K436" s="8" t="s">
        <v>1790</v>
      </c>
      <c r="L436" s="8">
        <v>8</v>
      </c>
      <c r="M436" s="8">
        <v>142</v>
      </c>
      <c r="N436" s="8" t="s">
        <v>1791</v>
      </c>
      <c r="O436">
        <f t="shared" si="6"/>
        <v>1</v>
      </c>
    </row>
    <row r="437" spans="1:15" x14ac:dyDescent="0.2">
      <c r="A437" s="8" t="s">
        <v>210</v>
      </c>
      <c r="B437" s="8" t="s">
        <v>1792</v>
      </c>
      <c r="C437" s="8" t="s">
        <v>1793</v>
      </c>
      <c r="D437" s="8" t="s">
        <v>18</v>
      </c>
      <c r="E437" s="8">
        <v>6.7210000000000004E-8</v>
      </c>
      <c r="F437" s="8">
        <v>3.3970000000000002E-4</v>
      </c>
      <c r="G437" s="8">
        <v>2.2759999999999999E-6</v>
      </c>
      <c r="H437" s="8">
        <v>2.0720000000000002E-5</v>
      </c>
      <c r="I437" s="8">
        <v>20</v>
      </c>
      <c r="J437" s="8">
        <v>248</v>
      </c>
      <c r="K437" s="8" t="s">
        <v>455</v>
      </c>
      <c r="L437" s="8">
        <v>14</v>
      </c>
      <c r="M437" s="8">
        <v>248</v>
      </c>
      <c r="N437" s="8" t="s">
        <v>456</v>
      </c>
      <c r="O437">
        <f t="shared" si="6"/>
        <v>1</v>
      </c>
    </row>
    <row r="438" spans="1:15" x14ac:dyDescent="0.2">
      <c r="A438" s="8" t="s">
        <v>210</v>
      </c>
      <c r="B438" s="8" t="s">
        <v>1794</v>
      </c>
      <c r="C438" s="8" t="s">
        <v>1795</v>
      </c>
      <c r="D438" s="8" t="s">
        <v>18</v>
      </c>
      <c r="E438" s="8">
        <v>9.4640000000000002E-4</v>
      </c>
      <c r="F438" s="8">
        <v>1</v>
      </c>
      <c r="G438" s="8">
        <v>8.3199999999999993E-3</v>
      </c>
      <c r="H438" s="8">
        <v>7.5759999999999994E-2</v>
      </c>
      <c r="I438" s="8">
        <v>7</v>
      </c>
      <c r="J438" s="8">
        <v>81</v>
      </c>
      <c r="K438" s="8" t="s">
        <v>1796</v>
      </c>
      <c r="L438" s="8">
        <v>5</v>
      </c>
      <c r="M438" s="8">
        <v>81</v>
      </c>
      <c r="N438" s="8" t="s">
        <v>1797</v>
      </c>
      <c r="O438">
        <f t="shared" si="6"/>
        <v>1</v>
      </c>
    </row>
    <row r="439" spans="1:15" x14ac:dyDescent="0.2">
      <c r="A439" s="8" t="s">
        <v>210</v>
      </c>
      <c r="B439" s="8" t="s">
        <v>1798</v>
      </c>
      <c r="C439" s="8" t="s">
        <v>1799</v>
      </c>
      <c r="D439" s="8" t="s">
        <v>18</v>
      </c>
      <c r="E439" s="8">
        <v>2.9189999999999999E-9</v>
      </c>
      <c r="F439" s="8">
        <v>1.4759999999999999E-5</v>
      </c>
      <c r="G439" s="8">
        <v>1.476E-7</v>
      </c>
      <c r="H439" s="8">
        <v>1.344E-6</v>
      </c>
      <c r="I439" s="8">
        <v>17</v>
      </c>
      <c r="J439" s="8">
        <v>146</v>
      </c>
      <c r="K439" s="8" t="s">
        <v>1800</v>
      </c>
      <c r="L439" s="8">
        <v>12</v>
      </c>
      <c r="M439" s="8">
        <v>146</v>
      </c>
      <c r="N439" s="8" t="s">
        <v>1801</v>
      </c>
      <c r="O439">
        <f t="shared" si="6"/>
        <v>1</v>
      </c>
    </row>
    <row r="440" spans="1:15" x14ac:dyDescent="0.2">
      <c r="A440" s="8" t="s">
        <v>210</v>
      </c>
      <c r="B440" s="8" t="s">
        <v>1802</v>
      </c>
      <c r="C440" s="8" t="s">
        <v>1803</v>
      </c>
      <c r="D440" s="8" t="s">
        <v>18</v>
      </c>
      <c r="E440" s="8">
        <v>4.9819999999999997E-4</v>
      </c>
      <c r="F440" s="8">
        <v>1</v>
      </c>
      <c r="G440" s="8">
        <v>4.947E-3</v>
      </c>
      <c r="H440" s="8">
        <v>4.505E-2</v>
      </c>
      <c r="I440" s="8">
        <v>17</v>
      </c>
      <c r="J440" s="8">
        <v>353</v>
      </c>
      <c r="K440" s="8" t="s">
        <v>1804</v>
      </c>
      <c r="L440" s="8">
        <v>14</v>
      </c>
      <c r="M440" s="8">
        <v>353</v>
      </c>
      <c r="N440" s="8" t="s">
        <v>1805</v>
      </c>
      <c r="O440">
        <f t="shared" si="6"/>
        <v>1</v>
      </c>
    </row>
    <row r="441" spans="1:15" x14ac:dyDescent="0.2">
      <c r="A441" s="8" t="s">
        <v>210</v>
      </c>
      <c r="B441" s="8" t="s">
        <v>1806</v>
      </c>
      <c r="C441" s="8" t="s">
        <v>1807</v>
      </c>
      <c r="D441" s="8" t="s">
        <v>18</v>
      </c>
      <c r="E441" s="8">
        <v>3.1099999999999998E-9</v>
      </c>
      <c r="F441" s="8">
        <v>1.5719999999999999E-5</v>
      </c>
      <c r="G441" s="8">
        <v>1.5410000000000001E-7</v>
      </c>
      <c r="H441" s="8">
        <v>1.404E-6</v>
      </c>
      <c r="I441" s="8">
        <v>24</v>
      </c>
      <c r="J441" s="8">
        <v>298</v>
      </c>
      <c r="K441" s="8" t="s">
        <v>1808</v>
      </c>
      <c r="L441" s="8">
        <v>18</v>
      </c>
      <c r="M441" s="8">
        <v>298</v>
      </c>
      <c r="N441" s="8" t="s">
        <v>1809</v>
      </c>
      <c r="O441">
        <f t="shared" si="6"/>
        <v>1</v>
      </c>
    </row>
    <row r="442" spans="1:15" x14ac:dyDescent="0.2">
      <c r="A442" s="8" t="s">
        <v>210</v>
      </c>
      <c r="B442" s="8" t="s">
        <v>1810</v>
      </c>
      <c r="C442" s="8" t="s">
        <v>1811</v>
      </c>
      <c r="D442" s="8" t="s">
        <v>18</v>
      </c>
      <c r="E442" s="8">
        <v>4.0599999999999998E-5</v>
      </c>
      <c r="F442" s="8">
        <v>0.20519999999999999</v>
      </c>
      <c r="G442" s="8">
        <v>6.334E-4</v>
      </c>
      <c r="H442" s="8">
        <v>5.7670000000000004E-3</v>
      </c>
      <c r="I442" s="8">
        <v>10</v>
      </c>
      <c r="J442" s="8">
        <v>107</v>
      </c>
      <c r="K442" s="8" t="s">
        <v>1812</v>
      </c>
      <c r="L442" s="8">
        <v>7</v>
      </c>
      <c r="M442" s="8">
        <v>107</v>
      </c>
      <c r="N442" s="8" t="s">
        <v>1813</v>
      </c>
      <c r="O442">
        <f t="shared" si="6"/>
        <v>1</v>
      </c>
    </row>
    <row r="443" spans="1:15" x14ac:dyDescent="0.2">
      <c r="A443" s="8" t="s">
        <v>210</v>
      </c>
      <c r="B443" s="8" t="s">
        <v>1814</v>
      </c>
      <c r="C443" s="8" t="s">
        <v>1815</v>
      </c>
      <c r="D443" s="8" t="s">
        <v>18</v>
      </c>
      <c r="E443" s="8">
        <v>2.1610000000000002E-3</v>
      </c>
      <c r="F443" s="8">
        <v>1</v>
      </c>
      <c r="G443" s="8">
        <v>1.554E-2</v>
      </c>
      <c r="H443" s="8">
        <v>0.14149999999999999</v>
      </c>
      <c r="I443" s="8">
        <v>19</v>
      </c>
      <c r="J443" s="8">
        <v>475</v>
      </c>
      <c r="K443" s="8" t="s">
        <v>1816</v>
      </c>
      <c r="L443" s="8">
        <v>17</v>
      </c>
      <c r="M443" s="8">
        <v>475</v>
      </c>
      <c r="N443" s="8" t="s">
        <v>1817</v>
      </c>
      <c r="O443">
        <f t="shared" si="6"/>
        <v>1</v>
      </c>
    </row>
    <row r="444" spans="1:15" x14ac:dyDescent="0.2">
      <c r="A444" s="8" t="s">
        <v>210</v>
      </c>
      <c r="B444" s="8" t="s">
        <v>1818</v>
      </c>
      <c r="C444" s="8" t="s">
        <v>1819</v>
      </c>
      <c r="D444" s="8" t="s">
        <v>18</v>
      </c>
      <c r="E444" s="8">
        <v>2.6080000000000001E-3</v>
      </c>
      <c r="F444" s="8">
        <v>1</v>
      </c>
      <c r="G444" s="8">
        <v>1.8089999999999998E-2</v>
      </c>
      <c r="H444" s="8">
        <v>0.16470000000000001</v>
      </c>
      <c r="I444" s="8">
        <v>12</v>
      </c>
      <c r="J444" s="8">
        <v>242</v>
      </c>
      <c r="K444" s="8" t="s">
        <v>1820</v>
      </c>
      <c r="L444" s="8">
        <v>11</v>
      </c>
      <c r="M444" s="8">
        <v>242</v>
      </c>
      <c r="N444" s="8" t="s">
        <v>1821</v>
      </c>
      <c r="O444">
        <f t="shared" si="6"/>
        <v>1</v>
      </c>
    </row>
    <row r="445" spans="1:15" x14ac:dyDescent="0.2">
      <c r="A445" s="8" t="s">
        <v>210</v>
      </c>
      <c r="B445" s="8" t="s">
        <v>1822</v>
      </c>
      <c r="C445" s="8" t="s">
        <v>1823</v>
      </c>
      <c r="D445" s="8" t="s">
        <v>18</v>
      </c>
      <c r="E445" s="8">
        <v>6.528E-6</v>
      </c>
      <c r="F445" s="8">
        <v>3.3000000000000002E-2</v>
      </c>
      <c r="G445" s="8">
        <v>1.3200000000000001E-4</v>
      </c>
      <c r="H445" s="8">
        <v>1.2019999999999999E-3</v>
      </c>
      <c r="I445" s="8">
        <v>32</v>
      </c>
      <c r="J445" s="8">
        <v>712</v>
      </c>
      <c r="K445" s="8" t="s">
        <v>1824</v>
      </c>
      <c r="L445" s="8">
        <v>29</v>
      </c>
      <c r="M445" s="8">
        <v>712</v>
      </c>
      <c r="N445" s="8" t="s">
        <v>1825</v>
      </c>
      <c r="O445">
        <f t="shared" si="6"/>
        <v>1</v>
      </c>
    </row>
    <row r="446" spans="1:15" x14ac:dyDescent="0.2">
      <c r="A446" s="8" t="s">
        <v>210</v>
      </c>
      <c r="B446" s="8" t="s">
        <v>1826</v>
      </c>
      <c r="C446" s="8" t="s">
        <v>1827</v>
      </c>
      <c r="D446" s="8" t="s">
        <v>18</v>
      </c>
      <c r="E446" s="8">
        <v>6.7729999999999997E-9</v>
      </c>
      <c r="F446" s="8">
        <v>3.4239999999999997E-5</v>
      </c>
      <c r="G446" s="8">
        <v>3.0569999999999999E-7</v>
      </c>
      <c r="H446" s="8">
        <v>2.7829999999999999E-6</v>
      </c>
      <c r="I446" s="8">
        <v>34</v>
      </c>
      <c r="J446" s="8">
        <v>583</v>
      </c>
      <c r="K446" s="8" t="s">
        <v>1828</v>
      </c>
      <c r="L446" s="8">
        <v>33</v>
      </c>
      <c r="M446" s="8">
        <v>583</v>
      </c>
      <c r="N446" s="8" t="s">
        <v>1829</v>
      </c>
      <c r="O446">
        <f t="shared" si="6"/>
        <v>1</v>
      </c>
    </row>
    <row r="447" spans="1:15" x14ac:dyDescent="0.2">
      <c r="A447" s="8" t="s">
        <v>210</v>
      </c>
      <c r="B447" s="8" t="s">
        <v>1830</v>
      </c>
      <c r="C447" s="8" t="s">
        <v>1831</v>
      </c>
      <c r="D447" s="8" t="s">
        <v>18</v>
      </c>
      <c r="E447" s="8">
        <v>1.109E-9</v>
      </c>
      <c r="F447" s="8">
        <v>5.6080000000000003E-6</v>
      </c>
      <c r="G447" s="8">
        <v>6.521E-8</v>
      </c>
      <c r="H447" s="8">
        <v>5.9380000000000004E-7</v>
      </c>
      <c r="I447" s="8">
        <v>31</v>
      </c>
      <c r="J447" s="8">
        <v>460</v>
      </c>
      <c r="K447" s="8" t="s">
        <v>1832</v>
      </c>
      <c r="L447" s="8">
        <v>30</v>
      </c>
      <c r="M447" s="8">
        <v>460</v>
      </c>
      <c r="N447" s="8" t="s">
        <v>1833</v>
      </c>
      <c r="O447">
        <f t="shared" si="6"/>
        <v>1</v>
      </c>
    </row>
    <row r="448" spans="1:15" x14ac:dyDescent="0.2">
      <c r="A448" s="8" t="s">
        <v>210</v>
      </c>
      <c r="B448" s="8" t="s">
        <v>1834</v>
      </c>
      <c r="C448" s="8" t="s">
        <v>1835</v>
      </c>
      <c r="D448" s="8" t="s">
        <v>18</v>
      </c>
      <c r="E448" s="8">
        <v>5.2370000000000002E-11</v>
      </c>
      <c r="F448" s="8">
        <v>2.6469999999999998E-7</v>
      </c>
      <c r="G448" s="8">
        <v>5.7550000000000001E-9</v>
      </c>
      <c r="H448" s="8">
        <v>5.2399999999999999E-8</v>
      </c>
      <c r="I448" s="8">
        <v>30</v>
      </c>
      <c r="J448" s="8">
        <v>382</v>
      </c>
      <c r="K448" s="8" t="s">
        <v>1836</v>
      </c>
      <c r="L448" s="8">
        <v>29</v>
      </c>
      <c r="M448" s="8">
        <v>382</v>
      </c>
      <c r="N448" s="8" t="s">
        <v>1837</v>
      </c>
      <c r="O448">
        <f t="shared" si="6"/>
        <v>1</v>
      </c>
    </row>
    <row r="449" spans="1:15" x14ac:dyDescent="0.2">
      <c r="A449" s="8" t="s">
        <v>210</v>
      </c>
      <c r="B449" s="8" t="s">
        <v>1838</v>
      </c>
      <c r="C449" s="8" t="s">
        <v>1839</v>
      </c>
      <c r="D449" s="8" t="s">
        <v>18</v>
      </c>
      <c r="E449" s="8">
        <v>3.4369999999999999E-7</v>
      </c>
      <c r="F449" s="8">
        <v>1.737E-3</v>
      </c>
      <c r="G449" s="8">
        <v>9.9559999999999992E-6</v>
      </c>
      <c r="H449" s="8">
        <v>9.0660000000000003E-5</v>
      </c>
      <c r="I449" s="8">
        <v>36</v>
      </c>
      <c r="J449" s="8">
        <v>751</v>
      </c>
      <c r="K449" s="8" t="s">
        <v>1840</v>
      </c>
      <c r="L449" s="8">
        <v>24</v>
      </c>
      <c r="M449" s="8">
        <v>751</v>
      </c>
      <c r="N449" s="8" t="s">
        <v>1841</v>
      </c>
      <c r="O449">
        <f t="shared" si="6"/>
        <v>1</v>
      </c>
    </row>
    <row r="450" spans="1:15" x14ac:dyDescent="0.2">
      <c r="A450" s="8" t="s">
        <v>210</v>
      </c>
      <c r="B450" s="8" t="s">
        <v>1842</v>
      </c>
      <c r="C450" s="8" t="s">
        <v>1843</v>
      </c>
      <c r="D450" s="8" t="s">
        <v>18</v>
      </c>
      <c r="E450" s="8">
        <v>6.1819999999999994E-8</v>
      </c>
      <c r="F450" s="8">
        <v>3.1250000000000001E-4</v>
      </c>
      <c r="G450" s="8">
        <v>2.1110000000000002E-6</v>
      </c>
      <c r="H450" s="8">
        <v>1.9230000000000001E-5</v>
      </c>
      <c r="I450" s="8">
        <v>46</v>
      </c>
      <c r="J450" s="8">
        <v>1037</v>
      </c>
      <c r="K450" s="8" t="s">
        <v>1844</v>
      </c>
      <c r="L450" s="8">
        <v>31</v>
      </c>
      <c r="M450" s="8">
        <v>1037</v>
      </c>
      <c r="N450" s="8" t="s">
        <v>1845</v>
      </c>
      <c r="O450">
        <f t="shared" si="6"/>
        <v>1</v>
      </c>
    </row>
    <row r="451" spans="1:15" x14ac:dyDescent="0.2">
      <c r="A451" s="8" t="s">
        <v>210</v>
      </c>
      <c r="B451" s="8" t="s">
        <v>1846</v>
      </c>
      <c r="C451" s="8" t="s">
        <v>1847</v>
      </c>
      <c r="D451" s="8" t="s">
        <v>18</v>
      </c>
      <c r="E451" s="8">
        <v>3.5310000000000001E-7</v>
      </c>
      <c r="F451" s="8">
        <v>1.7849999999999999E-3</v>
      </c>
      <c r="G451" s="8">
        <v>1.0139999999999999E-5</v>
      </c>
      <c r="H451" s="8">
        <v>9.234E-5</v>
      </c>
      <c r="I451" s="8">
        <v>51</v>
      </c>
      <c r="J451" s="8">
        <v>1285</v>
      </c>
      <c r="K451" s="8" t="s">
        <v>818</v>
      </c>
      <c r="L451" s="8">
        <v>35</v>
      </c>
      <c r="M451" s="8">
        <v>1285</v>
      </c>
      <c r="N451" s="8" t="s">
        <v>819</v>
      </c>
      <c r="O451">
        <f t="shared" ref="O451:O514" si="7">IF(K451=N451, 0, 1)</f>
        <v>1</v>
      </c>
    </row>
    <row r="452" spans="1:15" x14ac:dyDescent="0.2">
      <c r="A452" s="8" t="s">
        <v>210</v>
      </c>
      <c r="B452" s="8" t="s">
        <v>1848</v>
      </c>
      <c r="C452" s="8" t="s">
        <v>1849</v>
      </c>
      <c r="D452" s="8" t="s">
        <v>18</v>
      </c>
      <c r="E452" s="8">
        <v>6.2449999999999997E-3</v>
      </c>
      <c r="F452" s="8">
        <v>1</v>
      </c>
      <c r="G452" s="8">
        <v>3.5159999999999997E-2</v>
      </c>
      <c r="H452" s="8">
        <v>0.3201</v>
      </c>
      <c r="I452" s="8">
        <v>18</v>
      </c>
      <c r="J452" s="8">
        <v>486</v>
      </c>
      <c r="K452" s="8" t="s">
        <v>1850</v>
      </c>
      <c r="L452" s="8">
        <v>18</v>
      </c>
      <c r="M452" s="8">
        <v>486</v>
      </c>
      <c r="N452" s="8" t="s">
        <v>1851</v>
      </c>
      <c r="O452">
        <f t="shared" si="7"/>
        <v>1</v>
      </c>
    </row>
    <row r="453" spans="1:15" x14ac:dyDescent="0.2">
      <c r="A453" s="8" t="s">
        <v>210</v>
      </c>
      <c r="B453" s="8" t="s">
        <v>1852</v>
      </c>
      <c r="C453" s="8" t="s">
        <v>1853</v>
      </c>
      <c r="D453" s="8" t="s">
        <v>18</v>
      </c>
      <c r="E453" s="8">
        <v>3.3550000000000002E-5</v>
      </c>
      <c r="F453" s="8">
        <v>0.1696</v>
      </c>
      <c r="G453" s="8">
        <v>5.3330000000000001E-4</v>
      </c>
      <c r="H453" s="8">
        <v>4.8560000000000001E-3</v>
      </c>
      <c r="I453" s="8">
        <v>16</v>
      </c>
      <c r="J453" s="8">
        <v>254</v>
      </c>
      <c r="K453" s="8" t="s">
        <v>1854</v>
      </c>
      <c r="L453" s="8">
        <v>13</v>
      </c>
      <c r="M453" s="8">
        <v>254</v>
      </c>
      <c r="N453" s="8" t="s">
        <v>1855</v>
      </c>
      <c r="O453">
        <f t="shared" si="7"/>
        <v>1</v>
      </c>
    </row>
    <row r="454" spans="1:15" x14ac:dyDescent="0.2">
      <c r="A454" s="8" t="s">
        <v>210</v>
      </c>
      <c r="B454" s="8" t="s">
        <v>1856</v>
      </c>
      <c r="C454" s="8" t="s">
        <v>1857</v>
      </c>
      <c r="D454" s="8" t="s">
        <v>18</v>
      </c>
      <c r="E454" s="8">
        <v>7.3690000000000006E-12</v>
      </c>
      <c r="F454" s="8">
        <v>3.7249999999999999E-8</v>
      </c>
      <c r="G454" s="8">
        <v>1.1289999999999999E-9</v>
      </c>
      <c r="H454" s="8">
        <v>1.028E-8</v>
      </c>
      <c r="I454" s="8">
        <v>56</v>
      </c>
      <c r="J454" s="8">
        <v>1101</v>
      </c>
      <c r="K454" s="8" t="s">
        <v>1858</v>
      </c>
      <c r="L454" s="8">
        <v>41</v>
      </c>
      <c r="M454" s="8">
        <v>1101</v>
      </c>
      <c r="N454" s="8" t="s">
        <v>1859</v>
      </c>
      <c r="O454">
        <f t="shared" si="7"/>
        <v>1</v>
      </c>
    </row>
    <row r="455" spans="1:15" x14ac:dyDescent="0.2">
      <c r="A455" s="8" t="s">
        <v>210</v>
      </c>
      <c r="B455" s="8" t="s">
        <v>1860</v>
      </c>
      <c r="C455" s="8" t="s">
        <v>1861</v>
      </c>
      <c r="D455" s="8" t="s">
        <v>18</v>
      </c>
      <c r="E455" s="8">
        <v>1.301E-9</v>
      </c>
      <c r="F455" s="8">
        <v>6.5749999999999997E-6</v>
      </c>
      <c r="G455" s="8">
        <v>7.3869999999999999E-8</v>
      </c>
      <c r="H455" s="8">
        <v>6.7270000000000003E-7</v>
      </c>
      <c r="I455" s="8">
        <v>43</v>
      </c>
      <c r="J455" s="8">
        <v>819</v>
      </c>
      <c r="K455" s="8" t="s">
        <v>1862</v>
      </c>
      <c r="L455" s="8">
        <v>31</v>
      </c>
      <c r="M455" s="8">
        <v>819</v>
      </c>
      <c r="N455" s="8" t="s">
        <v>1863</v>
      </c>
      <c r="O455">
        <f t="shared" si="7"/>
        <v>1</v>
      </c>
    </row>
    <row r="456" spans="1:15" x14ac:dyDescent="0.2">
      <c r="A456" s="8" t="s">
        <v>210</v>
      </c>
      <c r="B456" s="8" t="s">
        <v>1864</v>
      </c>
      <c r="C456" s="8" t="s">
        <v>1865</v>
      </c>
      <c r="D456" s="8" t="s">
        <v>18</v>
      </c>
      <c r="E456" s="8">
        <v>9.3470000000000009E-10</v>
      </c>
      <c r="F456" s="8">
        <v>4.7249999999999997E-6</v>
      </c>
      <c r="G456" s="8">
        <v>5.7620000000000002E-8</v>
      </c>
      <c r="H456" s="8">
        <v>5.2470000000000003E-7</v>
      </c>
      <c r="I456" s="8">
        <v>57</v>
      </c>
      <c r="J456" s="8">
        <v>1283</v>
      </c>
      <c r="K456" s="8" t="s">
        <v>1866</v>
      </c>
      <c r="L456" s="8">
        <v>41</v>
      </c>
      <c r="M456" s="8">
        <v>1283</v>
      </c>
      <c r="N456" s="8" t="s">
        <v>1867</v>
      </c>
      <c r="O456">
        <f t="shared" si="7"/>
        <v>1</v>
      </c>
    </row>
    <row r="457" spans="1:15" x14ac:dyDescent="0.2">
      <c r="A457" s="8" t="s">
        <v>210</v>
      </c>
      <c r="B457" s="8" t="s">
        <v>1868</v>
      </c>
      <c r="C457" s="8" t="s">
        <v>1869</v>
      </c>
      <c r="D457" s="8" t="s">
        <v>18</v>
      </c>
      <c r="E457" s="8">
        <v>1.9469999999999999E-4</v>
      </c>
      <c r="F457" s="8">
        <v>0.98429999999999995</v>
      </c>
      <c r="G457" s="8">
        <v>2.3440000000000002E-3</v>
      </c>
      <c r="H457" s="8">
        <v>2.1340000000000001E-2</v>
      </c>
      <c r="I457" s="8">
        <v>32</v>
      </c>
      <c r="J457" s="8">
        <v>848</v>
      </c>
      <c r="K457" s="8" t="s">
        <v>1870</v>
      </c>
      <c r="L457" s="8">
        <v>28</v>
      </c>
      <c r="M457" s="8">
        <v>848</v>
      </c>
      <c r="N457" s="8" t="s">
        <v>1871</v>
      </c>
      <c r="O457">
        <f t="shared" si="7"/>
        <v>1</v>
      </c>
    </row>
    <row r="458" spans="1:15" x14ac:dyDescent="0.2">
      <c r="A458" s="8" t="s">
        <v>210</v>
      </c>
      <c r="B458" s="8" t="s">
        <v>1872</v>
      </c>
      <c r="C458" s="8" t="s">
        <v>1873</v>
      </c>
      <c r="D458" s="8" t="s">
        <v>18</v>
      </c>
      <c r="E458" s="8">
        <v>9.0259999999999994E-11</v>
      </c>
      <c r="F458" s="8">
        <v>4.5620000000000002E-7</v>
      </c>
      <c r="G458" s="8">
        <v>8.0040000000000001E-9</v>
      </c>
      <c r="H458" s="8">
        <v>7.2880000000000001E-8</v>
      </c>
      <c r="I458" s="8">
        <v>27</v>
      </c>
      <c r="J458" s="8">
        <v>318</v>
      </c>
      <c r="K458" s="8" t="s">
        <v>1874</v>
      </c>
      <c r="L458" s="8">
        <v>18</v>
      </c>
      <c r="M458" s="8">
        <v>318</v>
      </c>
      <c r="N458" s="8" t="s">
        <v>1875</v>
      </c>
      <c r="O458">
        <f t="shared" si="7"/>
        <v>1</v>
      </c>
    </row>
    <row r="459" spans="1:15" x14ac:dyDescent="0.2">
      <c r="A459" s="8" t="s">
        <v>210</v>
      </c>
      <c r="B459" s="8" t="s">
        <v>1876</v>
      </c>
      <c r="C459" s="8" t="s">
        <v>1877</v>
      </c>
      <c r="D459" s="8" t="s">
        <v>18</v>
      </c>
      <c r="E459" s="8">
        <v>3.7429999999999999E-5</v>
      </c>
      <c r="F459" s="8">
        <v>0.18920000000000001</v>
      </c>
      <c r="G459" s="8">
        <v>5.8750000000000002E-4</v>
      </c>
      <c r="H459" s="8">
        <v>5.3499999999999997E-3</v>
      </c>
      <c r="I459" s="8">
        <v>10</v>
      </c>
      <c r="J459" s="8">
        <v>106</v>
      </c>
      <c r="K459" s="8" t="s">
        <v>1878</v>
      </c>
      <c r="L459" s="8">
        <v>7</v>
      </c>
      <c r="M459" s="8">
        <v>106</v>
      </c>
      <c r="N459" s="8" t="s">
        <v>452</v>
      </c>
      <c r="O459">
        <f t="shared" si="7"/>
        <v>1</v>
      </c>
    </row>
    <row r="460" spans="1:15" x14ac:dyDescent="0.2">
      <c r="A460" s="8" t="s">
        <v>210</v>
      </c>
      <c r="B460" s="8" t="s">
        <v>1879</v>
      </c>
      <c r="C460" s="8" t="s">
        <v>1880</v>
      </c>
      <c r="D460" s="8" t="s">
        <v>18</v>
      </c>
      <c r="E460" s="8">
        <v>2.8979999999999999E-8</v>
      </c>
      <c r="F460" s="8">
        <v>1.4650000000000001E-4</v>
      </c>
      <c r="G460" s="8">
        <v>1.1179999999999999E-6</v>
      </c>
      <c r="H460" s="8">
        <v>1.0180000000000001E-5</v>
      </c>
      <c r="I460" s="8">
        <v>19</v>
      </c>
      <c r="J460" s="8">
        <v>213</v>
      </c>
      <c r="K460" s="8" t="s">
        <v>1881</v>
      </c>
      <c r="L460" s="8">
        <v>13</v>
      </c>
      <c r="M460" s="8">
        <v>213</v>
      </c>
      <c r="N460" s="8" t="s">
        <v>1882</v>
      </c>
      <c r="O460">
        <f t="shared" si="7"/>
        <v>1</v>
      </c>
    </row>
    <row r="461" spans="1:15" x14ac:dyDescent="0.2">
      <c r="A461" s="8" t="s">
        <v>210</v>
      </c>
      <c r="B461" s="8" t="s">
        <v>1883</v>
      </c>
      <c r="C461" s="8" t="s">
        <v>1884</v>
      </c>
      <c r="D461" s="8" t="s">
        <v>18</v>
      </c>
      <c r="E461" s="8">
        <v>2.098E-4</v>
      </c>
      <c r="F461" s="8">
        <v>1</v>
      </c>
      <c r="G461" s="8">
        <v>2.464E-3</v>
      </c>
      <c r="H461" s="8">
        <v>2.2429999999999999E-2</v>
      </c>
      <c r="I461" s="8">
        <v>46</v>
      </c>
      <c r="J461" s="8">
        <v>1406</v>
      </c>
      <c r="K461" s="8" t="s">
        <v>1885</v>
      </c>
      <c r="L461" s="8">
        <v>40</v>
      </c>
      <c r="M461" s="8">
        <v>1406</v>
      </c>
      <c r="N461" s="8" t="s">
        <v>1886</v>
      </c>
      <c r="O461">
        <f t="shared" si="7"/>
        <v>1</v>
      </c>
    </row>
    <row r="462" spans="1:15" x14ac:dyDescent="0.2">
      <c r="A462" s="8" t="s">
        <v>210</v>
      </c>
      <c r="B462" s="8" t="s">
        <v>1887</v>
      </c>
      <c r="C462" s="8" t="s">
        <v>1888</v>
      </c>
      <c r="D462" s="8" t="s">
        <v>18</v>
      </c>
      <c r="E462" s="8">
        <v>5.1540000000000002E-9</v>
      </c>
      <c r="F462" s="8">
        <v>2.605E-5</v>
      </c>
      <c r="G462" s="8">
        <v>2.3900000000000001E-7</v>
      </c>
      <c r="H462" s="8">
        <v>2.1770000000000001E-6</v>
      </c>
      <c r="I462" s="8">
        <v>43</v>
      </c>
      <c r="J462" s="8">
        <v>857</v>
      </c>
      <c r="K462" s="8" t="s">
        <v>1889</v>
      </c>
      <c r="L462" s="8">
        <v>30</v>
      </c>
      <c r="M462" s="8">
        <v>857</v>
      </c>
      <c r="N462" s="8" t="s">
        <v>1890</v>
      </c>
      <c r="O462">
        <f t="shared" si="7"/>
        <v>1</v>
      </c>
    </row>
    <row r="463" spans="1:15" x14ac:dyDescent="0.2">
      <c r="A463" s="8" t="s">
        <v>210</v>
      </c>
      <c r="B463" s="8" t="s">
        <v>1891</v>
      </c>
      <c r="C463" s="8" t="s">
        <v>1892</v>
      </c>
      <c r="D463" s="8" t="s">
        <v>18</v>
      </c>
      <c r="E463" s="8">
        <v>6.7990000000000005E-7</v>
      </c>
      <c r="F463" s="8">
        <v>3.437E-3</v>
      </c>
      <c r="G463" s="8">
        <v>1.7620000000000001E-5</v>
      </c>
      <c r="H463" s="8">
        <v>1.605E-4</v>
      </c>
      <c r="I463" s="8">
        <v>27</v>
      </c>
      <c r="J463" s="8">
        <v>484</v>
      </c>
      <c r="K463" s="8" t="s">
        <v>910</v>
      </c>
      <c r="L463" s="8">
        <v>20</v>
      </c>
      <c r="M463" s="8">
        <v>484</v>
      </c>
      <c r="N463" s="8" t="s">
        <v>911</v>
      </c>
      <c r="O463">
        <f t="shared" si="7"/>
        <v>1</v>
      </c>
    </row>
    <row r="464" spans="1:15" x14ac:dyDescent="0.2">
      <c r="A464" s="8" t="s">
        <v>210</v>
      </c>
      <c r="B464" s="8" t="s">
        <v>1893</v>
      </c>
      <c r="C464" s="8" t="s">
        <v>1894</v>
      </c>
      <c r="D464" s="8" t="s">
        <v>18</v>
      </c>
      <c r="E464" s="8">
        <v>1.03E-4</v>
      </c>
      <c r="F464" s="8">
        <v>0.52080000000000004</v>
      </c>
      <c r="G464" s="8">
        <v>1.3810000000000001E-3</v>
      </c>
      <c r="H464" s="8">
        <v>1.2579999999999999E-2</v>
      </c>
      <c r="I464" s="8">
        <v>37</v>
      </c>
      <c r="J464" s="8">
        <v>1008</v>
      </c>
      <c r="K464" s="8" t="s">
        <v>1895</v>
      </c>
      <c r="L464" s="8">
        <v>28</v>
      </c>
      <c r="M464" s="8">
        <v>1008</v>
      </c>
      <c r="N464" s="8" t="s">
        <v>1896</v>
      </c>
      <c r="O464">
        <f t="shared" si="7"/>
        <v>1</v>
      </c>
    </row>
    <row r="465" spans="1:15" x14ac:dyDescent="0.2">
      <c r="A465" s="8" t="s">
        <v>210</v>
      </c>
      <c r="B465" s="8" t="s">
        <v>1897</v>
      </c>
      <c r="C465" s="8" t="s">
        <v>1898</v>
      </c>
      <c r="D465" s="8" t="s">
        <v>18</v>
      </c>
      <c r="E465" s="8">
        <v>2.6639999999999998E-6</v>
      </c>
      <c r="F465" s="8">
        <v>1.3469999999999999E-2</v>
      </c>
      <c r="G465" s="8">
        <v>5.9849999999999998E-5</v>
      </c>
      <c r="H465" s="8">
        <v>5.4489999999999996E-4</v>
      </c>
      <c r="I465" s="8">
        <v>37</v>
      </c>
      <c r="J465" s="8">
        <v>854</v>
      </c>
      <c r="K465" s="8" t="s">
        <v>1899</v>
      </c>
      <c r="L465" s="8">
        <v>24</v>
      </c>
      <c r="M465" s="8">
        <v>854</v>
      </c>
      <c r="N465" s="8" t="s">
        <v>1900</v>
      </c>
      <c r="O465">
        <f t="shared" si="7"/>
        <v>1</v>
      </c>
    </row>
    <row r="466" spans="1:15" x14ac:dyDescent="0.2">
      <c r="A466" s="8" t="s">
        <v>210</v>
      </c>
      <c r="B466" s="8" t="s">
        <v>1901</v>
      </c>
      <c r="C466" s="8" t="s">
        <v>1902</v>
      </c>
      <c r="D466" s="8" t="s">
        <v>18</v>
      </c>
      <c r="E466" s="8">
        <v>5.2800000000000003E-8</v>
      </c>
      <c r="F466" s="8">
        <v>2.6689999999999998E-4</v>
      </c>
      <c r="G466" s="8">
        <v>1.841E-6</v>
      </c>
      <c r="H466" s="8">
        <v>1.6759999999999999E-5</v>
      </c>
      <c r="I466" s="8">
        <v>32</v>
      </c>
      <c r="J466" s="8">
        <v>572</v>
      </c>
      <c r="K466" s="8" t="s">
        <v>1903</v>
      </c>
      <c r="L466" s="8">
        <v>19</v>
      </c>
      <c r="M466" s="8">
        <v>572</v>
      </c>
      <c r="N466" s="8" t="s">
        <v>1904</v>
      </c>
      <c r="O466">
        <f t="shared" si="7"/>
        <v>1</v>
      </c>
    </row>
    <row r="467" spans="1:15" x14ac:dyDescent="0.2">
      <c r="A467" s="8" t="s">
        <v>210</v>
      </c>
      <c r="B467" s="8" t="s">
        <v>1905</v>
      </c>
      <c r="C467" s="8" t="s">
        <v>1906</v>
      </c>
      <c r="D467" s="8" t="s">
        <v>18</v>
      </c>
      <c r="E467" s="8">
        <v>4.35E-5</v>
      </c>
      <c r="F467" s="8">
        <v>0.21990000000000001</v>
      </c>
      <c r="G467" s="8">
        <v>6.6830000000000004E-4</v>
      </c>
      <c r="H467" s="8">
        <v>6.0860000000000003E-3</v>
      </c>
      <c r="I467" s="8">
        <v>13</v>
      </c>
      <c r="J467" s="8">
        <v>179</v>
      </c>
      <c r="K467" s="8" t="s">
        <v>989</v>
      </c>
      <c r="L467" s="8">
        <v>13</v>
      </c>
      <c r="M467" s="8">
        <v>179</v>
      </c>
      <c r="N467" s="8" t="s">
        <v>990</v>
      </c>
      <c r="O467">
        <f t="shared" si="7"/>
        <v>1</v>
      </c>
    </row>
    <row r="468" spans="1:15" x14ac:dyDescent="0.2">
      <c r="A468" s="8" t="s">
        <v>210</v>
      </c>
      <c r="B468" s="8" t="s">
        <v>1907</v>
      </c>
      <c r="C468" s="12" t="s">
        <v>1908</v>
      </c>
      <c r="D468" s="8" t="s">
        <v>18</v>
      </c>
      <c r="E468" s="8">
        <v>5.8900000000000002E-5</v>
      </c>
      <c r="F468" s="8">
        <v>0.29770000000000002</v>
      </c>
      <c r="G468" s="8">
        <v>8.7569999999999998E-4</v>
      </c>
      <c r="H468" s="8">
        <v>7.9740000000000002E-3</v>
      </c>
      <c r="I468" s="8">
        <v>15</v>
      </c>
      <c r="J468" s="8">
        <v>238</v>
      </c>
      <c r="K468" s="8" t="s">
        <v>1909</v>
      </c>
      <c r="L468" s="8">
        <v>14</v>
      </c>
      <c r="M468" s="8">
        <v>238</v>
      </c>
      <c r="N468" s="8" t="s">
        <v>927</v>
      </c>
      <c r="O468">
        <f t="shared" si="7"/>
        <v>1</v>
      </c>
    </row>
    <row r="469" spans="1:15" x14ac:dyDescent="0.2">
      <c r="A469" s="8" t="s">
        <v>210</v>
      </c>
      <c r="B469" s="8" t="s">
        <v>1910</v>
      </c>
      <c r="C469" s="8" t="s">
        <v>1911</v>
      </c>
      <c r="D469" s="8" t="s">
        <v>18</v>
      </c>
      <c r="E469" s="8">
        <v>2.3929999999999998E-7</v>
      </c>
      <c r="F469" s="8">
        <v>1.209E-3</v>
      </c>
      <c r="G469" s="8">
        <v>7.2860000000000002E-6</v>
      </c>
      <c r="H469" s="8">
        <v>6.6340000000000005E-5</v>
      </c>
      <c r="I469" s="8">
        <v>17</v>
      </c>
      <c r="J469" s="8">
        <v>196</v>
      </c>
      <c r="K469" s="8" t="s">
        <v>1912</v>
      </c>
      <c r="L469" s="8">
        <v>13</v>
      </c>
      <c r="M469" s="8">
        <v>196</v>
      </c>
      <c r="N469" s="8" t="s">
        <v>1913</v>
      </c>
      <c r="O469">
        <f t="shared" si="7"/>
        <v>1</v>
      </c>
    </row>
    <row r="470" spans="1:15" x14ac:dyDescent="0.2">
      <c r="A470" s="8" t="s">
        <v>210</v>
      </c>
      <c r="B470" s="8" t="s">
        <v>1914</v>
      </c>
      <c r="C470" s="8" t="s">
        <v>1915</v>
      </c>
      <c r="D470" s="8" t="s">
        <v>18</v>
      </c>
      <c r="E470" s="8">
        <v>9.6340000000000002E-3</v>
      </c>
      <c r="F470" s="8">
        <v>1</v>
      </c>
      <c r="G470" s="8">
        <v>4.7699999999999999E-2</v>
      </c>
      <c r="H470" s="8">
        <v>0.43430000000000002</v>
      </c>
      <c r="I470" s="8">
        <v>2</v>
      </c>
      <c r="J470" s="8">
        <v>8</v>
      </c>
      <c r="K470" s="8" t="s">
        <v>1916</v>
      </c>
      <c r="L470" s="8">
        <v>2</v>
      </c>
      <c r="M470" s="8">
        <v>8</v>
      </c>
      <c r="N470" s="8" t="s">
        <v>1916</v>
      </c>
      <c r="O470">
        <f t="shared" si="7"/>
        <v>0</v>
      </c>
    </row>
    <row r="471" spans="1:15" x14ac:dyDescent="0.2">
      <c r="A471" s="8" t="s">
        <v>210</v>
      </c>
      <c r="B471" s="8" t="s">
        <v>1917</v>
      </c>
      <c r="C471" s="8" t="s">
        <v>1918</v>
      </c>
      <c r="D471" s="8" t="s">
        <v>18</v>
      </c>
      <c r="E471" s="8">
        <v>2.887E-10</v>
      </c>
      <c r="F471" s="8">
        <v>1.4589999999999999E-6</v>
      </c>
      <c r="G471" s="8">
        <v>1.9989999999999999E-8</v>
      </c>
      <c r="H471" s="8">
        <v>1.8199999999999999E-7</v>
      </c>
      <c r="I471" s="8">
        <v>21</v>
      </c>
      <c r="J471" s="8">
        <v>201</v>
      </c>
      <c r="K471" s="8" t="s">
        <v>1919</v>
      </c>
      <c r="L471" s="8">
        <v>19</v>
      </c>
      <c r="M471" s="8">
        <v>201</v>
      </c>
      <c r="N471" s="8" t="s">
        <v>1920</v>
      </c>
      <c r="O471">
        <f t="shared" si="7"/>
        <v>1</v>
      </c>
    </row>
    <row r="472" spans="1:15" x14ac:dyDescent="0.2">
      <c r="A472" s="8" t="s">
        <v>210</v>
      </c>
      <c r="B472" s="8" t="s">
        <v>1921</v>
      </c>
      <c r="C472" s="8" t="s">
        <v>1922</v>
      </c>
      <c r="D472" s="8" t="s">
        <v>18</v>
      </c>
      <c r="E472" s="8">
        <v>1.9109999999999999E-3</v>
      </c>
      <c r="F472" s="8">
        <v>1</v>
      </c>
      <c r="G472" s="8">
        <v>1.436E-2</v>
      </c>
      <c r="H472" s="8">
        <v>0.13070000000000001</v>
      </c>
      <c r="I472" s="8">
        <v>35</v>
      </c>
      <c r="J472" s="8">
        <v>1092</v>
      </c>
      <c r="K472" s="8" t="s">
        <v>1923</v>
      </c>
      <c r="L472" s="8">
        <v>30</v>
      </c>
      <c r="M472" s="8">
        <v>1092</v>
      </c>
      <c r="N472" s="8" t="s">
        <v>1924</v>
      </c>
      <c r="O472">
        <f t="shared" si="7"/>
        <v>1</v>
      </c>
    </row>
    <row r="473" spans="1:15" x14ac:dyDescent="0.2">
      <c r="A473" s="8" t="s">
        <v>210</v>
      </c>
      <c r="B473" s="8" t="s">
        <v>1925</v>
      </c>
      <c r="C473" s="8" t="s">
        <v>1926</v>
      </c>
      <c r="D473" s="8" t="s">
        <v>18</v>
      </c>
      <c r="E473" s="8">
        <v>6.1199999999999997E-5</v>
      </c>
      <c r="F473" s="8">
        <v>0.30940000000000001</v>
      </c>
      <c r="G473" s="8">
        <v>9.0200000000000002E-4</v>
      </c>
      <c r="H473" s="8">
        <v>8.2129999999999998E-3</v>
      </c>
      <c r="I473" s="8">
        <v>13</v>
      </c>
      <c r="J473" s="8">
        <v>185</v>
      </c>
      <c r="K473" s="8" t="s">
        <v>1927</v>
      </c>
      <c r="L473" s="8">
        <v>10</v>
      </c>
      <c r="M473" s="8">
        <v>185</v>
      </c>
      <c r="N473" s="8" t="s">
        <v>1928</v>
      </c>
      <c r="O473">
        <f t="shared" si="7"/>
        <v>1</v>
      </c>
    </row>
    <row r="474" spans="1:15" x14ac:dyDescent="0.2">
      <c r="A474" s="8" t="s">
        <v>210</v>
      </c>
      <c r="B474" s="8" t="s">
        <v>1929</v>
      </c>
      <c r="C474" s="8" t="s">
        <v>1930</v>
      </c>
      <c r="D474" s="8" t="s">
        <v>18</v>
      </c>
      <c r="E474" s="8">
        <v>3.1739999999999998E-5</v>
      </c>
      <c r="F474" s="8">
        <v>0.16039999999999999</v>
      </c>
      <c r="G474" s="8">
        <v>5.1259999999999999E-4</v>
      </c>
      <c r="H474" s="8">
        <v>4.6670000000000001E-3</v>
      </c>
      <c r="I474" s="8">
        <v>11</v>
      </c>
      <c r="J474" s="8">
        <v>126</v>
      </c>
      <c r="K474" s="8" t="s">
        <v>1931</v>
      </c>
      <c r="L474" s="8">
        <v>8</v>
      </c>
      <c r="M474" s="8">
        <v>126</v>
      </c>
      <c r="N474" s="8" t="s">
        <v>1932</v>
      </c>
      <c r="O474">
        <f t="shared" si="7"/>
        <v>1</v>
      </c>
    </row>
    <row r="475" spans="1:15" x14ac:dyDescent="0.2">
      <c r="A475" s="8" t="s">
        <v>210</v>
      </c>
      <c r="B475" s="8" t="s">
        <v>1933</v>
      </c>
      <c r="C475" s="8" t="s">
        <v>1934</v>
      </c>
      <c r="D475" s="8" t="s">
        <v>18</v>
      </c>
      <c r="E475" s="8">
        <v>5.9680000000000002E-3</v>
      </c>
      <c r="F475" s="8">
        <v>1</v>
      </c>
      <c r="G475" s="8">
        <v>3.3869999999999997E-2</v>
      </c>
      <c r="H475" s="8">
        <v>0.30840000000000001</v>
      </c>
      <c r="I475" s="8">
        <v>9</v>
      </c>
      <c r="J475" s="8">
        <v>171</v>
      </c>
      <c r="K475" s="8" t="s">
        <v>1935</v>
      </c>
      <c r="L475" s="8">
        <v>8</v>
      </c>
      <c r="M475" s="8">
        <v>171</v>
      </c>
      <c r="N475" s="8" t="s">
        <v>1936</v>
      </c>
      <c r="O475">
        <f t="shared" si="7"/>
        <v>1</v>
      </c>
    </row>
    <row r="476" spans="1:15" x14ac:dyDescent="0.2">
      <c r="A476" s="8" t="s">
        <v>210</v>
      </c>
      <c r="B476" s="8" t="s">
        <v>1937</v>
      </c>
      <c r="C476" s="8" t="s">
        <v>1938</v>
      </c>
      <c r="D476" s="8" t="s">
        <v>18</v>
      </c>
      <c r="E476" s="8">
        <v>2.0760000000000001E-5</v>
      </c>
      <c r="F476" s="8">
        <v>0.10489999999999999</v>
      </c>
      <c r="G476" s="8">
        <v>3.5570000000000003E-4</v>
      </c>
      <c r="H476" s="8">
        <v>3.2390000000000001E-3</v>
      </c>
      <c r="I476" s="8">
        <v>19</v>
      </c>
      <c r="J476" s="8">
        <v>329</v>
      </c>
      <c r="K476" s="8" t="s">
        <v>1939</v>
      </c>
      <c r="L476" s="8">
        <v>15</v>
      </c>
      <c r="M476" s="8">
        <v>329</v>
      </c>
      <c r="N476" s="8" t="s">
        <v>1940</v>
      </c>
      <c r="O476">
        <f t="shared" si="7"/>
        <v>1</v>
      </c>
    </row>
    <row r="477" spans="1:15" x14ac:dyDescent="0.2">
      <c r="A477" s="8" t="s">
        <v>210</v>
      </c>
      <c r="B477" s="8" t="s">
        <v>1941</v>
      </c>
      <c r="C477" s="8" t="s">
        <v>1942</v>
      </c>
      <c r="D477" s="8" t="s">
        <v>18</v>
      </c>
      <c r="E477" s="8">
        <v>7.4549999999999998E-6</v>
      </c>
      <c r="F477" s="8">
        <v>3.7690000000000001E-2</v>
      </c>
      <c r="G477" s="8">
        <v>1.472E-4</v>
      </c>
      <c r="H477" s="8">
        <v>1.34E-3</v>
      </c>
      <c r="I477" s="8">
        <v>19</v>
      </c>
      <c r="J477" s="8">
        <v>306</v>
      </c>
      <c r="K477" s="8" t="s">
        <v>1939</v>
      </c>
      <c r="L477" s="8">
        <v>15</v>
      </c>
      <c r="M477" s="8">
        <v>306</v>
      </c>
      <c r="N477" s="8" t="s">
        <v>1940</v>
      </c>
      <c r="O477">
        <f t="shared" si="7"/>
        <v>1</v>
      </c>
    </row>
    <row r="478" spans="1:15" x14ac:dyDescent="0.2">
      <c r="A478" s="8" t="s">
        <v>210</v>
      </c>
      <c r="B478" s="8" t="s">
        <v>1943</v>
      </c>
      <c r="C478" s="8" t="s">
        <v>1944</v>
      </c>
      <c r="D478" s="8" t="s">
        <v>18</v>
      </c>
      <c r="E478" s="8">
        <v>1.984E-7</v>
      </c>
      <c r="F478" s="8">
        <v>1.003E-3</v>
      </c>
      <c r="G478" s="8">
        <v>6.1519999999999997E-6</v>
      </c>
      <c r="H478" s="8">
        <v>5.6020000000000002E-5</v>
      </c>
      <c r="I478" s="8">
        <v>26</v>
      </c>
      <c r="J478" s="8">
        <v>426</v>
      </c>
      <c r="K478" s="8" t="s">
        <v>1762</v>
      </c>
      <c r="L478" s="8">
        <v>24</v>
      </c>
      <c r="M478" s="8">
        <v>426</v>
      </c>
      <c r="N478" s="8" t="s">
        <v>1763</v>
      </c>
      <c r="O478">
        <f t="shared" si="7"/>
        <v>1</v>
      </c>
    </row>
    <row r="479" spans="1:15" x14ac:dyDescent="0.2">
      <c r="A479" s="8" t="s">
        <v>210</v>
      </c>
      <c r="B479" s="8" t="s">
        <v>1945</v>
      </c>
      <c r="C479" s="8" t="s">
        <v>1946</v>
      </c>
      <c r="D479" s="8" t="s">
        <v>18</v>
      </c>
      <c r="E479" s="8">
        <v>8.4200000000000005E-7</v>
      </c>
      <c r="F479" s="8">
        <v>4.2560000000000002E-3</v>
      </c>
      <c r="G479" s="8">
        <v>2.1610000000000001E-5</v>
      </c>
      <c r="H479" s="8">
        <v>1.9670000000000001E-4</v>
      </c>
      <c r="I479" s="8">
        <v>20</v>
      </c>
      <c r="J479" s="8">
        <v>290</v>
      </c>
      <c r="K479" s="8" t="s">
        <v>552</v>
      </c>
      <c r="L479" s="8">
        <v>17</v>
      </c>
      <c r="M479" s="8">
        <v>290</v>
      </c>
      <c r="N479" s="8" t="s">
        <v>553</v>
      </c>
      <c r="O479">
        <f t="shared" si="7"/>
        <v>1</v>
      </c>
    </row>
    <row r="480" spans="1:15" x14ac:dyDescent="0.2">
      <c r="A480" s="8" t="s">
        <v>210</v>
      </c>
      <c r="B480" s="8" t="s">
        <v>1947</v>
      </c>
      <c r="C480" s="8" t="s">
        <v>1948</v>
      </c>
      <c r="D480" s="8" t="s">
        <v>18</v>
      </c>
      <c r="E480" s="8">
        <v>2.3329999999999999E-6</v>
      </c>
      <c r="F480" s="8">
        <v>1.18E-2</v>
      </c>
      <c r="G480" s="8">
        <v>5.4110000000000002E-5</v>
      </c>
      <c r="H480" s="8">
        <v>4.927E-4</v>
      </c>
      <c r="I480" s="8">
        <v>26</v>
      </c>
      <c r="J480" s="8">
        <v>485</v>
      </c>
      <c r="K480" s="8" t="s">
        <v>1762</v>
      </c>
      <c r="L480" s="8">
        <v>24</v>
      </c>
      <c r="M480" s="8">
        <v>485</v>
      </c>
      <c r="N480" s="8" t="s">
        <v>1763</v>
      </c>
      <c r="O480">
        <f t="shared" si="7"/>
        <v>1</v>
      </c>
    </row>
    <row r="481" spans="1:15" x14ac:dyDescent="0.2">
      <c r="A481" s="8" t="s">
        <v>210</v>
      </c>
      <c r="B481" s="8" t="s">
        <v>1949</v>
      </c>
      <c r="C481" s="8" t="s">
        <v>1950</v>
      </c>
      <c r="D481" s="8" t="s">
        <v>18</v>
      </c>
      <c r="E481" s="8">
        <v>9.3389999999999999E-6</v>
      </c>
      <c r="F481" s="8">
        <v>4.7210000000000002E-2</v>
      </c>
      <c r="G481" s="8">
        <v>1.7880000000000001E-4</v>
      </c>
      <c r="H481" s="8">
        <v>1.6280000000000001E-3</v>
      </c>
      <c r="I481" s="8">
        <v>28</v>
      </c>
      <c r="J481" s="8">
        <v>589</v>
      </c>
      <c r="K481" s="8" t="s">
        <v>1951</v>
      </c>
      <c r="L481" s="8">
        <v>25</v>
      </c>
      <c r="M481" s="8">
        <v>589</v>
      </c>
      <c r="N481" s="8" t="s">
        <v>827</v>
      </c>
      <c r="O481">
        <f t="shared" si="7"/>
        <v>1</v>
      </c>
    </row>
    <row r="482" spans="1:15" x14ac:dyDescent="0.2">
      <c r="A482" s="8" t="s">
        <v>210</v>
      </c>
      <c r="B482" s="8" t="s">
        <v>1952</v>
      </c>
      <c r="C482" s="8" t="s">
        <v>1953</v>
      </c>
      <c r="D482" s="8" t="s">
        <v>18</v>
      </c>
      <c r="E482" s="8">
        <v>3.3080000000000002E-3</v>
      </c>
      <c r="F482" s="8">
        <v>1</v>
      </c>
      <c r="G482" s="8">
        <v>2.1770000000000001E-2</v>
      </c>
      <c r="H482" s="8">
        <v>0.19819999999999999</v>
      </c>
      <c r="I482" s="8">
        <v>3</v>
      </c>
      <c r="J482" s="8">
        <v>16</v>
      </c>
      <c r="K482" s="8" t="s">
        <v>1954</v>
      </c>
      <c r="L482" s="8">
        <v>3</v>
      </c>
      <c r="M482" s="8">
        <v>16</v>
      </c>
      <c r="N482" s="8" t="s">
        <v>1954</v>
      </c>
      <c r="O482">
        <f t="shared" si="7"/>
        <v>0</v>
      </c>
    </row>
    <row r="483" spans="1:15" s="5" customFormat="1" x14ac:dyDescent="0.2">
      <c r="A483" s="8" t="s">
        <v>210</v>
      </c>
      <c r="B483" s="8" t="s">
        <v>1955</v>
      </c>
      <c r="C483" s="8" t="s">
        <v>1956</v>
      </c>
      <c r="D483" s="8" t="s">
        <v>18</v>
      </c>
      <c r="E483" s="8">
        <v>9.6340000000000002E-3</v>
      </c>
      <c r="F483" s="8">
        <v>1</v>
      </c>
      <c r="G483" s="8">
        <v>4.7699999999999999E-2</v>
      </c>
      <c r="H483" s="8">
        <v>0.43430000000000002</v>
      </c>
      <c r="I483" s="8">
        <v>2</v>
      </c>
      <c r="J483" s="8">
        <v>8</v>
      </c>
      <c r="K483" s="8" t="s">
        <v>1957</v>
      </c>
      <c r="L483" s="8">
        <v>2</v>
      </c>
      <c r="M483" s="8">
        <v>8</v>
      </c>
      <c r="N483" s="8" t="s">
        <v>1957</v>
      </c>
      <c r="O483">
        <f t="shared" si="7"/>
        <v>0</v>
      </c>
    </row>
    <row r="484" spans="1:15" x14ac:dyDescent="0.2">
      <c r="A484" s="8" t="s">
        <v>210</v>
      </c>
      <c r="B484" s="8" t="s">
        <v>1958</v>
      </c>
      <c r="C484" s="8" t="s">
        <v>1959</v>
      </c>
      <c r="D484" s="8" t="s">
        <v>18</v>
      </c>
      <c r="E484" s="8">
        <v>3.1969999999999998E-7</v>
      </c>
      <c r="F484" s="8">
        <v>1.616E-3</v>
      </c>
      <c r="G484" s="8">
        <v>9.5060000000000001E-6</v>
      </c>
      <c r="H484" s="8">
        <v>8.6550000000000003E-5</v>
      </c>
      <c r="I484" s="8">
        <v>17</v>
      </c>
      <c r="J484" s="8">
        <v>200</v>
      </c>
      <c r="K484" s="8" t="s">
        <v>1960</v>
      </c>
      <c r="L484" s="8">
        <v>13</v>
      </c>
      <c r="M484" s="8">
        <v>200</v>
      </c>
      <c r="N484" s="8" t="s">
        <v>1961</v>
      </c>
      <c r="O484">
        <f t="shared" si="7"/>
        <v>1</v>
      </c>
    </row>
    <row r="485" spans="1:15" x14ac:dyDescent="0.2">
      <c r="A485" s="8" t="s">
        <v>210</v>
      </c>
      <c r="B485" s="8" t="s">
        <v>1962</v>
      </c>
      <c r="C485" s="8" t="s">
        <v>1963</v>
      </c>
      <c r="D485" s="8" t="s">
        <v>18</v>
      </c>
      <c r="E485" s="8">
        <v>2.035E-10</v>
      </c>
      <c r="F485" s="8">
        <v>1.029E-6</v>
      </c>
      <c r="G485" s="8">
        <v>1.513E-8</v>
      </c>
      <c r="H485" s="8">
        <v>1.378E-7</v>
      </c>
      <c r="I485" s="8">
        <v>13</v>
      </c>
      <c r="J485" s="8">
        <v>64</v>
      </c>
      <c r="K485" s="8" t="s">
        <v>1964</v>
      </c>
      <c r="L485" s="8">
        <v>10</v>
      </c>
      <c r="M485" s="8">
        <v>64</v>
      </c>
      <c r="N485" s="8" t="s">
        <v>1965</v>
      </c>
      <c r="O485">
        <f t="shared" si="7"/>
        <v>1</v>
      </c>
    </row>
    <row r="486" spans="1:15" x14ac:dyDescent="0.2">
      <c r="A486" s="8" t="s">
        <v>210</v>
      </c>
      <c r="B486" s="8" t="s">
        <v>1966</v>
      </c>
      <c r="C486" s="8" t="s">
        <v>1967</v>
      </c>
      <c r="D486" s="8" t="s">
        <v>18</v>
      </c>
      <c r="E486" s="8">
        <v>3.902E-4</v>
      </c>
      <c r="F486" s="8">
        <v>1</v>
      </c>
      <c r="G486" s="8">
        <v>4.0610000000000004E-3</v>
      </c>
      <c r="H486" s="8">
        <v>3.6979999999999999E-2</v>
      </c>
      <c r="I486" s="8">
        <v>7</v>
      </c>
      <c r="J486" s="8">
        <v>70</v>
      </c>
      <c r="K486" s="8" t="s">
        <v>1968</v>
      </c>
      <c r="L486" s="8">
        <v>6</v>
      </c>
      <c r="M486" s="8">
        <v>70</v>
      </c>
      <c r="N486" s="8" t="s">
        <v>1161</v>
      </c>
      <c r="O486">
        <f t="shared" si="7"/>
        <v>1</v>
      </c>
    </row>
    <row r="487" spans="1:15" x14ac:dyDescent="0.2">
      <c r="A487" s="8" t="s">
        <v>210</v>
      </c>
      <c r="B487" s="8" t="s">
        <v>1969</v>
      </c>
      <c r="C487" s="8" t="s">
        <v>1970</v>
      </c>
      <c r="D487" s="8" t="s">
        <v>18</v>
      </c>
      <c r="E487" s="8">
        <v>4.5849999999999997E-3</v>
      </c>
      <c r="F487" s="8">
        <v>1</v>
      </c>
      <c r="G487" s="8">
        <v>2.7990000000000001E-2</v>
      </c>
      <c r="H487" s="8">
        <v>0.25490000000000002</v>
      </c>
      <c r="I487" s="8">
        <v>25</v>
      </c>
      <c r="J487" s="8">
        <v>741</v>
      </c>
      <c r="K487" s="8" t="s">
        <v>1971</v>
      </c>
      <c r="L487" s="8">
        <v>24</v>
      </c>
      <c r="M487" s="8">
        <v>741</v>
      </c>
      <c r="N487" s="8" t="s">
        <v>1972</v>
      </c>
      <c r="O487">
        <f t="shared" si="7"/>
        <v>1</v>
      </c>
    </row>
    <row r="488" spans="1:15" x14ac:dyDescent="0.2">
      <c r="A488" s="8" t="s">
        <v>210</v>
      </c>
      <c r="B488" s="8" t="s">
        <v>1973</v>
      </c>
      <c r="C488" s="8" t="s">
        <v>1974</v>
      </c>
      <c r="D488" s="8" t="s">
        <v>18</v>
      </c>
      <c r="E488" s="8">
        <v>3.5750000000000001E-3</v>
      </c>
      <c r="F488" s="8">
        <v>1</v>
      </c>
      <c r="G488" s="8">
        <v>2.2880000000000001E-2</v>
      </c>
      <c r="H488" s="8">
        <v>0.2084</v>
      </c>
      <c r="I488" s="8">
        <v>2</v>
      </c>
      <c r="J488" s="8">
        <v>5</v>
      </c>
      <c r="K488" s="8" t="s">
        <v>1975</v>
      </c>
      <c r="L488" s="8">
        <v>2</v>
      </c>
      <c r="M488" s="8">
        <v>5</v>
      </c>
      <c r="N488" s="8" t="s">
        <v>1975</v>
      </c>
      <c r="O488">
        <f t="shared" si="7"/>
        <v>0</v>
      </c>
    </row>
    <row r="489" spans="1:15" x14ac:dyDescent="0.2">
      <c r="A489" s="8" t="s">
        <v>210</v>
      </c>
      <c r="B489" s="8" t="s">
        <v>1976</v>
      </c>
      <c r="C489" s="8" t="s">
        <v>1977</v>
      </c>
      <c r="D489" s="8" t="s">
        <v>18</v>
      </c>
      <c r="E489" s="8">
        <v>4.3310000000000001E-4</v>
      </c>
      <c r="F489" s="8">
        <v>1</v>
      </c>
      <c r="G489" s="8">
        <v>4.352E-3</v>
      </c>
      <c r="H489" s="8">
        <v>3.9629999999999999E-2</v>
      </c>
      <c r="I489" s="8">
        <v>9</v>
      </c>
      <c r="J489" s="8">
        <v>117</v>
      </c>
      <c r="K489" s="8" t="s">
        <v>1978</v>
      </c>
      <c r="L489" s="8">
        <v>7</v>
      </c>
      <c r="M489" s="8">
        <v>117</v>
      </c>
      <c r="N489" s="8" t="s">
        <v>1979</v>
      </c>
      <c r="O489">
        <f t="shared" si="7"/>
        <v>1</v>
      </c>
    </row>
    <row r="490" spans="1:15" x14ac:dyDescent="0.2">
      <c r="A490" s="8" t="s">
        <v>210</v>
      </c>
      <c r="B490" s="8" t="s">
        <v>1980</v>
      </c>
      <c r="C490" s="8" t="s">
        <v>1981</v>
      </c>
      <c r="D490" s="8" t="s">
        <v>18</v>
      </c>
      <c r="E490" s="8">
        <v>2.6970000000000002E-3</v>
      </c>
      <c r="F490" s="8">
        <v>1</v>
      </c>
      <c r="G490" s="8">
        <v>1.8550000000000001E-2</v>
      </c>
      <c r="H490" s="8">
        <v>0.16889999999999999</v>
      </c>
      <c r="I490" s="8">
        <v>7</v>
      </c>
      <c r="J490" s="8">
        <v>97</v>
      </c>
      <c r="K490" s="8" t="s">
        <v>1982</v>
      </c>
      <c r="L490" s="8">
        <v>6</v>
      </c>
      <c r="M490" s="8">
        <v>97</v>
      </c>
      <c r="N490" s="8" t="s">
        <v>1983</v>
      </c>
      <c r="O490">
        <f t="shared" si="7"/>
        <v>1</v>
      </c>
    </row>
    <row r="491" spans="1:15" x14ac:dyDescent="0.2">
      <c r="A491" s="8" t="s">
        <v>210</v>
      </c>
      <c r="B491" s="8" t="s">
        <v>1984</v>
      </c>
      <c r="C491" s="8" t="s">
        <v>1985</v>
      </c>
      <c r="D491" s="8" t="s">
        <v>18</v>
      </c>
      <c r="E491" s="8">
        <v>3.3540000000000002E-4</v>
      </c>
      <c r="F491" s="8">
        <v>1</v>
      </c>
      <c r="G491" s="8">
        <v>3.6150000000000002E-3</v>
      </c>
      <c r="H491" s="8">
        <v>3.2910000000000002E-2</v>
      </c>
      <c r="I491" s="8">
        <v>4</v>
      </c>
      <c r="J491" s="8">
        <v>18</v>
      </c>
      <c r="K491" s="8" t="s">
        <v>1986</v>
      </c>
      <c r="L491" s="8">
        <v>4</v>
      </c>
      <c r="M491" s="8">
        <v>18</v>
      </c>
      <c r="N491" s="8" t="s">
        <v>767</v>
      </c>
      <c r="O491">
        <f t="shared" si="7"/>
        <v>1</v>
      </c>
    </row>
    <row r="492" spans="1:15" x14ac:dyDescent="0.2">
      <c r="A492" s="8" t="s">
        <v>210</v>
      </c>
      <c r="B492" s="8" t="s">
        <v>1987</v>
      </c>
      <c r="C492" s="8" t="s">
        <v>1988</v>
      </c>
      <c r="D492" s="8" t="s">
        <v>18</v>
      </c>
      <c r="E492" s="8">
        <v>2.7260000000000001E-3</v>
      </c>
      <c r="F492" s="8">
        <v>1</v>
      </c>
      <c r="G492" s="8">
        <v>1.8620000000000001E-2</v>
      </c>
      <c r="H492" s="8">
        <v>0.1696</v>
      </c>
      <c r="I492" s="8">
        <v>3</v>
      </c>
      <c r="J492" s="8">
        <v>15</v>
      </c>
      <c r="K492" s="8" t="s">
        <v>1989</v>
      </c>
      <c r="L492" s="8">
        <v>3</v>
      </c>
      <c r="M492" s="8">
        <v>15</v>
      </c>
      <c r="N492" s="8" t="s">
        <v>1990</v>
      </c>
      <c r="O492">
        <f t="shared" si="7"/>
        <v>1</v>
      </c>
    </row>
    <row r="493" spans="1:15" x14ac:dyDescent="0.2">
      <c r="A493" s="8" t="s">
        <v>210</v>
      </c>
      <c r="B493" s="8" t="s">
        <v>1991</v>
      </c>
      <c r="C493" s="8" t="s">
        <v>1992</v>
      </c>
      <c r="D493" s="8" t="s">
        <v>18</v>
      </c>
      <c r="E493" s="8">
        <v>6.3610000000000003E-3</v>
      </c>
      <c r="F493" s="8">
        <v>1</v>
      </c>
      <c r="G493" s="8">
        <v>3.569E-2</v>
      </c>
      <c r="H493" s="8">
        <v>0.32500000000000001</v>
      </c>
      <c r="I493" s="8">
        <v>3</v>
      </c>
      <c r="J493" s="8">
        <v>20</v>
      </c>
      <c r="K493" s="8" t="s">
        <v>1989</v>
      </c>
      <c r="L493" s="8">
        <v>3</v>
      </c>
      <c r="M493" s="8">
        <v>20</v>
      </c>
      <c r="N493" s="8" t="s">
        <v>1990</v>
      </c>
      <c r="O493">
        <f t="shared" si="7"/>
        <v>1</v>
      </c>
    </row>
    <row r="494" spans="1:15" x14ac:dyDescent="0.2">
      <c r="A494" s="8" t="s">
        <v>210</v>
      </c>
      <c r="B494" s="8" t="s">
        <v>1993</v>
      </c>
      <c r="C494" s="8" t="s">
        <v>1994</v>
      </c>
      <c r="D494" s="8" t="s">
        <v>18</v>
      </c>
      <c r="E494" s="8">
        <v>7.0760000000000002E-10</v>
      </c>
      <c r="F494" s="8">
        <v>3.5769999999999998E-6</v>
      </c>
      <c r="G494" s="8">
        <v>4.5860000000000002E-8</v>
      </c>
      <c r="H494" s="8">
        <v>4.1750000000000003E-7</v>
      </c>
      <c r="I494" s="8">
        <v>46</v>
      </c>
      <c r="J494" s="8">
        <v>899</v>
      </c>
      <c r="K494" s="8" t="s">
        <v>1995</v>
      </c>
      <c r="L494" s="8">
        <v>39</v>
      </c>
      <c r="M494" s="8">
        <v>899</v>
      </c>
      <c r="N494" s="8" t="s">
        <v>1996</v>
      </c>
      <c r="O494">
        <f t="shared" si="7"/>
        <v>1</v>
      </c>
    </row>
    <row r="495" spans="1:15" x14ac:dyDescent="0.2">
      <c r="A495" s="8" t="s">
        <v>210</v>
      </c>
      <c r="B495" s="8" t="s">
        <v>1997</v>
      </c>
      <c r="C495" s="8" t="s">
        <v>1998</v>
      </c>
      <c r="D495" s="8" t="s">
        <v>18</v>
      </c>
      <c r="E495" s="8">
        <v>2.173E-3</v>
      </c>
      <c r="F495" s="8">
        <v>1</v>
      </c>
      <c r="G495" s="8">
        <v>1.554E-2</v>
      </c>
      <c r="H495" s="8">
        <v>0.14149999999999999</v>
      </c>
      <c r="I495" s="8">
        <v>2</v>
      </c>
      <c r="J495" s="8">
        <v>4</v>
      </c>
      <c r="K495" s="8" t="s">
        <v>1999</v>
      </c>
      <c r="L495" s="8">
        <v>2</v>
      </c>
      <c r="M495" s="8">
        <v>4</v>
      </c>
      <c r="N495" s="8" t="s">
        <v>1999</v>
      </c>
      <c r="O495">
        <f t="shared" si="7"/>
        <v>0</v>
      </c>
    </row>
    <row r="496" spans="1:15" x14ac:dyDescent="0.2">
      <c r="A496" s="8" t="s">
        <v>210</v>
      </c>
      <c r="B496" s="8" t="s">
        <v>2000</v>
      </c>
      <c r="C496" s="8" t="s">
        <v>2001</v>
      </c>
      <c r="D496" s="8" t="s">
        <v>18</v>
      </c>
      <c r="E496" s="8">
        <v>2.3560000000000001E-9</v>
      </c>
      <c r="F496" s="8">
        <v>1.1909999999999999E-5</v>
      </c>
      <c r="G496" s="8">
        <v>1.254E-7</v>
      </c>
      <c r="H496" s="8">
        <v>1.141E-6</v>
      </c>
      <c r="I496" s="8">
        <v>17</v>
      </c>
      <c r="J496" s="8">
        <v>144</v>
      </c>
      <c r="K496" s="8" t="s">
        <v>2002</v>
      </c>
      <c r="L496" s="8">
        <v>14</v>
      </c>
      <c r="M496" s="8">
        <v>144</v>
      </c>
      <c r="N496" s="8" t="s">
        <v>2003</v>
      </c>
      <c r="O496">
        <f t="shared" si="7"/>
        <v>1</v>
      </c>
    </row>
    <row r="497" spans="1:15" x14ac:dyDescent="0.2">
      <c r="A497" s="8" t="s">
        <v>210</v>
      </c>
      <c r="B497" s="8" t="s">
        <v>2004</v>
      </c>
      <c r="C497" s="8" t="s">
        <v>2005</v>
      </c>
      <c r="D497" s="8" t="s">
        <v>18</v>
      </c>
      <c r="E497" s="8">
        <v>6.8510000000000006E-5</v>
      </c>
      <c r="F497" s="8">
        <v>0.3463</v>
      </c>
      <c r="G497" s="8">
        <v>9.8940000000000009E-4</v>
      </c>
      <c r="H497" s="8">
        <v>9.0089999999999996E-3</v>
      </c>
      <c r="I497" s="8">
        <v>6</v>
      </c>
      <c r="J497" s="8">
        <v>37</v>
      </c>
      <c r="K497" s="8" t="s">
        <v>2006</v>
      </c>
      <c r="L497" s="8">
        <v>4</v>
      </c>
      <c r="M497" s="8">
        <v>37</v>
      </c>
      <c r="N497" s="8" t="s">
        <v>2007</v>
      </c>
      <c r="O497">
        <f t="shared" si="7"/>
        <v>1</v>
      </c>
    </row>
    <row r="498" spans="1:15" x14ac:dyDescent="0.2">
      <c r="A498" s="8" t="s">
        <v>210</v>
      </c>
      <c r="B498" s="8" t="s">
        <v>2008</v>
      </c>
      <c r="C498" s="8" t="s">
        <v>2009</v>
      </c>
      <c r="D498" s="8" t="s">
        <v>18</v>
      </c>
      <c r="E498" s="8">
        <v>8.9879999999999995E-4</v>
      </c>
      <c r="F498" s="8">
        <v>1</v>
      </c>
      <c r="G498" s="8">
        <v>7.9640000000000006E-3</v>
      </c>
      <c r="H498" s="8">
        <v>7.2520000000000001E-2</v>
      </c>
      <c r="I498" s="8">
        <v>8</v>
      </c>
      <c r="J498" s="8">
        <v>104</v>
      </c>
      <c r="K498" s="8" t="s">
        <v>2010</v>
      </c>
      <c r="L498" s="8">
        <v>7</v>
      </c>
      <c r="M498" s="8">
        <v>104</v>
      </c>
      <c r="N498" s="8" t="s">
        <v>2011</v>
      </c>
      <c r="O498">
        <f t="shared" si="7"/>
        <v>1</v>
      </c>
    </row>
    <row r="499" spans="1:15" x14ac:dyDescent="0.2">
      <c r="A499" s="8" t="s">
        <v>210</v>
      </c>
      <c r="B499" s="8" t="s">
        <v>2012</v>
      </c>
      <c r="C499" s="8" t="s">
        <v>2013</v>
      </c>
      <c r="D499" s="8" t="s">
        <v>18</v>
      </c>
      <c r="E499" s="8">
        <v>4.0179999999999999E-3</v>
      </c>
      <c r="F499" s="8">
        <v>1</v>
      </c>
      <c r="G499" s="8">
        <v>2.4979999999999999E-2</v>
      </c>
      <c r="H499" s="8">
        <v>0.22750000000000001</v>
      </c>
      <c r="I499" s="8">
        <v>24</v>
      </c>
      <c r="J499" s="8">
        <v>694</v>
      </c>
      <c r="K499" s="8" t="s">
        <v>2014</v>
      </c>
      <c r="L499" s="8">
        <v>23</v>
      </c>
      <c r="M499" s="8">
        <v>694</v>
      </c>
      <c r="N499" s="8" t="s">
        <v>2015</v>
      </c>
      <c r="O499">
        <f t="shared" si="7"/>
        <v>1</v>
      </c>
    </row>
    <row r="500" spans="1:15" x14ac:dyDescent="0.2">
      <c r="A500" s="8" t="s">
        <v>210</v>
      </c>
      <c r="B500" s="8" t="s">
        <v>2016</v>
      </c>
      <c r="C500" s="8" t="s">
        <v>2017</v>
      </c>
      <c r="D500" s="8" t="s">
        <v>18</v>
      </c>
      <c r="E500" s="8">
        <v>1.908E-5</v>
      </c>
      <c r="F500" s="8">
        <v>9.647E-2</v>
      </c>
      <c r="G500" s="8">
        <v>3.3270000000000001E-4</v>
      </c>
      <c r="H500" s="8">
        <v>3.029E-3</v>
      </c>
      <c r="I500" s="8">
        <v>7</v>
      </c>
      <c r="J500" s="8">
        <v>44</v>
      </c>
      <c r="K500" s="8" t="s">
        <v>2018</v>
      </c>
      <c r="L500" s="8">
        <v>4</v>
      </c>
      <c r="M500" s="8">
        <v>44</v>
      </c>
      <c r="N500" s="8" t="s">
        <v>2019</v>
      </c>
      <c r="O500">
        <f t="shared" si="7"/>
        <v>1</v>
      </c>
    </row>
    <row r="501" spans="1:15" x14ac:dyDescent="0.2">
      <c r="A501" s="8" t="s">
        <v>210</v>
      </c>
      <c r="B501" s="8" t="s">
        <v>2020</v>
      </c>
      <c r="C501" s="8" t="s">
        <v>2021</v>
      </c>
      <c r="D501" s="8" t="s">
        <v>18</v>
      </c>
      <c r="E501" s="8">
        <v>4.5790000000000002E-4</v>
      </c>
      <c r="F501" s="8">
        <v>1</v>
      </c>
      <c r="G501" s="8">
        <v>4.5840000000000004E-3</v>
      </c>
      <c r="H501" s="8">
        <v>4.1739999999999999E-2</v>
      </c>
      <c r="I501" s="8">
        <v>8</v>
      </c>
      <c r="J501" s="8">
        <v>94</v>
      </c>
      <c r="K501" s="8" t="s">
        <v>2022</v>
      </c>
      <c r="L501" s="8">
        <v>6</v>
      </c>
      <c r="M501" s="8">
        <v>94</v>
      </c>
      <c r="N501" s="8" t="s">
        <v>2023</v>
      </c>
      <c r="O501">
        <f t="shared" si="7"/>
        <v>1</v>
      </c>
    </row>
    <row r="502" spans="1:15" x14ac:dyDescent="0.2">
      <c r="A502" s="8" t="s">
        <v>210</v>
      </c>
      <c r="B502" s="8" t="s">
        <v>2024</v>
      </c>
      <c r="C502" s="8" t="s">
        <v>2025</v>
      </c>
      <c r="D502" s="8" t="s">
        <v>18</v>
      </c>
      <c r="E502" s="8">
        <v>2.3900000000000002E-5</v>
      </c>
      <c r="F502" s="8">
        <v>0.1208</v>
      </c>
      <c r="G502" s="8">
        <v>4.0410000000000001E-4</v>
      </c>
      <c r="H502" s="8">
        <v>3.679E-3</v>
      </c>
      <c r="I502" s="8">
        <v>6</v>
      </c>
      <c r="J502" s="8">
        <v>31</v>
      </c>
      <c r="K502" s="8" t="s">
        <v>830</v>
      </c>
      <c r="L502" s="8">
        <v>6</v>
      </c>
      <c r="M502" s="8">
        <v>31</v>
      </c>
      <c r="N502" s="8" t="s">
        <v>831</v>
      </c>
      <c r="O502">
        <f t="shared" si="7"/>
        <v>1</v>
      </c>
    </row>
    <row r="503" spans="1:15" x14ac:dyDescent="0.2">
      <c r="A503" s="8" t="s">
        <v>210</v>
      </c>
      <c r="B503" s="8" t="s">
        <v>2026</v>
      </c>
      <c r="C503" s="8" t="s">
        <v>2027</v>
      </c>
      <c r="D503" s="8" t="s">
        <v>18</v>
      </c>
      <c r="E503" s="8">
        <v>6.2679999999999995E-4</v>
      </c>
      <c r="F503" s="8">
        <v>1</v>
      </c>
      <c r="G503" s="8">
        <v>5.9779999999999998E-3</v>
      </c>
      <c r="H503" s="8">
        <v>5.4429999999999999E-2</v>
      </c>
      <c r="I503" s="8">
        <v>4</v>
      </c>
      <c r="J503" s="8">
        <v>21</v>
      </c>
      <c r="K503" s="8" t="s">
        <v>1986</v>
      </c>
      <c r="L503" s="8">
        <v>4</v>
      </c>
      <c r="M503" s="8">
        <v>21</v>
      </c>
      <c r="N503" s="8" t="s">
        <v>767</v>
      </c>
      <c r="O503">
        <f t="shared" si="7"/>
        <v>1</v>
      </c>
    </row>
    <row r="504" spans="1:15" x14ac:dyDescent="0.2">
      <c r="A504" s="8" t="s">
        <v>210</v>
      </c>
      <c r="B504" s="8" t="s">
        <v>2028</v>
      </c>
      <c r="C504" s="8" t="s">
        <v>2029</v>
      </c>
      <c r="D504" s="8" t="s">
        <v>18</v>
      </c>
      <c r="E504" s="8">
        <v>3.3080000000000002E-3</v>
      </c>
      <c r="F504" s="8">
        <v>1</v>
      </c>
      <c r="G504" s="8">
        <v>2.1770000000000001E-2</v>
      </c>
      <c r="H504" s="8">
        <v>0.19819999999999999</v>
      </c>
      <c r="I504" s="8">
        <v>3</v>
      </c>
      <c r="J504" s="8">
        <v>16</v>
      </c>
      <c r="K504" s="8" t="s">
        <v>1989</v>
      </c>
      <c r="L504" s="8">
        <v>3</v>
      </c>
      <c r="M504" s="8">
        <v>16</v>
      </c>
      <c r="N504" s="8" t="s">
        <v>1990</v>
      </c>
      <c r="O504">
        <f t="shared" si="7"/>
        <v>1</v>
      </c>
    </row>
    <row r="505" spans="1:15" x14ac:dyDescent="0.2">
      <c r="A505" s="8" t="s">
        <v>210</v>
      </c>
      <c r="B505" s="8" t="s">
        <v>2030</v>
      </c>
      <c r="C505" s="8" t="s">
        <v>2031</v>
      </c>
      <c r="D505" s="8" t="s">
        <v>18</v>
      </c>
      <c r="E505" s="8">
        <v>4.0949999999999998E-4</v>
      </c>
      <c r="F505" s="8">
        <v>1</v>
      </c>
      <c r="G505" s="8">
        <v>4.182E-3</v>
      </c>
      <c r="H505" s="8">
        <v>3.8080000000000003E-2</v>
      </c>
      <c r="I505" s="8">
        <v>17</v>
      </c>
      <c r="J505" s="8">
        <v>347</v>
      </c>
      <c r="K505" s="8" t="s">
        <v>2032</v>
      </c>
      <c r="L505" s="8">
        <v>14</v>
      </c>
      <c r="M505" s="8">
        <v>347</v>
      </c>
      <c r="N505" s="8" t="s">
        <v>2033</v>
      </c>
      <c r="O505">
        <f t="shared" si="7"/>
        <v>1</v>
      </c>
    </row>
    <row r="506" spans="1:15" x14ac:dyDescent="0.2">
      <c r="A506" s="8" t="s">
        <v>210</v>
      </c>
      <c r="B506" s="8" t="s">
        <v>2034</v>
      </c>
      <c r="C506" s="8" t="s">
        <v>2035</v>
      </c>
      <c r="D506" s="8" t="s">
        <v>18</v>
      </c>
      <c r="E506" s="8">
        <v>3.9259999999999998E-3</v>
      </c>
      <c r="F506" s="8">
        <v>1</v>
      </c>
      <c r="G506" s="8">
        <v>2.469E-2</v>
      </c>
      <c r="H506" s="8">
        <v>0.2248</v>
      </c>
      <c r="I506" s="8">
        <v>6</v>
      </c>
      <c r="J506" s="8">
        <v>78</v>
      </c>
      <c r="K506" s="8" t="s">
        <v>2036</v>
      </c>
      <c r="L506" s="8">
        <v>6</v>
      </c>
      <c r="M506" s="8">
        <v>78</v>
      </c>
      <c r="N506" s="8" t="s">
        <v>2037</v>
      </c>
      <c r="O506">
        <f t="shared" si="7"/>
        <v>1</v>
      </c>
    </row>
    <row r="507" spans="1:15" x14ac:dyDescent="0.2">
      <c r="A507" s="8" t="s">
        <v>210</v>
      </c>
      <c r="B507" s="8" t="s">
        <v>2038</v>
      </c>
      <c r="C507" s="8" t="s">
        <v>2039</v>
      </c>
      <c r="D507" s="8" t="s">
        <v>18</v>
      </c>
      <c r="E507" s="8">
        <v>6.0939999999999998E-9</v>
      </c>
      <c r="F507" s="8">
        <v>3.0809999999999998E-5</v>
      </c>
      <c r="G507" s="8">
        <v>2.8009999999999997E-7</v>
      </c>
      <c r="H507" s="8">
        <v>2.5500000000000001E-6</v>
      </c>
      <c r="I507" s="8">
        <v>9</v>
      </c>
      <c r="J507" s="8">
        <v>32</v>
      </c>
      <c r="K507" s="8" t="s">
        <v>2040</v>
      </c>
      <c r="L507" s="8">
        <v>8</v>
      </c>
      <c r="M507" s="8">
        <v>32</v>
      </c>
      <c r="N507" s="8" t="s">
        <v>79</v>
      </c>
      <c r="O507">
        <f t="shared" si="7"/>
        <v>1</v>
      </c>
    </row>
    <row r="508" spans="1:15" x14ac:dyDescent="0.2">
      <c r="A508" s="8" t="s">
        <v>210</v>
      </c>
      <c r="B508" s="8" t="s">
        <v>2041</v>
      </c>
      <c r="C508" s="8" t="s">
        <v>2042</v>
      </c>
      <c r="D508" s="8" t="s">
        <v>18</v>
      </c>
      <c r="E508" s="8">
        <v>8.5119999999999998E-4</v>
      </c>
      <c r="F508" s="8">
        <v>1</v>
      </c>
      <c r="G508" s="8">
        <v>7.6699999999999997E-3</v>
      </c>
      <c r="H508" s="8">
        <v>6.9839999999999999E-2</v>
      </c>
      <c r="I508" s="8">
        <v>6</v>
      </c>
      <c r="J508" s="8">
        <v>58</v>
      </c>
      <c r="K508" s="8" t="s">
        <v>2043</v>
      </c>
      <c r="L508" s="8">
        <v>6</v>
      </c>
      <c r="M508" s="8">
        <v>58</v>
      </c>
      <c r="N508" s="8" t="s">
        <v>2044</v>
      </c>
      <c r="O508">
        <f t="shared" si="7"/>
        <v>1</v>
      </c>
    </row>
    <row r="509" spans="1:15" x14ac:dyDescent="0.2">
      <c r="A509" s="8" t="s">
        <v>210</v>
      </c>
      <c r="B509" s="8" t="s">
        <v>2045</v>
      </c>
      <c r="C509" s="8" t="s">
        <v>2046</v>
      </c>
      <c r="D509" s="8" t="s">
        <v>18</v>
      </c>
      <c r="E509" s="8">
        <v>5.2070000000000003E-4</v>
      </c>
      <c r="F509" s="8">
        <v>1</v>
      </c>
      <c r="G509" s="8">
        <v>5.1209999999999997E-3</v>
      </c>
      <c r="H509" s="8">
        <v>4.6629999999999998E-2</v>
      </c>
      <c r="I509" s="8">
        <v>5</v>
      </c>
      <c r="J509" s="8">
        <v>35</v>
      </c>
      <c r="K509" s="8" t="s">
        <v>766</v>
      </c>
      <c r="L509" s="8">
        <v>4</v>
      </c>
      <c r="M509" s="8">
        <v>35</v>
      </c>
      <c r="N509" s="8" t="s">
        <v>767</v>
      </c>
      <c r="O509">
        <f t="shared" si="7"/>
        <v>1</v>
      </c>
    </row>
    <row r="510" spans="1:15" x14ac:dyDescent="0.2">
      <c r="A510" s="8" t="s">
        <v>210</v>
      </c>
      <c r="B510" s="8" t="s">
        <v>2047</v>
      </c>
      <c r="C510" s="8" t="s">
        <v>2048</v>
      </c>
      <c r="D510" s="8" t="s">
        <v>18</v>
      </c>
      <c r="E510" s="8">
        <v>1.3649999999999999E-3</v>
      </c>
      <c r="F510" s="8">
        <v>1</v>
      </c>
      <c r="G510" s="8">
        <v>1.116E-2</v>
      </c>
      <c r="H510" s="8">
        <v>0.1016</v>
      </c>
      <c r="I510" s="8">
        <v>10</v>
      </c>
      <c r="J510" s="8">
        <v>165</v>
      </c>
      <c r="K510" s="8" t="s">
        <v>1088</v>
      </c>
      <c r="L510" s="8">
        <v>9</v>
      </c>
      <c r="M510" s="8">
        <v>165</v>
      </c>
      <c r="N510" s="8" t="s">
        <v>1089</v>
      </c>
      <c r="O510">
        <f t="shared" si="7"/>
        <v>1</v>
      </c>
    </row>
    <row r="511" spans="1:15" x14ac:dyDescent="0.2">
      <c r="A511" s="8" t="s">
        <v>210</v>
      </c>
      <c r="B511" s="8" t="s">
        <v>2049</v>
      </c>
      <c r="C511" s="8" t="s">
        <v>2050</v>
      </c>
      <c r="D511" s="8" t="s">
        <v>18</v>
      </c>
      <c r="E511" s="8">
        <v>3.385E-3</v>
      </c>
      <c r="F511" s="8">
        <v>1</v>
      </c>
      <c r="G511" s="8">
        <v>2.222E-2</v>
      </c>
      <c r="H511" s="8">
        <v>0.20230000000000001</v>
      </c>
      <c r="I511" s="8">
        <v>7</v>
      </c>
      <c r="J511" s="8">
        <v>101</v>
      </c>
      <c r="K511" s="8" t="s">
        <v>1092</v>
      </c>
      <c r="L511" s="8">
        <v>6</v>
      </c>
      <c r="M511" s="8">
        <v>101</v>
      </c>
      <c r="N511" s="8" t="s">
        <v>1093</v>
      </c>
      <c r="O511">
        <f t="shared" si="7"/>
        <v>1</v>
      </c>
    </row>
    <row r="512" spans="1:15" x14ac:dyDescent="0.2">
      <c r="A512" s="8" t="s">
        <v>210</v>
      </c>
      <c r="B512" s="8" t="s">
        <v>2051</v>
      </c>
      <c r="C512" s="8" t="s">
        <v>2052</v>
      </c>
      <c r="D512" s="8" t="s">
        <v>18</v>
      </c>
      <c r="E512" s="8">
        <v>3.3829999999999999E-8</v>
      </c>
      <c r="F512" s="8">
        <v>1.7100000000000001E-4</v>
      </c>
      <c r="G512" s="8">
        <v>1.2759999999999999E-6</v>
      </c>
      <c r="H512" s="8">
        <v>1.1620000000000001E-5</v>
      </c>
      <c r="I512" s="8">
        <v>20</v>
      </c>
      <c r="J512" s="8">
        <v>238</v>
      </c>
      <c r="K512" s="8" t="s">
        <v>2053</v>
      </c>
      <c r="L512" s="8">
        <v>13</v>
      </c>
      <c r="M512" s="8">
        <v>238</v>
      </c>
      <c r="N512" s="8" t="s">
        <v>2054</v>
      </c>
      <c r="O512">
        <f t="shared" si="7"/>
        <v>1</v>
      </c>
    </row>
    <row r="513" spans="1:15" x14ac:dyDescent="0.2">
      <c r="A513" s="8" t="s">
        <v>210</v>
      </c>
      <c r="B513" s="8" t="s">
        <v>2055</v>
      </c>
      <c r="C513" s="8" t="s">
        <v>2056</v>
      </c>
      <c r="D513" s="8" t="s">
        <v>18</v>
      </c>
      <c r="E513" s="8">
        <v>8.9049999999999993E-9</v>
      </c>
      <c r="F513" s="8">
        <v>4.5009999999999998E-5</v>
      </c>
      <c r="G513" s="8">
        <v>3.9490000000000002E-7</v>
      </c>
      <c r="H513" s="8">
        <v>3.5949999999999999E-6</v>
      </c>
      <c r="I513" s="8">
        <v>20</v>
      </c>
      <c r="J513" s="8">
        <v>220</v>
      </c>
      <c r="K513" s="8" t="s">
        <v>2053</v>
      </c>
      <c r="L513" s="8">
        <v>13</v>
      </c>
      <c r="M513" s="8">
        <v>220</v>
      </c>
      <c r="N513" s="8" t="s">
        <v>2054</v>
      </c>
      <c r="O513">
        <f t="shared" si="7"/>
        <v>1</v>
      </c>
    </row>
    <row r="514" spans="1:15" x14ac:dyDescent="0.2">
      <c r="A514" s="8" t="s">
        <v>210</v>
      </c>
      <c r="B514" s="8" t="s">
        <v>2057</v>
      </c>
      <c r="C514" s="8" t="s">
        <v>2058</v>
      </c>
      <c r="D514" s="8" t="s">
        <v>18</v>
      </c>
      <c r="E514" s="8">
        <v>3.3529999999999999E-5</v>
      </c>
      <c r="F514" s="8">
        <v>0.16950000000000001</v>
      </c>
      <c r="G514" s="8">
        <v>5.3330000000000001E-4</v>
      </c>
      <c r="H514" s="8">
        <v>4.8560000000000001E-3</v>
      </c>
      <c r="I514" s="8">
        <v>8</v>
      </c>
      <c r="J514" s="8">
        <v>65</v>
      </c>
      <c r="K514" s="8" t="s">
        <v>2059</v>
      </c>
      <c r="L514" s="8">
        <v>6</v>
      </c>
      <c r="M514" s="8">
        <v>65</v>
      </c>
      <c r="N514" s="8" t="s">
        <v>2060</v>
      </c>
      <c r="O514">
        <f t="shared" si="7"/>
        <v>1</v>
      </c>
    </row>
    <row r="515" spans="1:15" x14ac:dyDescent="0.2">
      <c r="A515" s="8" t="s">
        <v>210</v>
      </c>
      <c r="B515" s="8" t="s">
        <v>2061</v>
      </c>
      <c r="C515" s="8" t="s">
        <v>2062</v>
      </c>
      <c r="D515" s="8" t="s">
        <v>18</v>
      </c>
      <c r="E515" s="8">
        <v>3.2969999999999999E-6</v>
      </c>
      <c r="F515" s="8">
        <v>1.6660000000000001E-2</v>
      </c>
      <c r="G515" s="8">
        <v>7.1210000000000004E-5</v>
      </c>
      <c r="H515" s="8">
        <v>6.4840000000000004E-4</v>
      </c>
      <c r="I515" s="8">
        <v>13</v>
      </c>
      <c r="J515" s="8">
        <v>141</v>
      </c>
      <c r="K515" s="8" t="s">
        <v>2063</v>
      </c>
      <c r="L515" s="8">
        <v>8</v>
      </c>
      <c r="M515" s="8">
        <v>141</v>
      </c>
      <c r="N515" s="8" t="s">
        <v>2064</v>
      </c>
      <c r="O515">
        <f t="shared" ref="O515:O578" si="8">IF(K515=N515, 0, 1)</f>
        <v>1</v>
      </c>
    </row>
    <row r="516" spans="1:15" x14ac:dyDescent="0.2">
      <c r="A516" s="8" t="s">
        <v>210</v>
      </c>
      <c r="B516" s="8" t="s">
        <v>2065</v>
      </c>
      <c r="C516" s="8" t="s">
        <v>2066</v>
      </c>
      <c r="D516" s="8" t="s">
        <v>18</v>
      </c>
      <c r="E516" s="8">
        <v>2.041E-6</v>
      </c>
      <c r="F516" s="8">
        <v>1.0319999999999999E-2</v>
      </c>
      <c r="G516" s="8">
        <v>4.8000000000000001E-5</v>
      </c>
      <c r="H516" s="8">
        <v>4.37E-4</v>
      </c>
      <c r="I516" s="8">
        <v>7</v>
      </c>
      <c r="J516" s="8">
        <v>32</v>
      </c>
      <c r="K516" s="8" t="s">
        <v>1213</v>
      </c>
      <c r="L516" s="8">
        <v>6</v>
      </c>
      <c r="M516" s="8">
        <v>32</v>
      </c>
      <c r="N516" s="8" t="s">
        <v>1214</v>
      </c>
      <c r="O516">
        <f t="shared" si="8"/>
        <v>1</v>
      </c>
    </row>
    <row r="517" spans="1:15" x14ac:dyDescent="0.2">
      <c r="A517" s="8" t="s">
        <v>210</v>
      </c>
      <c r="B517" s="8" t="s">
        <v>2067</v>
      </c>
      <c r="C517" s="8" t="s">
        <v>2068</v>
      </c>
      <c r="D517" s="8" t="s">
        <v>18</v>
      </c>
      <c r="E517" s="8">
        <v>7.7220000000000001E-4</v>
      </c>
      <c r="F517" s="8">
        <v>1</v>
      </c>
      <c r="G517" s="8">
        <v>7.0590000000000002E-3</v>
      </c>
      <c r="H517" s="8">
        <v>6.4269999999999994E-2</v>
      </c>
      <c r="I517" s="8">
        <v>3</v>
      </c>
      <c r="J517" s="8">
        <v>10</v>
      </c>
      <c r="K517" s="8" t="s">
        <v>2069</v>
      </c>
      <c r="L517" s="8">
        <v>3</v>
      </c>
      <c r="M517" s="8">
        <v>10</v>
      </c>
      <c r="N517" s="8" t="s">
        <v>2069</v>
      </c>
      <c r="O517">
        <f t="shared" si="8"/>
        <v>0</v>
      </c>
    </row>
    <row r="518" spans="1:15" x14ac:dyDescent="0.2">
      <c r="A518" s="8" t="s">
        <v>210</v>
      </c>
      <c r="B518" s="8" t="s">
        <v>2070</v>
      </c>
      <c r="C518" s="8" t="s">
        <v>2071</v>
      </c>
      <c r="D518" s="8" t="s">
        <v>18</v>
      </c>
      <c r="E518" s="8">
        <v>1.3630000000000001E-4</v>
      </c>
      <c r="F518" s="8">
        <v>0.68899999999999995</v>
      </c>
      <c r="G518" s="8">
        <v>1.727E-3</v>
      </c>
      <c r="H518" s="8">
        <v>1.5720000000000001E-2</v>
      </c>
      <c r="I518" s="8">
        <v>3</v>
      </c>
      <c r="J518" s="8">
        <v>6</v>
      </c>
      <c r="K518" s="8" t="s">
        <v>1036</v>
      </c>
      <c r="L518" s="8">
        <v>2</v>
      </c>
      <c r="M518" s="8">
        <v>6</v>
      </c>
      <c r="N518" s="8" t="s">
        <v>2072</v>
      </c>
      <c r="O518">
        <f t="shared" si="8"/>
        <v>1</v>
      </c>
    </row>
    <row r="519" spans="1:15" x14ac:dyDescent="0.2">
      <c r="A519" s="8" t="s">
        <v>210</v>
      </c>
      <c r="B519" s="8" t="s">
        <v>2073</v>
      </c>
      <c r="C519" s="8" t="s">
        <v>2074</v>
      </c>
      <c r="D519" s="8" t="s">
        <v>18</v>
      </c>
      <c r="E519" s="8">
        <v>1.3760000000000001E-3</v>
      </c>
      <c r="F519" s="8">
        <v>1</v>
      </c>
      <c r="G519" s="8">
        <v>1.116E-2</v>
      </c>
      <c r="H519" s="8">
        <v>0.1016</v>
      </c>
      <c r="I519" s="8">
        <v>3</v>
      </c>
      <c r="J519" s="8">
        <v>12</v>
      </c>
      <c r="K519" s="8" t="s">
        <v>1036</v>
      </c>
      <c r="L519" s="8">
        <v>3</v>
      </c>
      <c r="M519" s="8">
        <v>12</v>
      </c>
      <c r="N519" s="8" t="s">
        <v>1037</v>
      </c>
      <c r="O519">
        <f t="shared" si="8"/>
        <v>1</v>
      </c>
    </row>
    <row r="520" spans="1:15" x14ac:dyDescent="0.2">
      <c r="A520" s="8" t="s">
        <v>210</v>
      </c>
      <c r="B520" s="8" t="s">
        <v>2075</v>
      </c>
      <c r="C520" s="8" t="s">
        <v>2076</v>
      </c>
      <c r="D520" s="8" t="s">
        <v>18</v>
      </c>
      <c r="E520" s="8">
        <v>2.351E-4</v>
      </c>
      <c r="F520" s="8">
        <v>1</v>
      </c>
      <c r="G520" s="8">
        <v>2.7070000000000002E-3</v>
      </c>
      <c r="H520" s="8">
        <v>2.4649999999999998E-2</v>
      </c>
      <c r="I520" s="8">
        <v>3</v>
      </c>
      <c r="J520" s="8">
        <v>7</v>
      </c>
      <c r="K520" s="8" t="s">
        <v>2077</v>
      </c>
      <c r="L520" s="8">
        <v>2</v>
      </c>
      <c r="M520" s="8">
        <v>7</v>
      </c>
      <c r="N520" s="8" t="s">
        <v>2078</v>
      </c>
      <c r="O520">
        <f t="shared" si="8"/>
        <v>1</v>
      </c>
    </row>
    <row r="521" spans="1:15" x14ac:dyDescent="0.2">
      <c r="A521" s="8" t="s">
        <v>210</v>
      </c>
      <c r="B521" s="8" t="s">
        <v>2079</v>
      </c>
      <c r="C521" s="8" t="s">
        <v>2080</v>
      </c>
      <c r="D521" s="8" t="s">
        <v>18</v>
      </c>
      <c r="E521" s="8">
        <v>6.3369999999999998E-5</v>
      </c>
      <c r="F521" s="8">
        <v>0.32040000000000002</v>
      </c>
      <c r="G521" s="8">
        <v>9.2860000000000002E-4</v>
      </c>
      <c r="H521" s="8">
        <v>8.4550000000000007E-3</v>
      </c>
      <c r="I521" s="8">
        <v>9</v>
      </c>
      <c r="J521" s="8">
        <v>91</v>
      </c>
      <c r="K521" s="8" t="s">
        <v>2081</v>
      </c>
      <c r="L521" s="8">
        <v>7</v>
      </c>
      <c r="M521" s="8">
        <v>91</v>
      </c>
      <c r="N521" s="8" t="s">
        <v>2082</v>
      </c>
      <c r="O521">
        <f t="shared" si="8"/>
        <v>1</v>
      </c>
    </row>
    <row r="522" spans="1:15" x14ac:dyDescent="0.2">
      <c r="A522" s="8" t="s">
        <v>210</v>
      </c>
      <c r="B522" s="8" t="s">
        <v>2083</v>
      </c>
      <c r="C522" s="8" t="s">
        <v>2084</v>
      </c>
      <c r="D522" s="8" t="s">
        <v>18</v>
      </c>
      <c r="E522" s="8">
        <v>1.1889999999999999E-9</v>
      </c>
      <c r="F522" s="8">
        <v>6.0090000000000004E-6</v>
      </c>
      <c r="G522" s="8">
        <v>6.8289999999999998E-8</v>
      </c>
      <c r="H522" s="8">
        <v>6.2180000000000002E-7</v>
      </c>
      <c r="I522" s="8">
        <v>20</v>
      </c>
      <c r="J522" s="8">
        <v>196</v>
      </c>
      <c r="K522" s="8" t="s">
        <v>2085</v>
      </c>
      <c r="L522" s="8">
        <v>18</v>
      </c>
      <c r="M522" s="8">
        <v>196</v>
      </c>
      <c r="N522" s="8" t="s">
        <v>2086</v>
      </c>
      <c r="O522">
        <f t="shared" si="8"/>
        <v>1</v>
      </c>
    </row>
    <row r="523" spans="1:15" x14ac:dyDescent="0.2">
      <c r="A523" s="8" t="s">
        <v>210</v>
      </c>
      <c r="B523" s="8" t="s">
        <v>2087</v>
      </c>
      <c r="C523" s="8" t="s">
        <v>2088</v>
      </c>
      <c r="D523" s="8" t="s">
        <v>18</v>
      </c>
      <c r="E523" s="8">
        <v>2.173E-3</v>
      </c>
      <c r="F523" s="8">
        <v>1</v>
      </c>
      <c r="G523" s="8">
        <v>1.554E-2</v>
      </c>
      <c r="H523" s="8">
        <v>0.14149999999999999</v>
      </c>
      <c r="I523" s="8">
        <v>2</v>
      </c>
      <c r="J523" s="8">
        <v>4</v>
      </c>
      <c r="K523" s="8" t="s">
        <v>94</v>
      </c>
      <c r="L523" s="8">
        <v>2</v>
      </c>
      <c r="M523" s="8">
        <v>4</v>
      </c>
      <c r="N523" s="8" t="s">
        <v>94</v>
      </c>
      <c r="O523">
        <f t="shared" si="8"/>
        <v>0</v>
      </c>
    </row>
    <row r="524" spans="1:15" x14ac:dyDescent="0.2">
      <c r="A524" s="8" t="s">
        <v>210</v>
      </c>
      <c r="B524" s="8" t="s">
        <v>2089</v>
      </c>
      <c r="C524" s="8" t="s">
        <v>2090</v>
      </c>
      <c r="D524" s="8" t="s">
        <v>18</v>
      </c>
      <c r="E524" s="8">
        <v>1.3669999999999999E-3</v>
      </c>
      <c r="F524" s="8">
        <v>1</v>
      </c>
      <c r="G524" s="8">
        <v>1.116E-2</v>
      </c>
      <c r="H524" s="8">
        <v>0.1016</v>
      </c>
      <c r="I524" s="8">
        <v>13</v>
      </c>
      <c r="J524" s="8">
        <v>255</v>
      </c>
      <c r="K524" s="8" t="s">
        <v>808</v>
      </c>
      <c r="L524" s="8">
        <v>14</v>
      </c>
      <c r="M524" s="8">
        <v>255</v>
      </c>
      <c r="N524" s="8" t="s">
        <v>809</v>
      </c>
      <c r="O524">
        <f t="shared" si="8"/>
        <v>1</v>
      </c>
    </row>
    <row r="525" spans="1:15" x14ac:dyDescent="0.2">
      <c r="A525" s="8" t="s">
        <v>210</v>
      </c>
      <c r="B525" s="8" t="s">
        <v>2091</v>
      </c>
      <c r="C525" s="8" t="s">
        <v>2092</v>
      </c>
      <c r="D525" s="8" t="s">
        <v>18</v>
      </c>
      <c r="E525" s="8">
        <v>6.8700000000000002E-3</v>
      </c>
      <c r="F525" s="8">
        <v>1</v>
      </c>
      <c r="G525" s="8">
        <v>3.8199999999999998E-2</v>
      </c>
      <c r="H525" s="8">
        <v>0.3478</v>
      </c>
      <c r="I525" s="8">
        <v>30</v>
      </c>
      <c r="J525" s="8">
        <v>971</v>
      </c>
      <c r="K525" s="8" t="s">
        <v>2093</v>
      </c>
      <c r="L525" s="8">
        <v>30</v>
      </c>
      <c r="M525" s="8">
        <v>971</v>
      </c>
      <c r="N525" s="8" t="s">
        <v>2094</v>
      </c>
      <c r="O525">
        <f t="shared" si="8"/>
        <v>1</v>
      </c>
    </row>
    <row r="526" spans="1:15" x14ac:dyDescent="0.2">
      <c r="A526" s="8" t="s">
        <v>210</v>
      </c>
      <c r="B526" s="8" t="s">
        <v>2095</v>
      </c>
      <c r="C526" s="8" t="s">
        <v>2096</v>
      </c>
      <c r="D526" s="8" t="s">
        <v>18</v>
      </c>
      <c r="E526" s="8">
        <v>1.797E-11</v>
      </c>
      <c r="F526" s="8">
        <v>9.0859999999999994E-8</v>
      </c>
      <c r="G526" s="8">
        <v>2.5960000000000001E-9</v>
      </c>
      <c r="H526" s="8">
        <v>2.3639999999999999E-8</v>
      </c>
      <c r="I526" s="8">
        <v>23</v>
      </c>
      <c r="J526" s="8">
        <v>212</v>
      </c>
      <c r="K526" s="8" t="s">
        <v>2097</v>
      </c>
      <c r="L526" s="8">
        <v>15</v>
      </c>
      <c r="M526" s="8">
        <v>212</v>
      </c>
      <c r="N526" s="8" t="s">
        <v>2098</v>
      </c>
      <c r="O526">
        <f t="shared" si="8"/>
        <v>1</v>
      </c>
    </row>
    <row r="527" spans="1:15" x14ac:dyDescent="0.2">
      <c r="A527" s="8" t="s">
        <v>210</v>
      </c>
      <c r="B527" s="8" t="s">
        <v>2099</v>
      </c>
      <c r="C527" s="8" t="s">
        <v>2100</v>
      </c>
      <c r="D527" s="8" t="s">
        <v>18</v>
      </c>
      <c r="E527" s="8">
        <v>2.6149999999999998E-10</v>
      </c>
      <c r="F527" s="8">
        <v>1.322E-6</v>
      </c>
      <c r="G527" s="8">
        <v>1.8620000000000001E-8</v>
      </c>
      <c r="H527" s="8">
        <v>1.695E-7</v>
      </c>
      <c r="I527" s="8">
        <v>19</v>
      </c>
      <c r="J527" s="8">
        <v>161</v>
      </c>
      <c r="K527" s="8" t="s">
        <v>2101</v>
      </c>
      <c r="L527" s="8">
        <v>12</v>
      </c>
      <c r="M527" s="8">
        <v>161</v>
      </c>
      <c r="N527" s="8" t="s">
        <v>2102</v>
      </c>
      <c r="O527">
        <f t="shared" si="8"/>
        <v>1</v>
      </c>
    </row>
    <row r="528" spans="1:15" x14ac:dyDescent="0.2">
      <c r="A528" s="8" t="s">
        <v>210</v>
      </c>
      <c r="B528" s="8" t="s">
        <v>2103</v>
      </c>
      <c r="C528" s="8" t="s">
        <v>2104</v>
      </c>
      <c r="D528" s="8" t="s">
        <v>18</v>
      </c>
      <c r="E528" s="8">
        <v>1.6449999999999999E-4</v>
      </c>
      <c r="F528" s="8">
        <v>0.83150000000000002</v>
      </c>
      <c r="G528" s="8">
        <v>2.0379999999999999E-3</v>
      </c>
      <c r="H528" s="8">
        <v>1.856E-2</v>
      </c>
      <c r="I528" s="8">
        <v>7</v>
      </c>
      <c r="J528" s="8">
        <v>61</v>
      </c>
      <c r="K528" s="8" t="s">
        <v>2105</v>
      </c>
      <c r="L528" s="8">
        <v>5</v>
      </c>
      <c r="M528" s="8">
        <v>61</v>
      </c>
      <c r="N528" s="8" t="s">
        <v>2106</v>
      </c>
      <c r="O528">
        <f t="shared" si="8"/>
        <v>1</v>
      </c>
    </row>
    <row r="529" spans="1:15" x14ac:dyDescent="0.2">
      <c r="A529" s="8" t="s">
        <v>210</v>
      </c>
      <c r="B529" s="8" t="s">
        <v>2107</v>
      </c>
      <c r="C529" s="12" t="s">
        <v>2108</v>
      </c>
      <c r="D529" s="8" t="s">
        <v>18</v>
      </c>
      <c r="E529" s="8">
        <v>1.078E-4</v>
      </c>
      <c r="F529" s="8">
        <v>0.54479999999999995</v>
      </c>
      <c r="G529" s="8">
        <v>1.4220000000000001E-3</v>
      </c>
      <c r="H529" s="8">
        <v>1.295E-2</v>
      </c>
      <c r="I529" s="8">
        <v>6</v>
      </c>
      <c r="J529" s="8">
        <v>40</v>
      </c>
      <c r="K529" s="8" t="s">
        <v>2109</v>
      </c>
      <c r="L529" s="8">
        <v>4</v>
      </c>
      <c r="M529" s="8">
        <v>40</v>
      </c>
      <c r="N529" s="8" t="s">
        <v>2110</v>
      </c>
      <c r="O529">
        <f t="shared" si="8"/>
        <v>1</v>
      </c>
    </row>
    <row r="530" spans="1:15" x14ac:dyDescent="0.2">
      <c r="A530" s="8" t="s">
        <v>210</v>
      </c>
      <c r="B530" s="8" t="s">
        <v>2111</v>
      </c>
      <c r="C530" s="8" t="s">
        <v>2112</v>
      </c>
      <c r="D530" s="8" t="s">
        <v>18</v>
      </c>
      <c r="E530" s="8">
        <v>3.5750000000000001E-3</v>
      </c>
      <c r="F530" s="8">
        <v>1</v>
      </c>
      <c r="G530" s="8">
        <v>2.2880000000000001E-2</v>
      </c>
      <c r="H530" s="8">
        <v>0.2084</v>
      </c>
      <c r="I530" s="8">
        <v>2</v>
      </c>
      <c r="J530" s="8">
        <v>5</v>
      </c>
      <c r="K530" s="8" t="s">
        <v>148</v>
      </c>
      <c r="L530" s="8">
        <v>2</v>
      </c>
      <c r="M530" s="8">
        <v>5</v>
      </c>
      <c r="N530" s="8" t="s">
        <v>148</v>
      </c>
      <c r="O530">
        <f t="shared" si="8"/>
        <v>0</v>
      </c>
    </row>
    <row r="531" spans="1:15" x14ac:dyDescent="0.2">
      <c r="A531" s="8" t="s">
        <v>210</v>
      </c>
      <c r="B531" s="8" t="s">
        <v>2113</v>
      </c>
      <c r="C531" s="8" t="s">
        <v>2114</v>
      </c>
      <c r="D531" s="8" t="s">
        <v>18</v>
      </c>
      <c r="E531" s="8">
        <v>1.2459999999999999E-3</v>
      </c>
      <c r="F531" s="8">
        <v>1</v>
      </c>
      <c r="G531" s="8">
        <v>1.038E-2</v>
      </c>
      <c r="H531" s="8">
        <v>9.4549999999999995E-2</v>
      </c>
      <c r="I531" s="8">
        <v>25</v>
      </c>
      <c r="J531" s="8">
        <v>672</v>
      </c>
      <c r="K531" s="8" t="s">
        <v>2115</v>
      </c>
      <c r="L531" s="8">
        <v>19</v>
      </c>
      <c r="M531" s="8">
        <v>672</v>
      </c>
      <c r="N531" s="8" t="s">
        <v>2116</v>
      </c>
      <c r="O531">
        <f t="shared" si="8"/>
        <v>1</v>
      </c>
    </row>
    <row r="532" spans="1:15" x14ac:dyDescent="0.2">
      <c r="A532" s="8" t="s">
        <v>210</v>
      </c>
      <c r="B532" s="8" t="s">
        <v>2117</v>
      </c>
      <c r="C532" s="8" t="s">
        <v>2118</v>
      </c>
      <c r="D532" s="8" t="s">
        <v>18</v>
      </c>
      <c r="E532" s="8">
        <v>9.6340000000000002E-3</v>
      </c>
      <c r="F532" s="8">
        <v>1</v>
      </c>
      <c r="G532" s="8">
        <v>4.7699999999999999E-2</v>
      </c>
      <c r="H532" s="8">
        <v>0.43430000000000002</v>
      </c>
      <c r="I532" s="8">
        <v>2</v>
      </c>
      <c r="J532" s="8">
        <v>8</v>
      </c>
      <c r="K532" s="8" t="s">
        <v>2119</v>
      </c>
      <c r="L532" s="8">
        <v>2</v>
      </c>
      <c r="M532" s="8">
        <v>8</v>
      </c>
      <c r="N532" s="8" t="s">
        <v>2120</v>
      </c>
      <c r="O532">
        <f t="shared" si="8"/>
        <v>1</v>
      </c>
    </row>
    <row r="533" spans="1:15" x14ac:dyDescent="0.2">
      <c r="A533" s="8" t="s">
        <v>210</v>
      </c>
      <c r="B533" s="8" t="s">
        <v>2121</v>
      </c>
      <c r="C533" s="8" t="s">
        <v>2122</v>
      </c>
      <c r="D533" s="8" t="s">
        <v>18</v>
      </c>
      <c r="E533" s="8">
        <v>3.5750000000000001E-3</v>
      </c>
      <c r="F533" s="8">
        <v>1</v>
      </c>
      <c r="G533" s="8">
        <v>2.2880000000000001E-2</v>
      </c>
      <c r="H533" s="8">
        <v>0.2084</v>
      </c>
      <c r="I533" s="8">
        <v>2</v>
      </c>
      <c r="J533" s="8">
        <v>5</v>
      </c>
      <c r="K533" s="8" t="s">
        <v>2119</v>
      </c>
      <c r="L533" s="8">
        <v>2</v>
      </c>
      <c r="M533" s="8">
        <v>5</v>
      </c>
      <c r="N533" s="8" t="s">
        <v>2120</v>
      </c>
      <c r="O533">
        <f t="shared" si="8"/>
        <v>1</v>
      </c>
    </row>
    <row r="534" spans="1:15" x14ac:dyDescent="0.2">
      <c r="A534" s="8" t="s">
        <v>210</v>
      </c>
      <c r="B534" s="8" t="s">
        <v>2123</v>
      </c>
      <c r="C534" s="8" t="s">
        <v>2124</v>
      </c>
      <c r="D534" s="8" t="s">
        <v>18</v>
      </c>
      <c r="E534" s="8">
        <v>2.173E-3</v>
      </c>
      <c r="F534" s="8">
        <v>1</v>
      </c>
      <c r="G534" s="8">
        <v>1.554E-2</v>
      </c>
      <c r="H534" s="8">
        <v>0.14149999999999999</v>
      </c>
      <c r="I534" s="8">
        <v>2</v>
      </c>
      <c r="J534" s="8">
        <v>4</v>
      </c>
      <c r="K534" s="8" t="s">
        <v>2119</v>
      </c>
      <c r="L534" s="8">
        <v>2</v>
      </c>
      <c r="M534" s="8">
        <v>4</v>
      </c>
      <c r="N534" s="8" t="s">
        <v>2120</v>
      </c>
      <c r="O534">
        <f t="shared" si="8"/>
        <v>1</v>
      </c>
    </row>
    <row r="535" spans="1:15" x14ac:dyDescent="0.2">
      <c r="A535" s="8" t="s">
        <v>210</v>
      </c>
      <c r="B535" s="8" t="s">
        <v>2125</v>
      </c>
      <c r="C535" s="8" t="s">
        <v>2126</v>
      </c>
      <c r="D535" s="8" t="s">
        <v>18</v>
      </c>
      <c r="E535" s="8">
        <v>9.3050000000000008E-3</v>
      </c>
      <c r="F535" s="8">
        <v>1</v>
      </c>
      <c r="G535" s="8">
        <v>4.7460000000000002E-2</v>
      </c>
      <c r="H535" s="8">
        <v>0.43219999999999997</v>
      </c>
      <c r="I535" s="8">
        <v>14</v>
      </c>
      <c r="J535" s="8">
        <v>356</v>
      </c>
      <c r="K535" s="8" t="s">
        <v>2127</v>
      </c>
      <c r="L535" s="8">
        <v>14</v>
      </c>
      <c r="M535" s="8">
        <v>356</v>
      </c>
      <c r="N535" s="8" t="s">
        <v>2128</v>
      </c>
      <c r="O535">
        <f t="shared" si="8"/>
        <v>1</v>
      </c>
    </row>
    <row r="536" spans="1:15" x14ac:dyDescent="0.2">
      <c r="A536" s="8" t="s">
        <v>210</v>
      </c>
      <c r="B536" s="8" t="s">
        <v>2129</v>
      </c>
      <c r="C536" s="8" t="s">
        <v>2130</v>
      </c>
      <c r="D536" s="8" t="s">
        <v>18</v>
      </c>
      <c r="E536" s="8">
        <v>3.1850000000000001E-13</v>
      </c>
      <c r="F536" s="8">
        <v>1.61E-9</v>
      </c>
      <c r="G536" s="8">
        <v>7.9210000000000004E-11</v>
      </c>
      <c r="H536" s="8">
        <v>7.2119999999999995E-10</v>
      </c>
      <c r="I536" s="8">
        <v>24</v>
      </c>
      <c r="J536" s="8">
        <v>193</v>
      </c>
      <c r="K536" s="8" t="s">
        <v>2131</v>
      </c>
      <c r="L536" s="8">
        <v>21</v>
      </c>
      <c r="M536" s="8">
        <v>193</v>
      </c>
      <c r="N536" s="8" t="s">
        <v>2132</v>
      </c>
      <c r="O536">
        <f t="shared" si="8"/>
        <v>1</v>
      </c>
    </row>
    <row r="537" spans="1:15" x14ac:dyDescent="0.2">
      <c r="A537" s="8" t="s">
        <v>210</v>
      </c>
      <c r="B537" s="8" t="s">
        <v>2133</v>
      </c>
      <c r="C537" s="8" t="s">
        <v>2134</v>
      </c>
      <c r="D537" s="8" t="s">
        <v>18</v>
      </c>
      <c r="E537" s="8">
        <v>1.882E-13</v>
      </c>
      <c r="F537" s="8">
        <v>9.5109999999999995E-10</v>
      </c>
      <c r="G537" s="8">
        <v>5.2840000000000002E-11</v>
      </c>
      <c r="H537" s="8">
        <v>4.8110000000000002E-10</v>
      </c>
      <c r="I537" s="8">
        <v>23</v>
      </c>
      <c r="J537" s="8">
        <v>171</v>
      </c>
      <c r="K537" s="8" t="s">
        <v>2135</v>
      </c>
      <c r="L537" s="8">
        <v>20</v>
      </c>
      <c r="M537" s="8">
        <v>171</v>
      </c>
      <c r="N537" s="8" t="s">
        <v>2136</v>
      </c>
      <c r="O537">
        <f t="shared" si="8"/>
        <v>1</v>
      </c>
    </row>
    <row r="538" spans="1:15" x14ac:dyDescent="0.2">
      <c r="A538" s="8" t="s">
        <v>210</v>
      </c>
      <c r="B538" s="8" t="s">
        <v>2137</v>
      </c>
      <c r="C538" s="8" t="s">
        <v>2138</v>
      </c>
      <c r="D538" s="8" t="s">
        <v>18</v>
      </c>
      <c r="E538" s="8">
        <v>8.6329999999999997E-14</v>
      </c>
      <c r="F538" s="8">
        <v>4.3640000000000001E-10</v>
      </c>
      <c r="G538" s="8">
        <v>2.909E-11</v>
      </c>
      <c r="H538" s="8">
        <v>2.6489999999999998E-10</v>
      </c>
      <c r="I538" s="8">
        <v>23</v>
      </c>
      <c r="J538" s="8">
        <v>165</v>
      </c>
      <c r="K538" s="8" t="s">
        <v>2135</v>
      </c>
      <c r="L538" s="8">
        <v>20</v>
      </c>
      <c r="M538" s="8">
        <v>165</v>
      </c>
      <c r="N538" s="8" t="s">
        <v>2136</v>
      </c>
      <c r="O538">
        <f t="shared" si="8"/>
        <v>1</v>
      </c>
    </row>
    <row r="539" spans="1:15" x14ac:dyDescent="0.2">
      <c r="A539" s="8" t="s">
        <v>210</v>
      </c>
      <c r="B539" s="8" t="s">
        <v>2139</v>
      </c>
      <c r="C539" s="8" t="s">
        <v>2140</v>
      </c>
      <c r="D539" s="8" t="s">
        <v>18</v>
      </c>
      <c r="E539" s="8">
        <v>1.8730000000000001E-3</v>
      </c>
      <c r="F539" s="8">
        <v>1</v>
      </c>
      <c r="G539" s="8">
        <v>1.409E-2</v>
      </c>
      <c r="H539" s="8">
        <v>0.1283</v>
      </c>
      <c r="I539" s="8">
        <v>7</v>
      </c>
      <c r="J539" s="8">
        <v>91</v>
      </c>
      <c r="K539" s="8" t="s">
        <v>2141</v>
      </c>
      <c r="L539" s="8">
        <v>6</v>
      </c>
      <c r="M539" s="8">
        <v>91</v>
      </c>
      <c r="N539" s="8" t="s">
        <v>2142</v>
      </c>
      <c r="O539">
        <f t="shared" si="8"/>
        <v>1</v>
      </c>
    </row>
    <row r="540" spans="1:15" x14ac:dyDescent="0.2">
      <c r="A540" s="8" t="s">
        <v>210</v>
      </c>
      <c r="B540" s="8" t="s">
        <v>2143</v>
      </c>
      <c r="C540" s="8" t="s">
        <v>2144</v>
      </c>
      <c r="D540" s="8" t="s">
        <v>18</v>
      </c>
      <c r="E540" s="8">
        <v>1.6310000000000001E-4</v>
      </c>
      <c r="F540" s="8">
        <v>0.82450000000000001</v>
      </c>
      <c r="G540" s="8">
        <v>2.0309999999999998E-3</v>
      </c>
      <c r="H540" s="8">
        <v>1.8489999999999999E-2</v>
      </c>
      <c r="I540" s="8">
        <v>6</v>
      </c>
      <c r="J540" s="8">
        <v>43</v>
      </c>
      <c r="K540" s="8" t="s">
        <v>2145</v>
      </c>
      <c r="L540" s="8">
        <v>5</v>
      </c>
      <c r="M540" s="8">
        <v>43</v>
      </c>
      <c r="N540" s="8" t="s">
        <v>986</v>
      </c>
      <c r="O540">
        <f t="shared" si="8"/>
        <v>1</v>
      </c>
    </row>
    <row r="541" spans="1:15" x14ac:dyDescent="0.2">
      <c r="A541" s="8" t="s">
        <v>210</v>
      </c>
      <c r="B541" s="8" t="s">
        <v>2146</v>
      </c>
      <c r="C541" s="8" t="s">
        <v>2147</v>
      </c>
      <c r="D541" s="8" t="s">
        <v>18</v>
      </c>
      <c r="E541" s="8">
        <v>2.4729999999999999E-4</v>
      </c>
      <c r="F541" s="8">
        <v>1</v>
      </c>
      <c r="G541" s="8">
        <v>2.8159999999999999E-3</v>
      </c>
      <c r="H541" s="8">
        <v>2.5649999999999999E-2</v>
      </c>
      <c r="I541" s="8">
        <v>5</v>
      </c>
      <c r="J541" s="8">
        <v>30</v>
      </c>
      <c r="K541" s="8" t="s">
        <v>2148</v>
      </c>
      <c r="L541" s="8">
        <v>4</v>
      </c>
      <c r="M541" s="8">
        <v>30</v>
      </c>
      <c r="N541" s="8" t="s">
        <v>2149</v>
      </c>
      <c r="O541">
        <f t="shared" si="8"/>
        <v>1</v>
      </c>
    </row>
    <row r="542" spans="1:15" x14ac:dyDescent="0.2">
      <c r="A542" s="8" t="s">
        <v>210</v>
      </c>
      <c r="B542" s="8" t="s">
        <v>2150</v>
      </c>
      <c r="C542" s="8" t="s">
        <v>2151</v>
      </c>
      <c r="D542" s="8" t="s">
        <v>18</v>
      </c>
      <c r="E542" s="8">
        <v>3.7169999999999998E-3</v>
      </c>
      <c r="F542" s="8">
        <v>1</v>
      </c>
      <c r="G542" s="8">
        <v>2.3630000000000002E-2</v>
      </c>
      <c r="H542" s="8">
        <v>0.2152</v>
      </c>
      <c r="I542" s="8">
        <v>9</v>
      </c>
      <c r="J542" s="8">
        <v>159</v>
      </c>
      <c r="K542" s="8" t="s">
        <v>2152</v>
      </c>
      <c r="L542" s="8">
        <v>9</v>
      </c>
      <c r="M542" s="8">
        <v>159</v>
      </c>
      <c r="N542" s="8" t="s">
        <v>2153</v>
      </c>
      <c r="O542">
        <f t="shared" si="8"/>
        <v>1</v>
      </c>
    </row>
    <row r="543" spans="1:15" x14ac:dyDescent="0.2">
      <c r="A543" s="8" t="s">
        <v>210</v>
      </c>
      <c r="B543" s="8" t="s">
        <v>2154</v>
      </c>
      <c r="C543" s="8" t="s">
        <v>2155</v>
      </c>
      <c r="D543" s="8" t="s">
        <v>18</v>
      </c>
      <c r="E543" s="8">
        <v>7.6899999999999998E-3</v>
      </c>
      <c r="F543" s="8">
        <v>1</v>
      </c>
      <c r="G543" s="8">
        <v>4.079E-2</v>
      </c>
      <c r="H543" s="8">
        <v>0.37140000000000001</v>
      </c>
      <c r="I543" s="8">
        <v>8</v>
      </c>
      <c r="J543" s="8">
        <v>147</v>
      </c>
      <c r="K543" s="8" t="s">
        <v>2156</v>
      </c>
      <c r="L543" s="8">
        <v>8</v>
      </c>
      <c r="M543" s="8">
        <v>147</v>
      </c>
      <c r="N543" s="8" t="s">
        <v>2157</v>
      </c>
      <c r="O543">
        <f t="shared" si="8"/>
        <v>1</v>
      </c>
    </row>
    <row r="544" spans="1:15" x14ac:dyDescent="0.2">
      <c r="A544" s="8" t="s">
        <v>210</v>
      </c>
      <c r="B544" s="8" t="s">
        <v>2158</v>
      </c>
      <c r="C544" s="8" t="s">
        <v>2159</v>
      </c>
      <c r="D544" s="8" t="s">
        <v>18</v>
      </c>
      <c r="E544" s="8">
        <v>7.1009999999999997E-3</v>
      </c>
      <c r="F544" s="8">
        <v>1</v>
      </c>
      <c r="G544" s="8">
        <v>3.8980000000000001E-2</v>
      </c>
      <c r="H544" s="8">
        <v>0.35499999999999998</v>
      </c>
      <c r="I544" s="8">
        <v>8</v>
      </c>
      <c r="J544" s="8">
        <v>145</v>
      </c>
      <c r="K544" s="8" t="s">
        <v>2156</v>
      </c>
      <c r="L544" s="8">
        <v>8</v>
      </c>
      <c r="M544" s="8">
        <v>145</v>
      </c>
      <c r="N544" s="8" t="s">
        <v>2157</v>
      </c>
      <c r="O544">
        <f t="shared" si="8"/>
        <v>1</v>
      </c>
    </row>
    <row r="545" spans="1:15" x14ac:dyDescent="0.2">
      <c r="A545" s="8" t="s">
        <v>210</v>
      </c>
      <c r="B545" s="8" t="s">
        <v>2160</v>
      </c>
      <c r="C545" s="8" t="s">
        <v>2161</v>
      </c>
      <c r="D545" s="8" t="s">
        <v>18</v>
      </c>
      <c r="E545" s="8">
        <v>7.1009999999999997E-3</v>
      </c>
      <c r="F545" s="8">
        <v>1</v>
      </c>
      <c r="G545" s="8">
        <v>3.8980000000000001E-2</v>
      </c>
      <c r="H545" s="8">
        <v>0.35499999999999998</v>
      </c>
      <c r="I545" s="8">
        <v>8</v>
      </c>
      <c r="J545" s="8">
        <v>145</v>
      </c>
      <c r="K545" s="8" t="s">
        <v>2156</v>
      </c>
      <c r="L545" s="8">
        <v>8</v>
      </c>
      <c r="M545" s="8">
        <v>145</v>
      </c>
      <c r="N545" s="8" t="s">
        <v>2157</v>
      </c>
      <c r="O545">
        <f t="shared" si="8"/>
        <v>1</v>
      </c>
    </row>
    <row r="546" spans="1:15" x14ac:dyDescent="0.2">
      <c r="A546" s="8" t="s">
        <v>210</v>
      </c>
      <c r="B546" s="8" t="s">
        <v>2162</v>
      </c>
      <c r="C546" s="8" t="s">
        <v>2163</v>
      </c>
      <c r="D546" s="8" t="s">
        <v>18</v>
      </c>
      <c r="E546" s="8">
        <v>9.0330000000000002E-23</v>
      </c>
      <c r="F546" s="8">
        <v>4.5660000000000004E-19</v>
      </c>
      <c r="G546" s="8">
        <v>1.522E-19</v>
      </c>
      <c r="H546" s="8">
        <v>1.386E-18</v>
      </c>
      <c r="I546" s="8">
        <v>64</v>
      </c>
      <c r="J546" s="8">
        <v>829</v>
      </c>
      <c r="K546" s="8" t="s">
        <v>2164</v>
      </c>
      <c r="L546" s="8">
        <v>54</v>
      </c>
      <c r="M546" s="8">
        <v>829</v>
      </c>
      <c r="N546" s="8" t="s">
        <v>2165</v>
      </c>
      <c r="O546">
        <f t="shared" si="8"/>
        <v>1</v>
      </c>
    </row>
    <row r="547" spans="1:15" x14ac:dyDescent="0.2">
      <c r="A547" s="8" t="s">
        <v>210</v>
      </c>
      <c r="B547" s="8" t="s">
        <v>2166</v>
      </c>
      <c r="C547" s="8" t="s">
        <v>2167</v>
      </c>
      <c r="D547" s="8" t="s">
        <v>18</v>
      </c>
      <c r="E547" s="8">
        <v>3.2430000000000001E-10</v>
      </c>
      <c r="F547" s="8">
        <v>1.64E-6</v>
      </c>
      <c r="G547" s="8">
        <v>2.1859999999999999E-8</v>
      </c>
      <c r="H547" s="8">
        <v>1.99E-7</v>
      </c>
      <c r="I547" s="8">
        <v>17</v>
      </c>
      <c r="J547" s="8">
        <v>127</v>
      </c>
      <c r="K547" s="8" t="s">
        <v>2168</v>
      </c>
      <c r="L547" s="8">
        <v>15</v>
      </c>
      <c r="M547" s="8">
        <v>127</v>
      </c>
      <c r="N547" s="8" t="s">
        <v>1165</v>
      </c>
      <c r="O547">
        <f t="shared" si="8"/>
        <v>1</v>
      </c>
    </row>
    <row r="548" spans="1:15" x14ac:dyDescent="0.2">
      <c r="A548" s="8" t="s">
        <v>210</v>
      </c>
      <c r="B548" s="8" t="s">
        <v>2169</v>
      </c>
      <c r="C548" s="8" t="s">
        <v>2170</v>
      </c>
      <c r="D548" s="8" t="s">
        <v>18</v>
      </c>
      <c r="E548" s="8">
        <v>1.02E-10</v>
      </c>
      <c r="F548" s="8">
        <v>5.158E-7</v>
      </c>
      <c r="G548" s="8">
        <v>8.8919999999999995E-9</v>
      </c>
      <c r="H548" s="8">
        <v>8.0970000000000003E-8</v>
      </c>
      <c r="I548" s="8">
        <v>20</v>
      </c>
      <c r="J548" s="8">
        <v>171</v>
      </c>
      <c r="K548" s="8" t="s">
        <v>2085</v>
      </c>
      <c r="L548" s="8">
        <v>18</v>
      </c>
      <c r="M548" s="8">
        <v>171</v>
      </c>
      <c r="N548" s="8" t="s">
        <v>2086</v>
      </c>
      <c r="O548">
        <f t="shared" si="8"/>
        <v>1</v>
      </c>
    </row>
    <row r="549" spans="1:15" x14ac:dyDescent="0.2">
      <c r="A549" s="8" t="s">
        <v>210</v>
      </c>
      <c r="B549" s="8" t="s">
        <v>2171</v>
      </c>
      <c r="C549" s="8" t="s">
        <v>2172</v>
      </c>
      <c r="D549" s="8" t="s">
        <v>18</v>
      </c>
      <c r="E549" s="8">
        <v>8.0049999999999994E-5</v>
      </c>
      <c r="F549" s="8">
        <v>0.4047</v>
      </c>
      <c r="G549" s="8">
        <v>1.121E-3</v>
      </c>
      <c r="H549" s="8">
        <v>1.021E-2</v>
      </c>
      <c r="I549" s="8">
        <v>6</v>
      </c>
      <c r="J549" s="8">
        <v>38</v>
      </c>
      <c r="K549" s="8" t="s">
        <v>2109</v>
      </c>
      <c r="L549" s="8">
        <v>4</v>
      </c>
      <c r="M549" s="8">
        <v>38</v>
      </c>
      <c r="N549" s="8" t="s">
        <v>2110</v>
      </c>
      <c r="O549">
        <f t="shared" si="8"/>
        <v>1</v>
      </c>
    </row>
    <row r="550" spans="1:15" x14ac:dyDescent="0.2">
      <c r="A550" s="8" t="s">
        <v>210</v>
      </c>
      <c r="B550" s="8" t="s">
        <v>2173</v>
      </c>
      <c r="C550" s="8" t="s">
        <v>2174</v>
      </c>
      <c r="D550" s="8" t="s">
        <v>18</v>
      </c>
      <c r="E550" s="8">
        <v>1.1370000000000001E-10</v>
      </c>
      <c r="F550" s="8">
        <v>5.7469999999999998E-7</v>
      </c>
      <c r="G550" s="8">
        <v>9.7399999999999999E-9</v>
      </c>
      <c r="H550" s="8">
        <v>8.8689999999999995E-8</v>
      </c>
      <c r="I550" s="8">
        <v>23</v>
      </c>
      <c r="J550" s="8">
        <v>232</v>
      </c>
      <c r="K550" s="8" t="s">
        <v>2175</v>
      </c>
      <c r="L550" s="8">
        <v>23</v>
      </c>
      <c r="M550" s="8">
        <v>232</v>
      </c>
      <c r="N550" s="8" t="s">
        <v>1177</v>
      </c>
      <c r="O550">
        <f t="shared" si="8"/>
        <v>1</v>
      </c>
    </row>
    <row r="551" spans="1:15" x14ac:dyDescent="0.2">
      <c r="A551" s="8" t="s">
        <v>210</v>
      </c>
      <c r="B551" s="8" t="s">
        <v>2176</v>
      </c>
      <c r="C551" s="8" t="s">
        <v>2177</v>
      </c>
      <c r="D551" s="8" t="s">
        <v>18</v>
      </c>
      <c r="E551" s="8">
        <v>3.902E-4</v>
      </c>
      <c r="F551" s="8">
        <v>1</v>
      </c>
      <c r="G551" s="8">
        <v>4.0610000000000004E-3</v>
      </c>
      <c r="H551" s="8">
        <v>3.6979999999999999E-2</v>
      </c>
      <c r="I551" s="8">
        <v>7</v>
      </c>
      <c r="J551" s="8">
        <v>70</v>
      </c>
      <c r="K551" s="8" t="s">
        <v>1968</v>
      </c>
      <c r="L551" s="8">
        <v>6</v>
      </c>
      <c r="M551" s="8">
        <v>70</v>
      </c>
      <c r="N551" s="8" t="s">
        <v>1161</v>
      </c>
      <c r="O551">
        <f t="shared" si="8"/>
        <v>1</v>
      </c>
    </row>
    <row r="552" spans="1:15" x14ac:dyDescent="0.2">
      <c r="A552" s="8" t="s">
        <v>210</v>
      </c>
      <c r="B552" s="8" t="s">
        <v>2178</v>
      </c>
      <c r="C552" s="8" t="s">
        <v>2179</v>
      </c>
      <c r="D552" s="8" t="s">
        <v>18</v>
      </c>
      <c r="E552" s="8">
        <v>1.4519999999999999E-3</v>
      </c>
      <c r="F552" s="8">
        <v>1</v>
      </c>
      <c r="G552" s="8">
        <v>1.1610000000000001E-2</v>
      </c>
      <c r="H552" s="8">
        <v>0.1057</v>
      </c>
      <c r="I552" s="8">
        <v>4</v>
      </c>
      <c r="J552" s="8">
        <v>26</v>
      </c>
      <c r="K552" s="8" t="s">
        <v>2180</v>
      </c>
      <c r="L552" s="8">
        <v>4</v>
      </c>
      <c r="M552" s="8">
        <v>26</v>
      </c>
      <c r="N552" s="8" t="s">
        <v>2180</v>
      </c>
      <c r="O552">
        <f t="shared" si="8"/>
        <v>0</v>
      </c>
    </row>
    <row r="553" spans="1:15" x14ac:dyDescent="0.2">
      <c r="A553" s="8" t="s">
        <v>210</v>
      </c>
      <c r="B553" s="8" t="s">
        <v>2181</v>
      </c>
      <c r="C553" s="8" t="s">
        <v>2182</v>
      </c>
      <c r="D553" s="8" t="s">
        <v>18</v>
      </c>
      <c r="E553" s="8">
        <v>7.3169999999999997E-3</v>
      </c>
      <c r="F553" s="8">
        <v>1</v>
      </c>
      <c r="G553" s="8">
        <v>3.8980000000000001E-2</v>
      </c>
      <c r="H553" s="8">
        <v>0.35499999999999998</v>
      </c>
      <c r="I553" s="8">
        <v>3</v>
      </c>
      <c r="J553" s="8">
        <v>21</v>
      </c>
      <c r="K553" s="8" t="s">
        <v>2183</v>
      </c>
      <c r="L553" s="8">
        <v>3</v>
      </c>
      <c r="M553" s="8">
        <v>21</v>
      </c>
      <c r="N553" s="8" t="s">
        <v>2183</v>
      </c>
      <c r="O553">
        <f t="shared" si="8"/>
        <v>0</v>
      </c>
    </row>
    <row r="554" spans="1:15" x14ac:dyDescent="0.2">
      <c r="A554" s="8" t="s">
        <v>210</v>
      </c>
      <c r="B554" s="8" t="s">
        <v>2184</v>
      </c>
      <c r="C554" s="8" t="s">
        <v>2185</v>
      </c>
      <c r="D554" s="8" t="s">
        <v>18</v>
      </c>
      <c r="E554" s="8">
        <v>1.763E-3</v>
      </c>
      <c r="F554" s="8">
        <v>1</v>
      </c>
      <c r="G554" s="8">
        <v>1.346E-2</v>
      </c>
      <c r="H554" s="8">
        <v>0.1226</v>
      </c>
      <c r="I554" s="8">
        <v>3</v>
      </c>
      <c r="J554" s="8">
        <v>13</v>
      </c>
      <c r="K554" s="8" t="s">
        <v>2186</v>
      </c>
      <c r="L554" s="8">
        <v>3</v>
      </c>
      <c r="M554" s="8">
        <v>13</v>
      </c>
      <c r="N554" s="8" t="s">
        <v>2186</v>
      </c>
      <c r="O554">
        <f t="shared" si="8"/>
        <v>0</v>
      </c>
    </row>
    <row r="555" spans="1:15" x14ac:dyDescent="0.2">
      <c r="A555" s="8" t="s">
        <v>210</v>
      </c>
      <c r="B555" s="8" t="s">
        <v>2187</v>
      </c>
      <c r="C555" s="8" t="s">
        <v>2188</v>
      </c>
      <c r="D555" s="8" t="s">
        <v>18</v>
      </c>
      <c r="E555" s="8">
        <v>1.6559999999999999E-3</v>
      </c>
      <c r="F555" s="8">
        <v>1</v>
      </c>
      <c r="G555" s="8">
        <v>1.304E-2</v>
      </c>
      <c r="H555" s="8">
        <v>0.1187</v>
      </c>
      <c r="I555" s="8">
        <v>24</v>
      </c>
      <c r="J555" s="8">
        <v>648</v>
      </c>
      <c r="K555" s="8" t="s">
        <v>2189</v>
      </c>
      <c r="L555" s="8">
        <v>19</v>
      </c>
      <c r="M555" s="8">
        <v>648</v>
      </c>
      <c r="N555" s="8" t="s">
        <v>2116</v>
      </c>
      <c r="O555">
        <f t="shared" si="8"/>
        <v>1</v>
      </c>
    </row>
    <row r="556" spans="1:15" x14ac:dyDescent="0.2">
      <c r="A556" s="8" t="s">
        <v>210</v>
      </c>
      <c r="B556" s="8" t="s">
        <v>2190</v>
      </c>
      <c r="C556" s="8" t="s">
        <v>2191</v>
      </c>
      <c r="D556" s="8" t="s">
        <v>18</v>
      </c>
      <c r="E556" s="8">
        <v>1.1739999999999999E-3</v>
      </c>
      <c r="F556" s="8">
        <v>1</v>
      </c>
      <c r="G556" s="8">
        <v>9.8919999999999998E-3</v>
      </c>
      <c r="H556" s="8">
        <v>9.0069999999999997E-2</v>
      </c>
      <c r="I556" s="8">
        <v>7</v>
      </c>
      <c r="J556" s="8">
        <v>84</v>
      </c>
      <c r="K556" s="8" t="s">
        <v>2192</v>
      </c>
      <c r="L556" s="8">
        <v>6</v>
      </c>
      <c r="M556" s="8">
        <v>84</v>
      </c>
      <c r="N556" s="8" t="s">
        <v>2193</v>
      </c>
      <c r="O556">
        <f t="shared" si="8"/>
        <v>1</v>
      </c>
    </row>
    <row r="557" spans="1:15" x14ac:dyDescent="0.2">
      <c r="A557" s="8" t="s">
        <v>210</v>
      </c>
      <c r="B557" s="8" t="s">
        <v>2194</v>
      </c>
      <c r="C557" s="8" t="s">
        <v>2195</v>
      </c>
      <c r="D557" s="8" t="s">
        <v>18</v>
      </c>
      <c r="E557" s="8">
        <v>5.9559999999999995E-4</v>
      </c>
      <c r="F557" s="8">
        <v>1</v>
      </c>
      <c r="G557" s="8">
        <v>5.7460000000000002E-3</v>
      </c>
      <c r="H557" s="8">
        <v>5.2319999999999998E-2</v>
      </c>
      <c r="I557" s="8">
        <v>7</v>
      </c>
      <c r="J557" s="8">
        <v>75</v>
      </c>
      <c r="K557" s="8" t="s">
        <v>2192</v>
      </c>
      <c r="L557" s="8">
        <v>6</v>
      </c>
      <c r="M557" s="8">
        <v>75</v>
      </c>
      <c r="N557" s="8" t="s">
        <v>2193</v>
      </c>
      <c r="O557">
        <f t="shared" si="8"/>
        <v>1</v>
      </c>
    </row>
    <row r="558" spans="1:15" x14ac:dyDescent="0.2">
      <c r="A558" s="8" t="s">
        <v>210</v>
      </c>
      <c r="B558" s="8" t="s">
        <v>2196</v>
      </c>
      <c r="C558" s="8" t="s">
        <v>2197</v>
      </c>
      <c r="D558" s="8" t="s">
        <v>18</v>
      </c>
      <c r="E558" s="8">
        <v>1.105E-9</v>
      </c>
      <c r="F558" s="8">
        <v>5.5879999999999997E-6</v>
      </c>
      <c r="G558" s="8">
        <v>6.521E-8</v>
      </c>
      <c r="H558" s="8">
        <v>5.9380000000000004E-7</v>
      </c>
      <c r="I558" s="8">
        <v>33</v>
      </c>
      <c r="J558" s="8">
        <v>515</v>
      </c>
      <c r="K558" s="8" t="s">
        <v>2198</v>
      </c>
      <c r="L558" s="8">
        <v>29</v>
      </c>
      <c r="M558" s="8">
        <v>515</v>
      </c>
      <c r="N558" s="8" t="s">
        <v>2199</v>
      </c>
      <c r="O558">
        <f t="shared" si="8"/>
        <v>1</v>
      </c>
    </row>
    <row r="559" spans="1:15" x14ac:dyDescent="0.2">
      <c r="A559" s="8" t="s">
        <v>210</v>
      </c>
      <c r="B559" s="8" t="s">
        <v>2200</v>
      </c>
      <c r="C559" s="8" t="s">
        <v>2201</v>
      </c>
      <c r="D559" s="8" t="s">
        <v>18</v>
      </c>
      <c r="E559" s="8">
        <v>2.173E-3</v>
      </c>
      <c r="F559" s="8">
        <v>1</v>
      </c>
      <c r="G559" s="8">
        <v>1.554E-2</v>
      </c>
      <c r="H559" s="8">
        <v>0.14149999999999999</v>
      </c>
      <c r="I559" s="8">
        <v>2</v>
      </c>
      <c r="J559" s="8">
        <v>4</v>
      </c>
      <c r="K559" s="8" t="s">
        <v>1203</v>
      </c>
      <c r="L559" s="8">
        <v>2</v>
      </c>
      <c r="M559" s="8">
        <v>4</v>
      </c>
      <c r="N559" s="8" t="s">
        <v>1203</v>
      </c>
      <c r="O559">
        <f t="shared" si="8"/>
        <v>0</v>
      </c>
    </row>
    <row r="560" spans="1:15" x14ac:dyDescent="0.2">
      <c r="A560" s="8" t="s">
        <v>210</v>
      </c>
      <c r="B560" s="8" t="s">
        <v>2202</v>
      </c>
      <c r="C560" s="8" t="s">
        <v>2203</v>
      </c>
      <c r="D560" s="8" t="s">
        <v>18</v>
      </c>
      <c r="E560" s="8">
        <v>9.1260000000000004E-6</v>
      </c>
      <c r="F560" s="8">
        <v>4.6129999999999997E-2</v>
      </c>
      <c r="G560" s="8">
        <v>1.7540000000000001E-4</v>
      </c>
      <c r="H560" s="8">
        <v>1.5969999999999999E-3</v>
      </c>
      <c r="I560" s="8">
        <v>26</v>
      </c>
      <c r="J560" s="8">
        <v>523</v>
      </c>
      <c r="K560" s="8" t="s">
        <v>2204</v>
      </c>
      <c r="L560" s="8">
        <v>23</v>
      </c>
      <c r="M560" s="8">
        <v>523</v>
      </c>
      <c r="N560" s="8" t="s">
        <v>2205</v>
      </c>
      <c r="O560">
        <f t="shared" si="8"/>
        <v>1</v>
      </c>
    </row>
    <row r="561" spans="1:15" x14ac:dyDescent="0.2">
      <c r="A561" s="8" t="s">
        <v>210</v>
      </c>
      <c r="B561" s="8" t="s">
        <v>2206</v>
      </c>
      <c r="C561" s="8" t="s">
        <v>2207</v>
      </c>
      <c r="D561" s="8" t="s">
        <v>18</v>
      </c>
      <c r="E561" s="8">
        <v>2.8049999999999999E-4</v>
      </c>
      <c r="F561" s="8">
        <v>1</v>
      </c>
      <c r="G561" s="8">
        <v>3.1440000000000001E-3</v>
      </c>
      <c r="H561" s="8">
        <v>2.8629999999999999E-2</v>
      </c>
      <c r="I561" s="8">
        <v>24</v>
      </c>
      <c r="J561" s="8">
        <v>571</v>
      </c>
      <c r="K561" s="8" t="s">
        <v>2208</v>
      </c>
      <c r="L561" s="8">
        <v>18</v>
      </c>
      <c r="M561" s="8">
        <v>571</v>
      </c>
      <c r="N561" s="8" t="s">
        <v>2209</v>
      </c>
      <c r="O561">
        <f t="shared" si="8"/>
        <v>1</v>
      </c>
    </row>
    <row r="562" spans="1:15" x14ac:dyDescent="0.2">
      <c r="A562" s="8" t="s">
        <v>210</v>
      </c>
      <c r="B562" s="8" t="s">
        <v>2210</v>
      </c>
      <c r="C562" s="8" t="s">
        <v>2211</v>
      </c>
      <c r="D562" s="8" t="s">
        <v>18</v>
      </c>
      <c r="E562" s="8">
        <v>7.319E-3</v>
      </c>
      <c r="F562" s="8">
        <v>1</v>
      </c>
      <c r="G562" s="8">
        <v>3.8980000000000001E-2</v>
      </c>
      <c r="H562" s="8">
        <v>0.35499999999999998</v>
      </c>
      <c r="I562" s="8">
        <v>2</v>
      </c>
      <c r="J562" s="8">
        <v>7</v>
      </c>
      <c r="K562" s="8" t="s">
        <v>94</v>
      </c>
      <c r="L562" s="8">
        <v>2</v>
      </c>
      <c r="M562" s="8">
        <v>7</v>
      </c>
      <c r="N562" s="8" t="s">
        <v>94</v>
      </c>
      <c r="O562">
        <f t="shared" si="8"/>
        <v>0</v>
      </c>
    </row>
    <row r="563" spans="1:15" x14ac:dyDescent="0.2">
      <c r="A563" s="8" t="s">
        <v>210</v>
      </c>
      <c r="B563" s="8" t="s">
        <v>2212</v>
      </c>
      <c r="C563" s="8" t="s">
        <v>2213</v>
      </c>
      <c r="D563" s="8" t="s">
        <v>18</v>
      </c>
      <c r="E563" s="8">
        <v>7.1529999999999999E-4</v>
      </c>
      <c r="F563" s="8">
        <v>1</v>
      </c>
      <c r="G563" s="8">
        <v>6.7460000000000003E-3</v>
      </c>
      <c r="H563" s="8">
        <v>6.1429999999999998E-2</v>
      </c>
      <c r="I563" s="8">
        <v>39</v>
      </c>
      <c r="J563" s="8">
        <v>1194</v>
      </c>
      <c r="K563" s="8" t="s">
        <v>2214</v>
      </c>
      <c r="L563" s="8">
        <v>31</v>
      </c>
      <c r="M563" s="8">
        <v>1194</v>
      </c>
      <c r="N563" s="8" t="s">
        <v>2215</v>
      </c>
      <c r="O563">
        <f t="shared" si="8"/>
        <v>1</v>
      </c>
    </row>
    <row r="564" spans="1:15" x14ac:dyDescent="0.2">
      <c r="A564" s="8" t="s">
        <v>210</v>
      </c>
      <c r="B564" s="8" t="s">
        <v>2216</v>
      </c>
      <c r="C564" s="8" t="s">
        <v>2217</v>
      </c>
      <c r="D564" s="8" t="s">
        <v>18</v>
      </c>
      <c r="E564" s="8">
        <v>9.533E-6</v>
      </c>
      <c r="F564" s="8">
        <v>4.8189999999999997E-2</v>
      </c>
      <c r="G564" s="8">
        <v>1.7990000000000001E-4</v>
      </c>
      <c r="H564" s="8">
        <v>1.6379999999999999E-3</v>
      </c>
      <c r="I564" s="8">
        <v>20</v>
      </c>
      <c r="J564" s="8">
        <v>340</v>
      </c>
      <c r="K564" s="8" t="s">
        <v>2218</v>
      </c>
      <c r="L564" s="8">
        <v>14</v>
      </c>
      <c r="M564" s="8">
        <v>340</v>
      </c>
      <c r="N564" s="8" t="s">
        <v>2219</v>
      </c>
      <c r="O564">
        <f t="shared" si="8"/>
        <v>1</v>
      </c>
    </row>
    <row r="565" spans="1:15" x14ac:dyDescent="0.2">
      <c r="A565" s="8" t="s">
        <v>210</v>
      </c>
      <c r="B565" s="8" t="s">
        <v>2220</v>
      </c>
      <c r="C565" s="8" t="s">
        <v>2221</v>
      </c>
      <c r="D565" s="8" t="s">
        <v>18</v>
      </c>
      <c r="E565" s="8">
        <v>2.2759999999999998E-3</v>
      </c>
      <c r="F565" s="8">
        <v>1</v>
      </c>
      <c r="G565" s="8">
        <v>1.6E-2</v>
      </c>
      <c r="H565" s="8">
        <v>0.1457</v>
      </c>
      <c r="I565" s="8">
        <v>6</v>
      </c>
      <c r="J565" s="8">
        <v>70</v>
      </c>
      <c r="K565" s="8" t="s">
        <v>2222</v>
      </c>
      <c r="L565" s="8">
        <v>6</v>
      </c>
      <c r="M565" s="8">
        <v>70</v>
      </c>
      <c r="N565" s="8" t="s">
        <v>2223</v>
      </c>
      <c r="O565">
        <f t="shared" si="8"/>
        <v>1</v>
      </c>
    </row>
    <row r="566" spans="1:15" x14ac:dyDescent="0.2">
      <c r="A566" s="8" t="s">
        <v>210</v>
      </c>
      <c r="B566" s="8" t="s">
        <v>2224</v>
      </c>
      <c r="C566" s="8" t="s">
        <v>2225</v>
      </c>
      <c r="D566" s="8" t="s">
        <v>18</v>
      </c>
      <c r="E566" s="8">
        <v>2.6879999999999999E-3</v>
      </c>
      <c r="F566" s="8">
        <v>1</v>
      </c>
      <c r="G566" s="8">
        <v>1.8519999999999998E-2</v>
      </c>
      <c r="H566" s="8">
        <v>0.1686</v>
      </c>
      <c r="I566" s="8">
        <v>5</v>
      </c>
      <c r="J566" s="8">
        <v>50</v>
      </c>
      <c r="K566" s="8" t="s">
        <v>2226</v>
      </c>
      <c r="L566" s="8">
        <v>4</v>
      </c>
      <c r="M566" s="8">
        <v>50</v>
      </c>
      <c r="N566" s="8" t="s">
        <v>2227</v>
      </c>
      <c r="O566">
        <f t="shared" si="8"/>
        <v>1</v>
      </c>
    </row>
    <row r="567" spans="1:15" x14ac:dyDescent="0.2">
      <c r="A567" s="8" t="s">
        <v>210</v>
      </c>
      <c r="B567" s="8" t="s">
        <v>2228</v>
      </c>
      <c r="C567" s="8" t="s">
        <v>2229</v>
      </c>
      <c r="D567" s="8" t="s">
        <v>18</v>
      </c>
      <c r="E567" s="8">
        <v>8.7590000000000005E-8</v>
      </c>
      <c r="F567" s="8">
        <v>4.4270000000000003E-4</v>
      </c>
      <c r="G567" s="8">
        <v>2.875E-6</v>
      </c>
      <c r="H567" s="8">
        <v>2.618E-5</v>
      </c>
      <c r="I567" s="8">
        <v>12</v>
      </c>
      <c r="J567" s="8">
        <v>86</v>
      </c>
      <c r="K567" s="8" t="s">
        <v>2230</v>
      </c>
      <c r="L567" s="8">
        <v>11</v>
      </c>
      <c r="M567" s="8">
        <v>86</v>
      </c>
      <c r="N567" s="8" t="s">
        <v>923</v>
      </c>
      <c r="O567">
        <f t="shared" si="8"/>
        <v>1</v>
      </c>
    </row>
    <row r="568" spans="1:15" x14ac:dyDescent="0.2">
      <c r="A568" s="8" t="s">
        <v>210</v>
      </c>
      <c r="B568" s="8" t="s">
        <v>2231</v>
      </c>
      <c r="C568" s="8" t="s">
        <v>2232</v>
      </c>
      <c r="D568" s="8" t="s">
        <v>18</v>
      </c>
      <c r="E568" s="8">
        <v>1.2420000000000001E-4</v>
      </c>
      <c r="F568" s="8">
        <v>0.628</v>
      </c>
      <c r="G568" s="8">
        <v>1.6019999999999999E-3</v>
      </c>
      <c r="H568" s="8">
        <v>1.4590000000000001E-2</v>
      </c>
      <c r="I568" s="8">
        <v>6</v>
      </c>
      <c r="J568" s="8">
        <v>41</v>
      </c>
      <c r="K568" s="8" t="s">
        <v>2233</v>
      </c>
      <c r="L568" s="8">
        <v>5</v>
      </c>
      <c r="M568" s="8">
        <v>41</v>
      </c>
      <c r="N568" s="8" t="s">
        <v>2234</v>
      </c>
      <c r="O568">
        <f t="shared" si="8"/>
        <v>1</v>
      </c>
    </row>
    <row r="569" spans="1:15" x14ac:dyDescent="0.2">
      <c r="A569" s="8" t="s">
        <v>210</v>
      </c>
      <c r="B569" s="8" t="s">
        <v>2235</v>
      </c>
      <c r="C569" s="8" t="s">
        <v>2236</v>
      </c>
      <c r="D569" s="8" t="s">
        <v>18</v>
      </c>
      <c r="E569" s="8">
        <v>2.9280000000000002E-4</v>
      </c>
      <c r="F569" s="8">
        <v>1</v>
      </c>
      <c r="G569" s="8">
        <v>3.2169999999999998E-3</v>
      </c>
      <c r="H569" s="8">
        <v>2.929E-2</v>
      </c>
      <c r="I569" s="8">
        <v>9</v>
      </c>
      <c r="J569" s="8">
        <v>111</v>
      </c>
      <c r="K569" s="8" t="s">
        <v>2237</v>
      </c>
      <c r="L569" s="8">
        <v>6</v>
      </c>
      <c r="M569" s="8">
        <v>111</v>
      </c>
      <c r="N569" s="8" t="s">
        <v>2238</v>
      </c>
      <c r="O569">
        <f t="shared" si="8"/>
        <v>1</v>
      </c>
    </row>
    <row r="570" spans="1:15" x14ac:dyDescent="0.2">
      <c r="A570" s="8" t="s">
        <v>210</v>
      </c>
      <c r="B570" s="8" t="s">
        <v>2239</v>
      </c>
      <c r="C570" s="8" t="s">
        <v>2240</v>
      </c>
      <c r="D570" s="8" t="s">
        <v>18</v>
      </c>
      <c r="E570" s="8">
        <v>4.9639999999999997E-3</v>
      </c>
      <c r="F570" s="8">
        <v>1</v>
      </c>
      <c r="G570" s="8">
        <v>2.9729999999999999E-2</v>
      </c>
      <c r="H570" s="8">
        <v>0.2707</v>
      </c>
      <c r="I570" s="8">
        <v>13</v>
      </c>
      <c r="J570" s="8">
        <v>296</v>
      </c>
      <c r="K570" s="8" t="s">
        <v>663</v>
      </c>
      <c r="L570" s="8">
        <v>12</v>
      </c>
      <c r="M570" s="8">
        <v>296</v>
      </c>
      <c r="N570" s="8" t="s">
        <v>664</v>
      </c>
      <c r="O570">
        <f t="shared" si="8"/>
        <v>1</v>
      </c>
    </row>
    <row r="571" spans="1:15" x14ac:dyDescent="0.2">
      <c r="A571" s="8" t="s">
        <v>210</v>
      </c>
      <c r="B571" s="8" t="s">
        <v>2241</v>
      </c>
      <c r="C571" s="8" t="s">
        <v>2242</v>
      </c>
      <c r="D571" s="8" t="s">
        <v>18</v>
      </c>
      <c r="E571" s="8">
        <v>2.1600000000000002E-8</v>
      </c>
      <c r="F571" s="8">
        <v>1.092E-4</v>
      </c>
      <c r="G571" s="8">
        <v>8.5489999999999996E-7</v>
      </c>
      <c r="H571" s="8">
        <v>7.7840000000000004E-6</v>
      </c>
      <c r="I571" s="8">
        <v>55</v>
      </c>
      <c r="J571" s="8">
        <v>1323</v>
      </c>
      <c r="K571" s="8" t="s">
        <v>2243</v>
      </c>
      <c r="L571" s="8">
        <v>38</v>
      </c>
      <c r="M571" s="8">
        <v>1323</v>
      </c>
      <c r="N571" s="8" t="s">
        <v>2244</v>
      </c>
      <c r="O571">
        <f t="shared" si="8"/>
        <v>1</v>
      </c>
    </row>
    <row r="572" spans="1:15" x14ac:dyDescent="0.2">
      <c r="A572" s="8" t="s">
        <v>210</v>
      </c>
      <c r="B572" s="8" t="s">
        <v>2245</v>
      </c>
      <c r="C572" s="8" t="s">
        <v>2246</v>
      </c>
      <c r="D572" s="8" t="s">
        <v>18</v>
      </c>
      <c r="E572" s="8">
        <v>9.4240000000000002E-8</v>
      </c>
      <c r="F572" s="8">
        <v>4.7639999999999998E-4</v>
      </c>
      <c r="G572" s="8">
        <v>3.0730000000000001E-6</v>
      </c>
      <c r="H572" s="8">
        <v>2.798E-5</v>
      </c>
      <c r="I572" s="8">
        <v>22</v>
      </c>
      <c r="J572" s="8">
        <v>303</v>
      </c>
      <c r="K572" s="8" t="s">
        <v>2247</v>
      </c>
      <c r="L572" s="8">
        <v>19</v>
      </c>
      <c r="M572" s="8">
        <v>303</v>
      </c>
      <c r="N572" s="8" t="s">
        <v>2248</v>
      </c>
      <c r="O572">
        <f t="shared" si="8"/>
        <v>1</v>
      </c>
    </row>
    <row r="573" spans="1:15" x14ac:dyDescent="0.2">
      <c r="A573" s="8" t="s">
        <v>210</v>
      </c>
      <c r="B573" s="8" t="s">
        <v>2249</v>
      </c>
      <c r="C573" s="8" t="s">
        <v>2250</v>
      </c>
      <c r="D573" s="8" t="s">
        <v>18</v>
      </c>
      <c r="E573" s="8">
        <v>1.4279999999999999E-8</v>
      </c>
      <c r="F573" s="8">
        <v>7.2169999999999995E-5</v>
      </c>
      <c r="G573" s="8">
        <v>5.9640000000000002E-7</v>
      </c>
      <c r="H573" s="8">
        <v>5.4310000000000002E-6</v>
      </c>
      <c r="I573" s="8">
        <v>24</v>
      </c>
      <c r="J573" s="8">
        <v>322</v>
      </c>
      <c r="K573" s="8" t="s">
        <v>2251</v>
      </c>
      <c r="L573" s="8">
        <v>21</v>
      </c>
      <c r="M573" s="8">
        <v>322</v>
      </c>
      <c r="N573" s="8" t="s">
        <v>2252</v>
      </c>
      <c r="O573">
        <f t="shared" si="8"/>
        <v>1</v>
      </c>
    </row>
    <row r="574" spans="1:15" x14ac:dyDescent="0.2">
      <c r="A574" s="8" t="s">
        <v>210</v>
      </c>
      <c r="B574" s="8" t="s">
        <v>2253</v>
      </c>
      <c r="C574" s="8" t="s">
        <v>2254</v>
      </c>
      <c r="D574" s="8" t="s">
        <v>18</v>
      </c>
      <c r="E574" s="8">
        <v>1.76E-4</v>
      </c>
      <c r="F574" s="8">
        <v>0.88959999999999995</v>
      </c>
      <c r="G574" s="8">
        <v>2.1540000000000001E-3</v>
      </c>
      <c r="H574" s="8">
        <v>1.9609999999999999E-2</v>
      </c>
      <c r="I574" s="8">
        <v>5</v>
      </c>
      <c r="J574" s="8">
        <v>28</v>
      </c>
      <c r="K574" s="8" t="s">
        <v>2255</v>
      </c>
      <c r="L574" s="8">
        <v>3</v>
      </c>
      <c r="M574" s="8">
        <v>28</v>
      </c>
      <c r="N574" s="8" t="s">
        <v>2256</v>
      </c>
      <c r="O574">
        <f t="shared" si="8"/>
        <v>1</v>
      </c>
    </row>
    <row r="575" spans="1:15" x14ac:dyDescent="0.2">
      <c r="A575" s="8" t="s">
        <v>210</v>
      </c>
      <c r="B575" s="8" t="s">
        <v>2257</v>
      </c>
      <c r="C575" s="8" t="s">
        <v>2258</v>
      </c>
      <c r="D575" s="8" t="s">
        <v>18</v>
      </c>
      <c r="E575" s="8">
        <v>1.76E-4</v>
      </c>
      <c r="F575" s="8">
        <v>0.88959999999999995</v>
      </c>
      <c r="G575" s="8">
        <v>2.1540000000000001E-3</v>
      </c>
      <c r="H575" s="8">
        <v>1.9609999999999999E-2</v>
      </c>
      <c r="I575" s="8">
        <v>5</v>
      </c>
      <c r="J575" s="8">
        <v>28</v>
      </c>
      <c r="K575" s="8" t="s">
        <v>2255</v>
      </c>
      <c r="L575" s="8">
        <v>3</v>
      </c>
      <c r="M575" s="8">
        <v>28</v>
      </c>
      <c r="N575" s="8" t="s">
        <v>2256</v>
      </c>
      <c r="O575">
        <f t="shared" si="8"/>
        <v>1</v>
      </c>
    </row>
    <row r="576" spans="1:15" x14ac:dyDescent="0.2">
      <c r="A576" s="8" t="s">
        <v>210</v>
      </c>
      <c r="B576" s="8" t="s">
        <v>2259</v>
      </c>
      <c r="C576" s="8" t="s">
        <v>2260</v>
      </c>
      <c r="D576" s="8" t="s">
        <v>18</v>
      </c>
      <c r="E576" s="8">
        <v>4.1600000000000002E-5</v>
      </c>
      <c r="F576" s="8">
        <v>0.21029999999999999</v>
      </c>
      <c r="G576" s="8">
        <v>6.4700000000000001E-4</v>
      </c>
      <c r="H576" s="8">
        <v>5.8910000000000004E-3</v>
      </c>
      <c r="I576" s="8">
        <v>6</v>
      </c>
      <c r="J576" s="8">
        <v>34</v>
      </c>
      <c r="K576" s="8" t="s">
        <v>2261</v>
      </c>
      <c r="L576" s="8">
        <v>4</v>
      </c>
      <c r="M576" s="8">
        <v>34</v>
      </c>
      <c r="N576" s="8" t="s">
        <v>2262</v>
      </c>
      <c r="O576">
        <f t="shared" si="8"/>
        <v>1</v>
      </c>
    </row>
    <row r="577" spans="1:15" x14ac:dyDescent="0.2">
      <c r="A577" s="8" t="s">
        <v>210</v>
      </c>
      <c r="B577" s="8" t="s">
        <v>2263</v>
      </c>
      <c r="C577" s="8" t="s">
        <v>2264</v>
      </c>
      <c r="D577" s="8" t="s">
        <v>18</v>
      </c>
      <c r="E577" s="8">
        <v>3.3970000000000002E-4</v>
      </c>
      <c r="F577" s="8">
        <v>1</v>
      </c>
      <c r="G577" s="8">
        <v>3.6310000000000001E-3</v>
      </c>
      <c r="H577" s="8">
        <v>3.3059999999999999E-2</v>
      </c>
      <c r="I577" s="8">
        <v>6</v>
      </c>
      <c r="J577" s="8">
        <v>49</v>
      </c>
      <c r="K577" s="8" t="s">
        <v>2265</v>
      </c>
      <c r="L577" s="8">
        <v>5</v>
      </c>
      <c r="M577" s="8">
        <v>49</v>
      </c>
      <c r="N577" s="8" t="s">
        <v>2266</v>
      </c>
      <c r="O577">
        <f t="shared" si="8"/>
        <v>1</v>
      </c>
    </row>
    <row r="578" spans="1:15" x14ac:dyDescent="0.2">
      <c r="A578" s="8" t="s">
        <v>210</v>
      </c>
      <c r="B578" s="8" t="s">
        <v>2267</v>
      </c>
      <c r="C578" s="8" t="s">
        <v>2268</v>
      </c>
      <c r="D578" s="8" t="s">
        <v>18</v>
      </c>
      <c r="E578" s="8">
        <v>1.4910000000000001E-7</v>
      </c>
      <c r="F578" s="8">
        <v>7.538E-4</v>
      </c>
      <c r="G578" s="8">
        <v>4.741E-6</v>
      </c>
      <c r="H578" s="8">
        <v>4.3170000000000002E-5</v>
      </c>
      <c r="I578" s="8">
        <v>19</v>
      </c>
      <c r="J578" s="8">
        <v>236</v>
      </c>
      <c r="K578" s="8" t="s">
        <v>2269</v>
      </c>
      <c r="L578" s="8">
        <v>14</v>
      </c>
      <c r="M578" s="8">
        <v>236</v>
      </c>
      <c r="N578" s="8" t="s">
        <v>2270</v>
      </c>
      <c r="O578">
        <f t="shared" si="8"/>
        <v>1</v>
      </c>
    </row>
    <row r="579" spans="1:15" x14ac:dyDescent="0.2">
      <c r="A579" s="8" t="s">
        <v>210</v>
      </c>
      <c r="B579" s="8" t="s">
        <v>2271</v>
      </c>
      <c r="C579" s="8" t="s">
        <v>2272</v>
      </c>
      <c r="D579" s="8" t="s">
        <v>18</v>
      </c>
      <c r="E579" s="8">
        <v>7.2890000000000003E-3</v>
      </c>
      <c r="F579" s="8">
        <v>1</v>
      </c>
      <c r="G579" s="8">
        <v>3.8980000000000001E-2</v>
      </c>
      <c r="H579" s="8">
        <v>0.35499999999999998</v>
      </c>
      <c r="I579" s="8">
        <v>5</v>
      </c>
      <c r="J579" s="8">
        <v>63</v>
      </c>
      <c r="K579" s="8" t="s">
        <v>2273</v>
      </c>
      <c r="L579" s="8">
        <v>5</v>
      </c>
      <c r="M579" s="8">
        <v>63</v>
      </c>
      <c r="N579" s="8" t="s">
        <v>2274</v>
      </c>
      <c r="O579">
        <f t="shared" ref="O579:O642" si="9">IF(K579=N579, 0, 1)</f>
        <v>1</v>
      </c>
    </row>
    <row r="580" spans="1:15" x14ac:dyDescent="0.2">
      <c r="A580" s="8" t="s">
        <v>210</v>
      </c>
      <c r="B580" s="8" t="s">
        <v>2275</v>
      </c>
      <c r="C580" s="8" t="s">
        <v>2276</v>
      </c>
      <c r="D580" s="8" t="s">
        <v>18</v>
      </c>
      <c r="E580" s="8">
        <v>1.3760000000000001E-3</v>
      </c>
      <c r="F580" s="8">
        <v>1</v>
      </c>
      <c r="G580" s="8">
        <v>1.116E-2</v>
      </c>
      <c r="H580" s="8">
        <v>0.1016</v>
      </c>
      <c r="I580" s="8">
        <v>3</v>
      </c>
      <c r="J580" s="8">
        <v>12</v>
      </c>
      <c r="K580" s="8" t="s">
        <v>130</v>
      </c>
      <c r="L580" s="8">
        <v>3</v>
      </c>
      <c r="M580" s="8">
        <v>12</v>
      </c>
      <c r="N580" s="8" t="s">
        <v>130</v>
      </c>
      <c r="O580">
        <f t="shared" si="9"/>
        <v>0</v>
      </c>
    </row>
    <row r="581" spans="1:15" x14ac:dyDescent="0.2">
      <c r="A581" s="8" t="s">
        <v>210</v>
      </c>
      <c r="B581" s="8" t="s">
        <v>2277</v>
      </c>
      <c r="C581" s="8" t="s">
        <v>2278</v>
      </c>
      <c r="D581" s="8" t="s">
        <v>18</v>
      </c>
      <c r="E581" s="8">
        <v>8.5450000000000005E-3</v>
      </c>
      <c r="F581" s="8">
        <v>1</v>
      </c>
      <c r="G581" s="8">
        <v>4.403E-2</v>
      </c>
      <c r="H581" s="8">
        <v>0.40089999999999998</v>
      </c>
      <c r="I581" s="8">
        <v>4</v>
      </c>
      <c r="J581" s="8">
        <v>42</v>
      </c>
      <c r="K581" s="8" t="s">
        <v>2279</v>
      </c>
      <c r="L581" s="8">
        <v>4</v>
      </c>
      <c r="M581" s="8">
        <v>42</v>
      </c>
      <c r="N581" s="8" t="s">
        <v>1490</v>
      </c>
      <c r="O581">
        <f t="shared" si="9"/>
        <v>1</v>
      </c>
    </row>
    <row r="582" spans="1:15" x14ac:dyDescent="0.2">
      <c r="A582" s="8" t="s">
        <v>210</v>
      </c>
      <c r="B582" s="8" t="s">
        <v>2280</v>
      </c>
      <c r="C582" s="8" t="s">
        <v>2281</v>
      </c>
      <c r="D582" s="8" t="s">
        <v>18</v>
      </c>
      <c r="E582" s="8">
        <v>1.3760000000000001E-3</v>
      </c>
      <c r="F582" s="8">
        <v>1</v>
      </c>
      <c r="G582" s="8">
        <v>1.116E-2</v>
      </c>
      <c r="H582" s="8">
        <v>0.1016</v>
      </c>
      <c r="I582" s="8">
        <v>3</v>
      </c>
      <c r="J582" s="8">
        <v>12</v>
      </c>
      <c r="K582" s="8" t="s">
        <v>2282</v>
      </c>
      <c r="L582" s="8">
        <v>3</v>
      </c>
      <c r="M582" s="8">
        <v>12</v>
      </c>
      <c r="N582" s="8" t="s">
        <v>2283</v>
      </c>
      <c r="O582">
        <f t="shared" si="9"/>
        <v>1</v>
      </c>
    </row>
    <row r="583" spans="1:15" x14ac:dyDescent="0.2">
      <c r="A583" s="8" t="s">
        <v>210</v>
      </c>
      <c r="B583" s="8" t="s">
        <v>2284</v>
      </c>
      <c r="C583" s="8" t="s">
        <v>2285</v>
      </c>
      <c r="D583" s="8" t="s">
        <v>18</v>
      </c>
      <c r="E583" s="8">
        <v>2.84E-11</v>
      </c>
      <c r="F583" s="8">
        <v>1.4359999999999999E-7</v>
      </c>
      <c r="G583" s="8">
        <v>3.5009999999999998E-9</v>
      </c>
      <c r="H583" s="8">
        <v>3.1879999999999998E-8</v>
      </c>
      <c r="I583" s="8">
        <v>56</v>
      </c>
      <c r="J583" s="8">
        <v>1139</v>
      </c>
      <c r="K583" s="8" t="s">
        <v>2286</v>
      </c>
      <c r="L583" s="8">
        <v>50</v>
      </c>
      <c r="M583" s="8">
        <v>1139</v>
      </c>
      <c r="N583" s="8" t="s">
        <v>2287</v>
      </c>
      <c r="O583">
        <f t="shared" si="9"/>
        <v>1</v>
      </c>
    </row>
    <row r="584" spans="1:15" x14ac:dyDescent="0.2">
      <c r="A584" s="8" t="s">
        <v>210</v>
      </c>
      <c r="B584" s="8" t="s">
        <v>2288</v>
      </c>
      <c r="C584" s="8" t="s">
        <v>2289</v>
      </c>
      <c r="D584" s="8" t="s">
        <v>18</v>
      </c>
      <c r="E584" s="8">
        <v>9.7380000000000001E-3</v>
      </c>
      <c r="F584" s="8">
        <v>1</v>
      </c>
      <c r="G584" s="8">
        <v>4.8070000000000002E-2</v>
      </c>
      <c r="H584" s="8">
        <v>0.43769999999999998</v>
      </c>
      <c r="I584" s="8">
        <v>22</v>
      </c>
      <c r="J584" s="8">
        <v>666</v>
      </c>
      <c r="K584" s="8" t="s">
        <v>2290</v>
      </c>
      <c r="L584" s="8">
        <v>20</v>
      </c>
      <c r="M584" s="8">
        <v>666</v>
      </c>
      <c r="N584" s="8" t="s">
        <v>2291</v>
      </c>
      <c r="O584">
        <f t="shared" si="9"/>
        <v>1</v>
      </c>
    </row>
    <row r="585" spans="1:15" x14ac:dyDescent="0.2">
      <c r="A585" s="8" t="s">
        <v>210</v>
      </c>
      <c r="B585" s="8" t="s">
        <v>2292</v>
      </c>
      <c r="C585" s="8" t="s">
        <v>2293</v>
      </c>
      <c r="D585" s="8" t="s">
        <v>18</v>
      </c>
      <c r="E585" s="8">
        <v>8.3529999999999993E-3</v>
      </c>
      <c r="F585" s="8">
        <v>1</v>
      </c>
      <c r="G585" s="8">
        <v>4.3220000000000001E-2</v>
      </c>
      <c r="H585" s="8">
        <v>0.39350000000000002</v>
      </c>
      <c r="I585" s="8">
        <v>3</v>
      </c>
      <c r="J585" s="8">
        <v>22</v>
      </c>
      <c r="K585" s="8" t="s">
        <v>738</v>
      </c>
      <c r="L585" s="8">
        <v>3</v>
      </c>
      <c r="M585" s="8">
        <v>22</v>
      </c>
      <c r="N585" s="8" t="s">
        <v>739</v>
      </c>
      <c r="O585">
        <f t="shared" si="9"/>
        <v>1</v>
      </c>
    </row>
    <row r="586" spans="1:15" x14ac:dyDescent="0.2">
      <c r="A586" s="8" t="s">
        <v>210</v>
      </c>
      <c r="B586" s="8" t="s">
        <v>2294</v>
      </c>
      <c r="C586" s="8" t="s">
        <v>2295</v>
      </c>
      <c r="D586" s="8" t="s">
        <v>18</v>
      </c>
      <c r="E586" s="8">
        <v>2E-3</v>
      </c>
      <c r="F586" s="8">
        <v>1</v>
      </c>
      <c r="G586" s="8">
        <v>1.4760000000000001E-2</v>
      </c>
      <c r="H586" s="8">
        <v>0.13439999999999999</v>
      </c>
      <c r="I586" s="8">
        <v>20</v>
      </c>
      <c r="J586" s="8">
        <v>508</v>
      </c>
      <c r="K586" s="8" t="s">
        <v>2296</v>
      </c>
      <c r="L586" s="8">
        <v>19</v>
      </c>
      <c r="M586" s="8">
        <v>508</v>
      </c>
      <c r="N586" s="8" t="s">
        <v>2297</v>
      </c>
      <c r="O586">
        <f t="shared" si="9"/>
        <v>1</v>
      </c>
    </row>
    <row r="587" spans="1:15" x14ac:dyDescent="0.2">
      <c r="A587" s="8" t="s">
        <v>210</v>
      </c>
      <c r="B587" s="8" t="s">
        <v>2298</v>
      </c>
      <c r="C587" s="8" t="s">
        <v>2299</v>
      </c>
      <c r="D587" s="8" t="s">
        <v>18</v>
      </c>
      <c r="E587" s="8">
        <v>1.415E-5</v>
      </c>
      <c r="F587" s="8">
        <v>7.1529999999999996E-2</v>
      </c>
      <c r="G587" s="8">
        <v>2.5460000000000001E-4</v>
      </c>
      <c r="H587" s="8">
        <v>2.3180000000000002E-3</v>
      </c>
      <c r="I587" s="8">
        <v>13</v>
      </c>
      <c r="J587" s="8">
        <v>161</v>
      </c>
      <c r="K587" s="8" t="s">
        <v>866</v>
      </c>
      <c r="L587" s="8">
        <v>11</v>
      </c>
      <c r="M587" s="8">
        <v>161</v>
      </c>
      <c r="N587" s="8" t="s">
        <v>867</v>
      </c>
      <c r="O587">
        <f t="shared" si="9"/>
        <v>1</v>
      </c>
    </row>
    <row r="588" spans="1:15" x14ac:dyDescent="0.2">
      <c r="A588" s="8" t="s">
        <v>210</v>
      </c>
      <c r="B588" s="8" t="s">
        <v>2300</v>
      </c>
      <c r="C588" s="8" t="s">
        <v>2301</v>
      </c>
      <c r="D588" s="8" t="s">
        <v>18</v>
      </c>
      <c r="E588" s="8">
        <v>4.1570000000000002E-4</v>
      </c>
      <c r="F588" s="8">
        <v>1</v>
      </c>
      <c r="G588" s="8">
        <v>4.2370000000000003E-3</v>
      </c>
      <c r="H588" s="8">
        <v>3.8580000000000003E-2</v>
      </c>
      <c r="I588" s="8">
        <v>23</v>
      </c>
      <c r="J588" s="8">
        <v>551</v>
      </c>
      <c r="K588" s="8" t="s">
        <v>2302</v>
      </c>
      <c r="L588" s="8">
        <v>20</v>
      </c>
      <c r="M588" s="8">
        <v>551</v>
      </c>
      <c r="N588" s="8" t="s">
        <v>2303</v>
      </c>
      <c r="O588">
        <f t="shared" si="9"/>
        <v>1</v>
      </c>
    </row>
    <row r="589" spans="1:15" x14ac:dyDescent="0.2">
      <c r="A589" s="8" t="s">
        <v>210</v>
      </c>
      <c r="B589" s="8" t="s">
        <v>2304</v>
      </c>
      <c r="C589" s="8" t="s">
        <v>2305</v>
      </c>
      <c r="D589" s="8" t="s">
        <v>18</v>
      </c>
      <c r="E589" s="8">
        <v>1.0849999999999999E-5</v>
      </c>
      <c r="F589" s="8">
        <v>5.4850000000000003E-2</v>
      </c>
      <c r="G589" s="8">
        <v>2.009E-4</v>
      </c>
      <c r="H589" s="8">
        <v>1.8289999999999999E-3</v>
      </c>
      <c r="I589" s="8">
        <v>15</v>
      </c>
      <c r="J589" s="8">
        <v>206</v>
      </c>
      <c r="K589" s="8" t="s">
        <v>2306</v>
      </c>
      <c r="L589" s="8">
        <v>16</v>
      </c>
      <c r="M589" s="8">
        <v>206</v>
      </c>
      <c r="N589" s="8" t="s">
        <v>2307</v>
      </c>
      <c r="O589">
        <f t="shared" si="9"/>
        <v>1</v>
      </c>
    </row>
    <row r="590" spans="1:15" x14ac:dyDescent="0.2">
      <c r="A590" s="8" t="s">
        <v>210</v>
      </c>
      <c r="B590" s="8" t="s">
        <v>2308</v>
      </c>
      <c r="C590" s="8" t="s">
        <v>2309</v>
      </c>
      <c r="D590" s="8" t="s">
        <v>18</v>
      </c>
      <c r="E590" s="8">
        <v>2.1100000000000001E-4</v>
      </c>
      <c r="F590" s="8">
        <v>1</v>
      </c>
      <c r="G590" s="8">
        <v>2.464E-3</v>
      </c>
      <c r="H590" s="8">
        <v>2.2429999999999999E-2</v>
      </c>
      <c r="I590" s="8">
        <v>6</v>
      </c>
      <c r="J590" s="8">
        <v>45</v>
      </c>
      <c r="K590" s="8" t="s">
        <v>2043</v>
      </c>
      <c r="L590" s="8">
        <v>6</v>
      </c>
      <c r="M590" s="8">
        <v>45</v>
      </c>
      <c r="N590" s="8" t="s">
        <v>2044</v>
      </c>
      <c r="O590">
        <f t="shared" si="9"/>
        <v>1</v>
      </c>
    </row>
    <row r="591" spans="1:15" x14ac:dyDescent="0.2">
      <c r="A591" s="8" t="s">
        <v>210</v>
      </c>
      <c r="B591" s="8" t="s">
        <v>2310</v>
      </c>
      <c r="C591" s="8" t="s">
        <v>2311</v>
      </c>
      <c r="D591" s="8" t="s">
        <v>18</v>
      </c>
      <c r="E591" s="8">
        <v>5.4330000000000003E-6</v>
      </c>
      <c r="F591" s="8">
        <v>2.7459999999999998E-2</v>
      </c>
      <c r="G591" s="8">
        <v>1.1120000000000001E-4</v>
      </c>
      <c r="H591" s="8">
        <v>1.0120000000000001E-3</v>
      </c>
      <c r="I591" s="8">
        <v>18</v>
      </c>
      <c r="J591" s="8">
        <v>272</v>
      </c>
      <c r="K591" s="8" t="s">
        <v>2312</v>
      </c>
      <c r="L591" s="8">
        <v>16</v>
      </c>
      <c r="M591" s="8">
        <v>272</v>
      </c>
      <c r="N591" s="8" t="s">
        <v>2313</v>
      </c>
      <c r="O591">
        <f t="shared" si="9"/>
        <v>1</v>
      </c>
    </row>
    <row r="592" spans="1:15" x14ac:dyDescent="0.2">
      <c r="A592" s="8" t="s">
        <v>210</v>
      </c>
      <c r="B592" s="8" t="s">
        <v>2314</v>
      </c>
      <c r="C592" s="8" t="s">
        <v>2315</v>
      </c>
      <c r="D592" s="8" t="s">
        <v>18</v>
      </c>
      <c r="E592" s="8">
        <v>3.202E-3</v>
      </c>
      <c r="F592" s="8">
        <v>1</v>
      </c>
      <c r="G592" s="8">
        <v>2.1319999999999999E-2</v>
      </c>
      <c r="H592" s="8">
        <v>0.19420000000000001</v>
      </c>
      <c r="I592" s="8">
        <v>7</v>
      </c>
      <c r="J592" s="8">
        <v>100</v>
      </c>
      <c r="K592" s="8" t="s">
        <v>2316</v>
      </c>
      <c r="L592" s="8">
        <v>6</v>
      </c>
      <c r="M592" s="8">
        <v>100</v>
      </c>
      <c r="N592" s="8" t="s">
        <v>2317</v>
      </c>
      <c r="O592">
        <f t="shared" si="9"/>
        <v>1</v>
      </c>
    </row>
    <row r="593" spans="1:15" x14ac:dyDescent="0.2">
      <c r="A593" s="8" t="s">
        <v>210</v>
      </c>
      <c r="B593" s="8" t="s">
        <v>2318</v>
      </c>
      <c r="C593" s="8" t="s">
        <v>2319</v>
      </c>
      <c r="D593" s="8" t="s">
        <v>18</v>
      </c>
      <c r="E593" s="8">
        <v>2.173E-3</v>
      </c>
      <c r="F593" s="8">
        <v>1</v>
      </c>
      <c r="G593" s="8">
        <v>1.554E-2</v>
      </c>
      <c r="H593" s="8">
        <v>0.14149999999999999</v>
      </c>
      <c r="I593" s="8">
        <v>2</v>
      </c>
      <c r="J593" s="8">
        <v>4</v>
      </c>
      <c r="K593" s="8" t="s">
        <v>2320</v>
      </c>
      <c r="L593" s="8">
        <v>2</v>
      </c>
      <c r="M593" s="8">
        <v>4</v>
      </c>
      <c r="N593" s="8" t="s">
        <v>2320</v>
      </c>
      <c r="O593">
        <f t="shared" si="9"/>
        <v>0</v>
      </c>
    </row>
    <row r="594" spans="1:15" x14ac:dyDescent="0.2">
      <c r="A594" s="8" t="s">
        <v>210</v>
      </c>
      <c r="B594" s="8" t="s">
        <v>2321</v>
      </c>
      <c r="C594" s="8" t="s">
        <v>2322</v>
      </c>
      <c r="D594" s="8" t="s">
        <v>18</v>
      </c>
      <c r="E594" s="8">
        <v>1.98E-7</v>
      </c>
      <c r="F594" s="8">
        <v>1.0009999999999999E-3</v>
      </c>
      <c r="G594" s="8">
        <v>6.1519999999999997E-6</v>
      </c>
      <c r="H594" s="8">
        <v>5.6020000000000002E-5</v>
      </c>
      <c r="I594" s="8">
        <v>15</v>
      </c>
      <c r="J594" s="8">
        <v>150</v>
      </c>
      <c r="K594" s="8" t="s">
        <v>2323</v>
      </c>
      <c r="L594" s="8">
        <v>12</v>
      </c>
      <c r="M594" s="8">
        <v>150</v>
      </c>
      <c r="N594" s="8" t="s">
        <v>2324</v>
      </c>
      <c r="O594">
        <f t="shared" si="9"/>
        <v>1</v>
      </c>
    </row>
    <row r="595" spans="1:15" x14ac:dyDescent="0.2">
      <c r="A595" s="8" t="s">
        <v>210</v>
      </c>
      <c r="B595" s="8" t="s">
        <v>2325</v>
      </c>
      <c r="C595" s="8" t="s">
        <v>2326</v>
      </c>
      <c r="D595" s="8" t="s">
        <v>18</v>
      </c>
      <c r="E595" s="8">
        <v>9.5809999999999996E-8</v>
      </c>
      <c r="F595" s="8">
        <v>4.8430000000000001E-4</v>
      </c>
      <c r="G595" s="8">
        <v>3.0850000000000001E-6</v>
      </c>
      <c r="H595" s="8">
        <v>2.809E-5</v>
      </c>
      <c r="I595" s="8">
        <v>13</v>
      </c>
      <c r="J595" s="8">
        <v>104</v>
      </c>
      <c r="K595" s="8" t="s">
        <v>2327</v>
      </c>
      <c r="L595" s="8">
        <v>12</v>
      </c>
      <c r="M595" s="8">
        <v>104</v>
      </c>
      <c r="N595" s="8" t="s">
        <v>2324</v>
      </c>
      <c r="O595">
        <f t="shared" si="9"/>
        <v>1</v>
      </c>
    </row>
    <row r="596" spans="1:15" x14ac:dyDescent="0.2">
      <c r="A596" s="8" t="s">
        <v>210</v>
      </c>
      <c r="B596" s="8" t="s">
        <v>2328</v>
      </c>
      <c r="C596" s="8" t="s">
        <v>2329</v>
      </c>
      <c r="D596" s="8" t="s">
        <v>18</v>
      </c>
      <c r="E596" s="8">
        <v>5.341E-8</v>
      </c>
      <c r="F596" s="8">
        <v>2.7E-4</v>
      </c>
      <c r="G596" s="8">
        <v>1.849E-6</v>
      </c>
      <c r="H596" s="8">
        <v>1.6840000000000001E-5</v>
      </c>
      <c r="I596" s="8">
        <v>14</v>
      </c>
      <c r="J596" s="8">
        <v>117</v>
      </c>
      <c r="K596" s="8" t="s">
        <v>617</v>
      </c>
      <c r="L596" s="8">
        <v>10</v>
      </c>
      <c r="M596" s="8">
        <v>117</v>
      </c>
      <c r="N596" s="8" t="s">
        <v>618</v>
      </c>
      <c r="O596">
        <f t="shared" si="9"/>
        <v>1</v>
      </c>
    </row>
    <row r="597" spans="1:15" x14ac:dyDescent="0.2">
      <c r="A597" s="8" t="s">
        <v>210</v>
      </c>
      <c r="B597" s="8" t="s">
        <v>2330</v>
      </c>
      <c r="C597" s="8" t="s">
        <v>2331</v>
      </c>
      <c r="D597" s="8" t="s">
        <v>18</v>
      </c>
      <c r="E597" s="8">
        <v>1.3760000000000001E-3</v>
      </c>
      <c r="F597" s="8">
        <v>1</v>
      </c>
      <c r="G597" s="8">
        <v>1.116E-2</v>
      </c>
      <c r="H597" s="8">
        <v>0.1016</v>
      </c>
      <c r="I597" s="8">
        <v>3</v>
      </c>
      <c r="J597" s="8">
        <v>12</v>
      </c>
      <c r="K597" s="8" t="s">
        <v>1954</v>
      </c>
      <c r="L597" s="8">
        <v>3</v>
      </c>
      <c r="M597" s="8">
        <v>12</v>
      </c>
      <c r="N597" s="8" t="s">
        <v>1954</v>
      </c>
      <c r="O597">
        <f t="shared" si="9"/>
        <v>0</v>
      </c>
    </row>
    <row r="598" spans="1:15" x14ac:dyDescent="0.2">
      <c r="A598" s="8" t="s">
        <v>210</v>
      </c>
      <c r="B598" s="8" t="s">
        <v>2332</v>
      </c>
      <c r="C598" s="8" t="s">
        <v>2333</v>
      </c>
      <c r="D598" s="8" t="s">
        <v>18</v>
      </c>
      <c r="E598" s="8">
        <v>5.0969999999999998E-21</v>
      </c>
      <c r="F598" s="8">
        <v>2.5770000000000001E-17</v>
      </c>
      <c r="G598" s="8">
        <v>6.4420000000000001E-18</v>
      </c>
      <c r="H598" s="8">
        <v>5.8650000000000001E-17</v>
      </c>
      <c r="I598" s="8">
        <v>56</v>
      </c>
      <c r="J598" s="8">
        <v>684</v>
      </c>
      <c r="K598" s="8" t="s">
        <v>2334</v>
      </c>
      <c r="L598" s="8">
        <v>45</v>
      </c>
      <c r="M598" s="8">
        <v>684</v>
      </c>
      <c r="N598" s="8" t="s">
        <v>2335</v>
      </c>
      <c r="O598">
        <f t="shared" si="9"/>
        <v>1</v>
      </c>
    </row>
    <row r="599" spans="1:15" x14ac:dyDescent="0.2">
      <c r="A599" s="8" t="s">
        <v>210</v>
      </c>
      <c r="B599" s="8" t="s">
        <v>2336</v>
      </c>
      <c r="C599" s="8" t="s">
        <v>2337</v>
      </c>
      <c r="D599" s="8" t="s">
        <v>18</v>
      </c>
      <c r="E599" s="8">
        <v>1.6449999999999999E-4</v>
      </c>
      <c r="F599" s="8">
        <v>0.83150000000000002</v>
      </c>
      <c r="G599" s="8">
        <v>2.0379999999999999E-3</v>
      </c>
      <c r="H599" s="8">
        <v>1.856E-2</v>
      </c>
      <c r="I599" s="8">
        <v>7</v>
      </c>
      <c r="J599" s="8">
        <v>61</v>
      </c>
      <c r="K599" s="8" t="s">
        <v>2338</v>
      </c>
      <c r="L599" s="8">
        <v>6</v>
      </c>
      <c r="M599" s="8">
        <v>61</v>
      </c>
      <c r="N599" s="8" t="s">
        <v>2339</v>
      </c>
      <c r="O599">
        <f t="shared" si="9"/>
        <v>1</v>
      </c>
    </row>
    <row r="600" spans="1:15" x14ac:dyDescent="0.2">
      <c r="A600" s="8" t="s">
        <v>210</v>
      </c>
      <c r="B600" s="8" t="s">
        <v>2340</v>
      </c>
      <c r="C600" s="8" t="s">
        <v>2341</v>
      </c>
      <c r="D600" s="8" t="s">
        <v>18</v>
      </c>
      <c r="E600" s="8">
        <v>1.336E-8</v>
      </c>
      <c r="F600" s="8">
        <v>6.7539999999999994E-5</v>
      </c>
      <c r="G600" s="8">
        <v>5.6759999999999997E-7</v>
      </c>
      <c r="H600" s="8">
        <v>5.1680000000000003E-6</v>
      </c>
      <c r="I600" s="8">
        <v>34</v>
      </c>
      <c r="J600" s="8">
        <v>599</v>
      </c>
      <c r="K600" s="8" t="s">
        <v>2342</v>
      </c>
      <c r="L600" s="8">
        <v>27</v>
      </c>
      <c r="M600" s="8">
        <v>599</v>
      </c>
      <c r="N600" s="8" t="s">
        <v>2343</v>
      </c>
      <c r="O600">
        <f t="shared" si="9"/>
        <v>1</v>
      </c>
    </row>
    <row r="601" spans="1:15" x14ac:dyDescent="0.2">
      <c r="A601" s="8" t="s">
        <v>210</v>
      </c>
      <c r="B601" s="8" t="s">
        <v>2344</v>
      </c>
      <c r="C601" s="8" t="s">
        <v>2345</v>
      </c>
      <c r="D601" s="8" t="s">
        <v>18</v>
      </c>
      <c r="E601" s="8">
        <v>3.0359999999999998E-6</v>
      </c>
      <c r="F601" s="8">
        <v>1.5350000000000001E-2</v>
      </c>
      <c r="G601" s="8">
        <v>6.6149999999999995E-5</v>
      </c>
      <c r="H601" s="8">
        <v>6.0229999999999995E-4</v>
      </c>
      <c r="I601" s="8">
        <v>26</v>
      </c>
      <c r="J601" s="8">
        <v>492</v>
      </c>
      <c r="K601" s="8" t="s">
        <v>1762</v>
      </c>
      <c r="L601" s="8">
        <v>24</v>
      </c>
      <c r="M601" s="8">
        <v>492</v>
      </c>
      <c r="N601" s="8" t="s">
        <v>1763</v>
      </c>
      <c r="O601">
        <f t="shared" si="9"/>
        <v>1</v>
      </c>
    </row>
    <row r="602" spans="1:15" x14ac:dyDescent="0.2">
      <c r="A602" s="8" t="s">
        <v>210</v>
      </c>
      <c r="B602" s="8" t="s">
        <v>2346</v>
      </c>
      <c r="C602" s="8" t="s">
        <v>2347</v>
      </c>
      <c r="D602" s="8" t="s">
        <v>18</v>
      </c>
      <c r="E602" s="8">
        <v>6.893E-4</v>
      </c>
      <c r="F602" s="8">
        <v>1</v>
      </c>
      <c r="G602" s="8">
        <v>6.5500000000000003E-3</v>
      </c>
      <c r="H602" s="8">
        <v>5.9639999999999999E-2</v>
      </c>
      <c r="I602" s="8">
        <v>35</v>
      </c>
      <c r="J602" s="8">
        <v>1030</v>
      </c>
      <c r="K602" s="8" t="s">
        <v>2348</v>
      </c>
      <c r="L602" s="8">
        <v>29</v>
      </c>
      <c r="M602" s="8">
        <v>1030</v>
      </c>
      <c r="N602" s="8" t="s">
        <v>2349</v>
      </c>
      <c r="O602">
        <f t="shared" si="9"/>
        <v>1</v>
      </c>
    </row>
    <row r="603" spans="1:15" x14ac:dyDescent="0.2">
      <c r="A603" s="8" t="s">
        <v>210</v>
      </c>
      <c r="B603" s="8" t="s">
        <v>2350</v>
      </c>
      <c r="C603" s="8" t="s">
        <v>2351</v>
      </c>
      <c r="D603" s="8" t="s">
        <v>18</v>
      </c>
      <c r="E603" s="8">
        <v>2.887E-10</v>
      </c>
      <c r="F603" s="8">
        <v>1.4589999999999999E-6</v>
      </c>
      <c r="G603" s="8">
        <v>1.9989999999999999E-8</v>
      </c>
      <c r="H603" s="8">
        <v>1.8199999999999999E-7</v>
      </c>
      <c r="I603" s="8">
        <v>21</v>
      </c>
      <c r="J603" s="8">
        <v>201</v>
      </c>
      <c r="K603" s="8" t="s">
        <v>1919</v>
      </c>
      <c r="L603" s="8">
        <v>19</v>
      </c>
      <c r="M603" s="8">
        <v>201</v>
      </c>
      <c r="N603" s="8" t="s">
        <v>1920</v>
      </c>
      <c r="O603">
        <f t="shared" si="9"/>
        <v>1</v>
      </c>
    </row>
    <row r="604" spans="1:15" x14ac:dyDescent="0.2">
      <c r="A604" s="8" t="s">
        <v>210</v>
      </c>
      <c r="B604" s="8" t="s">
        <v>2352</v>
      </c>
      <c r="C604" s="8" t="s">
        <v>2353</v>
      </c>
      <c r="D604" s="8" t="s">
        <v>18</v>
      </c>
      <c r="E604" s="8">
        <v>7.6820000000000002E-4</v>
      </c>
      <c r="F604" s="8">
        <v>1</v>
      </c>
      <c r="G604" s="8">
        <v>7.0590000000000002E-3</v>
      </c>
      <c r="H604" s="8">
        <v>6.4269999999999994E-2</v>
      </c>
      <c r="I604" s="8">
        <v>5</v>
      </c>
      <c r="J604" s="8">
        <v>38</v>
      </c>
      <c r="K604" s="8" t="s">
        <v>1238</v>
      </c>
      <c r="L604" s="8">
        <v>5</v>
      </c>
      <c r="M604" s="8">
        <v>38</v>
      </c>
      <c r="N604" s="8" t="s">
        <v>1238</v>
      </c>
      <c r="O604">
        <f t="shared" si="9"/>
        <v>0</v>
      </c>
    </row>
    <row r="605" spans="1:15" x14ac:dyDescent="0.2">
      <c r="A605" s="8" t="s">
        <v>210</v>
      </c>
      <c r="B605" s="8" t="s">
        <v>2354</v>
      </c>
      <c r="C605" s="8" t="s">
        <v>2355</v>
      </c>
      <c r="D605" s="8" t="s">
        <v>18</v>
      </c>
      <c r="E605" s="8">
        <v>2.173E-3</v>
      </c>
      <c r="F605" s="8">
        <v>1</v>
      </c>
      <c r="G605" s="8">
        <v>1.554E-2</v>
      </c>
      <c r="H605" s="8">
        <v>0.14149999999999999</v>
      </c>
      <c r="I605" s="8">
        <v>2</v>
      </c>
      <c r="J605" s="8">
        <v>4</v>
      </c>
      <c r="K605" s="8" t="s">
        <v>2320</v>
      </c>
      <c r="L605" s="8">
        <v>2</v>
      </c>
      <c r="M605" s="8">
        <v>4</v>
      </c>
      <c r="N605" s="8" t="s">
        <v>2320</v>
      </c>
      <c r="O605">
        <f t="shared" si="9"/>
        <v>0</v>
      </c>
    </row>
    <row r="606" spans="1:15" x14ac:dyDescent="0.2">
      <c r="A606" s="8" t="s">
        <v>210</v>
      </c>
      <c r="B606" s="8" t="s">
        <v>2356</v>
      </c>
      <c r="C606" s="8" t="s">
        <v>2357</v>
      </c>
      <c r="D606" s="8" t="s">
        <v>18</v>
      </c>
      <c r="E606" s="8">
        <v>4.7299999999999998E-3</v>
      </c>
      <c r="F606" s="8">
        <v>1</v>
      </c>
      <c r="G606" s="8">
        <v>2.86E-2</v>
      </c>
      <c r="H606" s="8">
        <v>0.26040000000000002</v>
      </c>
      <c r="I606" s="8">
        <v>6</v>
      </c>
      <c r="J606" s="8">
        <v>81</v>
      </c>
      <c r="K606" s="8" t="s">
        <v>1271</v>
      </c>
      <c r="L606" s="8">
        <v>6</v>
      </c>
      <c r="M606" s="8">
        <v>81</v>
      </c>
      <c r="N606" s="8" t="s">
        <v>1272</v>
      </c>
      <c r="O606">
        <f t="shared" si="9"/>
        <v>1</v>
      </c>
    </row>
    <row r="607" spans="1:15" x14ac:dyDescent="0.2">
      <c r="A607" s="8" t="s">
        <v>210</v>
      </c>
      <c r="B607" s="8" t="s">
        <v>2358</v>
      </c>
      <c r="C607" s="8" t="s">
        <v>2359</v>
      </c>
      <c r="D607" s="8" t="s">
        <v>18</v>
      </c>
      <c r="E607" s="8">
        <v>2.1100000000000001E-4</v>
      </c>
      <c r="F607" s="8">
        <v>1</v>
      </c>
      <c r="G607" s="8">
        <v>2.464E-3</v>
      </c>
      <c r="H607" s="8">
        <v>2.2429999999999999E-2</v>
      </c>
      <c r="I607" s="8">
        <v>6</v>
      </c>
      <c r="J607" s="8">
        <v>45</v>
      </c>
      <c r="K607" s="8" t="s">
        <v>1271</v>
      </c>
      <c r="L607" s="8">
        <v>6</v>
      </c>
      <c r="M607" s="8">
        <v>45</v>
      </c>
      <c r="N607" s="8" t="s">
        <v>1272</v>
      </c>
      <c r="O607">
        <f t="shared" si="9"/>
        <v>1</v>
      </c>
    </row>
    <row r="608" spans="1:15" x14ac:dyDescent="0.2">
      <c r="A608" s="8" t="s">
        <v>210</v>
      </c>
      <c r="B608" s="8" t="s">
        <v>2360</v>
      </c>
      <c r="C608" s="8" t="s">
        <v>2361</v>
      </c>
      <c r="D608" s="8" t="s">
        <v>18</v>
      </c>
      <c r="E608" s="8">
        <v>7.8220000000000007E-5</v>
      </c>
      <c r="F608" s="8">
        <v>0.39539999999999997</v>
      </c>
      <c r="G608" s="8">
        <v>1.101E-3</v>
      </c>
      <c r="H608" s="8">
        <v>1.0030000000000001E-2</v>
      </c>
      <c r="I608" s="8">
        <v>8</v>
      </c>
      <c r="J608" s="8">
        <v>73</v>
      </c>
      <c r="K608" s="8" t="s">
        <v>2362</v>
      </c>
      <c r="L608" s="8">
        <v>8</v>
      </c>
      <c r="M608" s="8">
        <v>73</v>
      </c>
      <c r="N608" s="8" t="s">
        <v>2363</v>
      </c>
      <c r="O608">
        <f t="shared" si="9"/>
        <v>1</v>
      </c>
    </row>
    <row r="609" spans="1:15" x14ac:dyDescent="0.2">
      <c r="A609" s="8" t="s">
        <v>210</v>
      </c>
      <c r="B609" s="8" t="s">
        <v>2364</v>
      </c>
      <c r="C609" s="8" t="s">
        <v>2365</v>
      </c>
      <c r="D609" s="8" t="s">
        <v>18</v>
      </c>
      <c r="E609" s="8">
        <v>6.6840000000000003E-7</v>
      </c>
      <c r="F609" s="8">
        <v>3.3790000000000001E-3</v>
      </c>
      <c r="G609" s="8">
        <v>1.7419999999999999E-5</v>
      </c>
      <c r="H609" s="8">
        <v>1.5860000000000001E-4</v>
      </c>
      <c r="I609" s="8">
        <v>19</v>
      </c>
      <c r="J609" s="8">
        <v>260</v>
      </c>
      <c r="K609" s="8" t="s">
        <v>1571</v>
      </c>
      <c r="L609" s="8">
        <v>11</v>
      </c>
      <c r="M609" s="8">
        <v>260</v>
      </c>
      <c r="N609" s="8" t="s">
        <v>1572</v>
      </c>
      <c r="O609">
        <f t="shared" si="9"/>
        <v>1</v>
      </c>
    </row>
    <row r="610" spans="1:15" x14ac:dyDescent="0.2">
      <c r="A610" s="8" t="s">
        <v>210</v>
      </c>
      <c r="B610" s="8" t="s">
        <v>2366</v>
      </c>
      <c r="C610" s="8" t="s">
        <v>2367</v>
      </c>
      <c r="D610" s="8" t="s">
        <v>18</v>
      </c>
      <c r="E610" s="8">
        <v>1.9940000000000001E-3</v>
      </c>
      <c r="F610" s="8">
        <v>1</v>
      </c>
      <c r="G610" s="8">
        <v>1.474E-2</v>
      </c>
      <c r="H610" s="8">
        <v>0.13420000000000001</v>
      </c>
      <c r="I610" s="8">
        <v>7</v>
      </c>
      <c r="J610" s="8">
        <v>92</v>
      </c>
      <c r="K610" s="8" t="s">
        <v>804</v>
      </c>
      <c r="L610" s="8">
        <v>6</v>
      </c>
      <c r="M610" s="8">
        <v>92</v>
      </c>
      <c r="N610" s="8" t="s">
        <v>805</v>
      </c>
      <c r="O610">
        <f t="shared" si="9"/>
        <v>1</v>
      </c>
    </row>
    <row r="611" spans="1:15" x14ac:dyDescent="0.2">
      <c r="A611" s="8" t="s">
        <v>210</v>
      </c>
      <c r="B611" s="8" t="s">
        <v>2368</v>
      </c>
      <c r="C611" s="8" t="s">
        <v>2369</v>
      </c>
      <c r="D611" s="8" t="s">
        <v>18</v>
      </c>
      <c r="E611" s="8">
        <v>2.212E-3</v>
      </c>
      <c r="F611" s="8">
        <v>1</v>
      </c>
      <c r="G611" s="8">
        <v>1.5640000000000001E-2</v>
      </c>
      <c r="H611" s="8">
        <v>0.1424</v>
      </c>
      <c r="I611" s="8">
        <v>3</v>
      </c>
      <c r="J611" s="8">
        <v>14</v>
      </c>
      <c r="K611" s="8" t="s">
        <v>130</v>
      </c>
      <c r="L611" s="8">
        <v>3</v>
      </c>
      <c r="M611" s="8">
        <v>14</v>
      </c>
      <c r="N611" s="8" t="s">
        <v>130</v>
      </c>
      <c r="O611">
        <f t="shared" si="9"/>
        <v>0</v>
      </c>
    </row>
    <row r="612" spans="1:15" x14ac:dyDescent="0.2">
      <c r="A612" s="8" t="s">
        <v>210</v>
      </c>
      <c r="B612" s="8" t="s">
        <v>2370</v>
      </c>
      <c r="C612" s="8" t="s">
        <v>2371</v>
      </c>
      <c r="D612" s="8" t="s">
        <v>18</v>
      </c>
      <c r="E612" s="8">
        <v>1.044E-5</v>
      </c>
      <c r="F612" s="8">
        <v>5.2789999999999997E-2</v>
      </c>
      <c r="G612" s="8">
        <v>1.9550000000000001E-4</v>
      </c>
      <c r="H612" s="8">
        <v>1.7799999999999999E-3</v>
      </c>
      <c r="I612" s="8">
        <v>26</v>
      </c>
      <c r="J612" s="8">
        <v>527</v>
      </c>
      <c r="K612" s="8" t="s">
        <v>2372</v>
      </c>
      <c r="L612" s="8">
        <v>19</v>
      </c>
      <c r="M612" s="8">
        <v>527</v>
      </c>
      <c r="N612" s="8" t="s">
        <v>2373</v>
      </c>
      <c r="O612">
        <f t="shared" si="9"/>
        <v>1</v>
      </c>
    </row>
    <row r="613" spans="1:15" x14ac:dyDescent="0.2">
      <c r="A613" s="8" t="s">
        <v>210</v>
      </c>
      <c r="B613" s="8" t="s">
        <v>2374</v>
      </c>
      <c r="C613" s="8" t="s">
        <v>2375</v>
      </c>
      <c r="D613" s="8" t="s">
        <v>18</v>
      </c>
      <c r="E613" s="8">
        <v>1.393E-4</v>
      </c>
      <c r="F613" s="8">
        <v>0.70409999999999995</v>
      </c>
      <c r="G613" s="8">
        <v>1.756E-3</v>
      </c>
      <c r="H613" s="8">
        <v>1.5990000000000001E-2</v>
      </c>
      <c r="I613" s="8">
        <v>19</v>
      </c>
      <c r="J613" s="8">
        <v>379</v>
      </c>
      <c r="K613" s="8" t="s">
        <v>2376</v>
      </c>
      <c r="L613" s="8">
        <v>14</v>
      </c>
      <c r="M613" s="8">
        <v>379</v>
      </c>
      <c r="N613" s="8" t="s">
        <v>2377</v>
      </c>
      <c r="O613">
        <f t="shared" si="9"/>
        <v>1</v>
      </c>
    </row>
    <row r="614" spans="1:15" x14ac:dyDescent="0.2">
      <c r="A614" s="8" t="s">
        <v>210</v>
      </c>
      <c r="B614" s="8" t="s">
        <v>2378</v>
      </c>
      <c r="C614" s="8" t="s">
        <v>2379</v>
      </c>
      <c r="D614" s="8" t="s">
        <v>18</v>
      </c>
      <c r="E614" s="8">
        <v>3.5630000000000003E-5</v>
      </c>
      <c r="F614" s="8">
        <v>0.18010000000000001</v>
      </c>
      <c r="G614" s="8">
        <v>5.6280000000000002E-4</v>
      </c>
      <c r="H614" s="8">
        <v>5.1240000000000001E-3</v>
      </c>
      <c r="I614" s="8">
        <v>40</v>
      </c>
      <c r="J614" s="8">
        <v>1072</v>
      </c>
      <c r="K614" s="8" t="s">
        <v>2380</v>
      </c>
      <c r="L614" s="8">
        <v>33</v>
      </c>
      <c r="M614" s="8">
        <v>1072</v>
      </c>
      <c r="N614" s="8" t="s">
        <v>2381</v>
      </c>
      <c r="O614">
        <f t="shared" si="9"/>
        <v>1</v>
      </c>
    </row>
    <row r="615" spans="1:15" x14ac:dyDescent="0.2">
      <c r="A615" s="8" t="s">
        <v>210</v>
      </c>
      <c r="B615" s="8" t="s">
        <v>2382</v>
      </c>
      <c r="C615" s="8" t="s">
        <v>2383</v>
      </c>
      <c r="D615" s="8" t="s">
        <v>18</v>
      </c>
      <c r="E615" s="8">
        <v>5.9849999999999998E-5</v>
      </c>
      <c r="F615" s="8">
        <v>0.30259999999999998</v>
      </c>
      <c r="G615" s="8">
        <v>8.8469999999999998E-4</v>
      </c>
      <c r="H615" s="8">
        <v>8.0549999999999997E-3</v>
      </c>
      <c r="I615" s="8">
        <v>27</v>
      </c>
      <c r="J615" s="8">
        <v>618</v>
      </c>
      <c r="K615" s="8" t="s">
        <v>2384</v>
      </c>
      <c r="L615" s="8">
        <v>23</v>
      </c>
      <c r="M615" s="8">
        <v>618</v>
      </c>
      <c r="N615" s="8" t="s">
        <v>2385</v>
      </c>
      <c r="O615">
        <f t="shared" si="9"/>
        <v>1</v>
      </c>
    </row>
    <row r="616" spans="1:15" x14ac:dyDescent="0.2">
      <c r="A616" s="8" t="s">
        <v>210</v>
      </c>
      <c r="B616" s="8" t="s">
        <v>2386</v>
      </c>
      <c r="C616" s="8" t="s">
        <v>2387</v>
      </c>
      <c r="D616" s="8" t="s">
        <v>18</v>
      </c>
      <c r="E616" s="8">
        <v>3.2470000000000001E-9</v>
      </c>
      <c r="F616" s="8">
        <v>1.6419999999999999E-5</v>
      </c>
      <c r="G616" s="8">
        <v>1.578E-7</v>
      </c>
      <c r="H616" s="8">
        <v>1.437E-6</v>
      </c>
      <c r="I616" s="8">
        <v>49</v>
      </c>
      <c r="J616" s="8">
        <v>1044</v>
      </c>
      <c r="K616" s="8" t="s">
        <v>2388</v>
      </c>
      <c r="L616" s="8">
        <v>40</v>
      </c>
      <c r="M616" s="8">
        <v>1044</v>
      </c>
      <c r="N616" s="8" t="s">
        <v>2389</v>
      </c>
      <c r="O616">
        <f t="shared" si="9"/>
        <v>1</v>
      </c>
    </row>
    <row r="617" spans="1:15" x14ac:dyDescent="0.2">
      <c r="A617" s="8" t="s">
        <v>210</v>
      </c>
      <c r="B617" s="8" t="s">
        <v>2390</v>
      </c>
      <c r="C617" s="8" t="s">
        <v>2391</v>
      </c>
      <c r="D617" s="8" t="s">
        <v>18</v>
      </c>
      <c r="E617" s="8">
        <v>2.9350000000000001E-3</v>
      </c>
      <c r="F617" s="8">
        <v>1</v>
      </c>
      <c r="G617" s="8">
        <v>1.975E-2</v>
      </c>
      <c r="H617" s="8">
        <v>0.1799</v>
      </c>
      <c r="I617" s="8">
        <v>5</v>
      </c>
      <c r="J617" s="8">
        <v>51</v>
      </c>
      <c r="K617" s="8" t="s">
        <v>2392</v>
      </c>
      <c r="L617" s="8">
        <v>4</v>
      </c>
      <c r="M617" s="8">
        <v>51</v>
      </c>
      <c r="N617" s="8" t="s">
        <v>2393</v>
      </c>
      <c r="O617">
        <f t="shared" si="9"/>
        <v>1</v>
      </c>
    </row>
    <row r="618" spans="1:15" x14ac:dyDescent="0.2">
      <c r="A618" s="8" t="s">
        <v>210</v>
      </c>
      <c r="B618" s="8" t="s">
        <v>2394</v>
      </c>
      <c r="C618" s="8" t="s">
        <v>2395</v>
      </c>
      <c r="D618" s="8" t="s">
        <v>18</v>
      </c>
      <c r="E618" s="8">
        <v>4.4390000000000002E-3</v>
      </c>
      <c r="F618" s="8">
        <v>1</v>
      </c>
      <c r="G618" s="8">
        <v>2.717E-2</v>
      </c>
      <c r="H618" s="8">
        <v>0.24740000000000001</v>
      </c>
      <c r="I618" s="8">
        <v>4</v>
      </c>
      <c r="J618" s="8">
        <v>35</v>
      </c>
      <c r="K618" s="8" t="s">
        <v>2396</v>
      </c>
      <c r="L618" s="8">
        <v>4</v>
      </c>
      <c r="M618" s="8">
        <v>35</v>
      </c>
      <c r="N618" s="8" t="s">
        <v>2393</v>
      </c>
      <c r="O618">
        <f t="shared" si="9"/>
        <v>1</v>
      </c>
    </row>
    <row r="619" spans="1:15" x14ac:dyDescent="0.2">
      <c r="A619" s="8" t="s">
        <v>210</v>
      </c>
      <c r="B619" s="8" t="s">
        <v>2397</v>
      </c>
      <c r="C619" s="8" t="s">
        <v>2398</v>
      </c>
      <c r="D619" s="8" t="s">
        <v>18</v>
      </c>
      <c r="E619" s="8">
        <v>9.6760000000000004E-13</v>
      </c>
      <c r="F619" s="8">
        <v>4.8909999999999998E-9</v>
      </c>
      <c r="G619" s="8">
        <v>2.127E-10</v>
      </c>
      <c r="H619" s="8">
        <v>1.9359999999999999E-9</v>
      </c>
      <c r="I619" s="8">
        <v>25</v>
      </c>
      <c r="J619" s="8">
        <v>222</v>
      </c>
      <c r="K619" s="8" t="s">
        <v>2399</v>
      </c>
      <c r="L619" s="8">
        <v>15</v>
      </c>
      <c r="M619" s="8">
        <v>222</v>
      </c>
      <c r="N619" s="8" t="s">
        <v>2400</v>
      </c>
      <c r="O619">
        <f t="shared" si="9"/>
        <v>1</v>
      </c>
    </row>
    <row r="620" spans="1:15" x14ac:dyDescent="0.2">
      <c r="A620" s="8" t="s">
        <v>210</v>
      </c>
      <c r="B620" s="8" t="s">
        <v>2401</v>
      </c>
      <c r="C620" s="8" t="s">
        <v>2402</v>
      </c>
      <c r="D620" s="8" t="s">
        <v>18</v>
      </c>
      <c r="E620" s="8">
        <v>2.7540000000000001E-5</v>
      </c>
      <c r="F620" s="8">
        <v>0.13919999999999999</v>
      </c>
      <c r="G620" s="8">
        <v>4.5790000000000002E-4</v>
      </c>
      <c r="H620" s="8">
        <v>4.1700000000000001E-3</v>
      </c>
      <c r="I620" s="8">
        <v>9</v>
      </c>
      <c r="J620" s="8">
        <v>82</v>
      </c>
      <c r="K620" s="8" t="s">
        <v>2403</v>
      </c>
      <c r="L620" s="8">
        <v>7</v>
      </c>
      <c r="M620" s="8">
        <v>82</v>
      </c>
      <c r="N620" s="8" t="s">
        <v>2404</v>
      </c>
      <c r="O620">
        <f t="shared" si="9"/>
        <v>1</v>
      </c>
    </row>
    <row r="621" spans="1:15" x14ac:dyDescent="0.2">
      <c r="A621" s="8" t="s">
        <v>210</v>
      </c>
      <c r="B621" s="8" t="s">
        <v>2405</v>
      </c>
      <c r="C621" s="8" t="s">
        <v>2406</v>
      </c>
      <c r="D621" s="8" t="s">
        <v>18</v>
      </c>
      <c r="E621" s="8">
        <v>1.212E-13</v>
      </c>
      <c r="F621" s="8">
        <v>6.125E-10</v>
      </c>
      <c r="G621" s="8">
        <v>3.8280000000000002E-11</v>
      </c>
      <c r="H621" s="8">
        <v>3.4860000000000002E-10</v>
      </c>
      <c r="I621" s="8">
        <v>20</v>
      </c>
      <c r="J621" s="8">
        <v>120</v>
      </c>
      <c r="K621" s="8" t="s">
        <v>2407</v>
      </c>
      <c r="L621" s="8">
        <v>12</v>
      </c>
      <c r="M621" s="8">
        <v>120</v>
      </c>
      <c r="N621" s="8" t="s">
        <v>2408</v>
      </c>
      <c r="O621">
        <f t="shared" si="9"/>
        <v>1</v>
      </c>
    </row>
    <row r="622" spans="1:15" x14ac:dyDescent="0.2">
      <c r="A622" s="8" t="s">
        <v>210</v>
      </c>
      <c r="B622" s="8" t="s">
        <v>2409</v>
      </c>
      <c r="C622" s="8" t="s">
        <v>2410</v>
      </c>
      <c r="D622" s="8" t="s">
        <v>18</v>
      </c>
      <c r="E622" s="8">
        <v>2.5420000000000001E-5</v>
      </c>
      <c r="F622" s="8">
        <v>0.1285</v>
      </c>
      <c r="G622" s="8">
        <v>4.2690000000000002E-4</v>
      </c>
      <c r="H622" s="8">
        <v>3.8869999999999998E-3</v>
      </c>
      <c r="I622" s="8">
        <v>24</v>
      </c>
      <c r="J622" s="8">
        <v>489</v>
      </c>
      <c r="K622" s="8" t="s">
        <v>2411</v>
      </c>
      <c r="L622" s="8">
        <v>16</v>
      </c>
      <c r="M622" s="8">
        <v>489</v>
      </c>
      <c r="N622" s="8" t="s">
        <v>2412</v>
      </c>
      <c r="O622">
        <f t="shared" si="9"/>
        <v>1</v>
      </c>
    </row>
    <row r="623" spans="1:15" x14ac:dyDescent="0.2">
      <c r="A623" s="8" t="s">
        <v>210</v>
      </c>
      <c r="B623" s="8" t="s">
        <v>2413</v>
      </c>
      <c r="C623" s="8" t="s">
        <v>2414</v>
      </c>
      <c r="D623" s="8" t="s">
        <v>18</v>
      </c>
      <c r="E623" s="8">
        <v>2.5189999999999999E-11</v>
      </c>
      <c r="F623" s="8">
        <v>1.2730000000000001E-7</v>
      </c>
      <c r="G623" s="8">
        <v>3.2780000000000001E-9</v>
      </c>
      <c r="H623" s="8">
        <v>2.9849999999999999E-8</v>
      </c>
      <c r="I623" s="8">
        <v>45</v>
      </c>
      <c r="J623" s="8">
        <v>783</v>
      </c>
      <c r="K623" s="8" t="s">
        <v>2415</v>
      </c>
      <c r="L623" s="8">
        <v>35</v>
      </c>
      <c r="M623" s="8">
        <v>783</v>
      </c>
      <c r="N623" s="8" t="s">
        <v>2416</v>
      </c>
      <c r="O623">
        <f t="shared" si="9"/>
        <v>1</v>
      </c>
    </row>
    <row r="624" spans="1:15" x14ac:dyDescent="0.2">
      <c r="A624" s="8" t="s">
        <v>210</v>
      </c>
      <c r="B624" s="8" t="s">
        <v>2417</v>
      </c>
      <c r="C624" s="8" t="s">
        <v>2418</v>
      </c>
      <c r="D624" s="8" t="s">
        <v>18</v>
      </c>
      <c r="E624" s="8">
        <v>1.038E-4</v>
      </c>
      <c r="F624" s="8">
        <v>0.52470000000000006</v>
      </c>
      <c r="G624" s="8">
        <v>1.3879999999999999E-3</v>
      </c>
      <c r="H624" s="8">
        <v>1.264E-2</v>
      </c>
      <c r="I624" s="8">
        <v>45</v>
      </c>
      <c r="J624" s="8">
        <v>1324</v>
      </c>
      <c r="K624" s="8" t="s">
        <v>1589</v>
      </c>
      <c r="L624" s="8">
        <v>39</v>
      </c>
      <c r="M624" s="8">
        <v>1324</v>
      </c>
      <c r="N624" s="8" t="s">
        <v>1590</v>
      </c>
      <c r="O624">
        <f t="shared" si="9"/>
        <v>1</v>
      </c>
    </row>
    <row r="625" spans="1:15" x14ac:dyDescent="0.2">
      <c r="A625" s="8" t="s">
        <v>210</v>
      </c>
      <c r="B625" s="8" t="s">
        <v>2419</v>
      </c>
      <c r="C625" s="8" t="s">
        <v>2420</v>
      </c>
      <c r="D625" s="8" t="s">
        <v>18</v>
      </c>
      <c r="E625" s="8">
        <v>3.946E-4</v>
      </c>
      <c r="F625" s="8">
        <v>1</v>
      </c>
      <c r="G625" s="8">
        <v>4.071E-3</v>
      </c>
      <c r="H625" s="8">
        <v>3.7069999999999999E-2</v>
      </c>
      <c r="I625" s="8">
        <v>11</v>
      </c>
      <c r="J625" s="8">
        <v>167</v>
      </c>
      <c r="K625" s="8" t="s">
        <v>2421</v>
      </c>
      <c r="L625" s="8">
        <v>10</v>
      </c>
      <c r="M625" s="8">
        <v>167</v>
      </c>
      <c r="N625" s="8" t="s">
        <v>2422</v>
      </c>
      <c r="O625">
        <f t="shared" si="9"/>
        <v>1</v>
      </c>
    </row>
    <row r="626" spans="1:15" x14ac:dyDescent="0.2">
      <c r="A626" s="8" t="s">
        <v>210</v>
      </c>
      <c r="B626" s="8" t="s">
        <v>2423</v>
      </c>
      <c r="C626" s="8" t="s">
        <v>2424</v>
      </c>
      <c r="D626" s="8" t="s">
        <v>18</v>
      </c>
      <c r="E626" s="8">
        <v>1.15E-3</v>
      </c>
      <c r="F626" s="8">
        <v>1</v>
      </c>
      <c r="G626" s="8">
        <v>9.7230000000000007E-3</v>
      </c>
      <c r="H626" s="8">
        <v>8.8529999999999998E-2</v>
      </c>
      <c r="I626" s="8">
        <v>8</v>
      </c>
      <c r="J626" s="8">
        <v>108</v>
      </c>
      <c r="K626" s="8" t="s">
        <v>2425</v>
      </c>
      <c r="L626" s="8">
        <v>8</v>
      </c>
      <c r="M626" s="8">
        <v>108</v>
      </c>
      <c r="N626" s="8" t="s">
        <v>2425</v>
      </c>
      <c r="O626">
        <f t="shared" si="9"/>
        <v>0</v>
      </c>
    </row>
    <row r="627" spans="1:15" x14ac:dyDescent="0.2">
      <c r="A627" s="8" t="s">
        <v>210</v>
      </c>
      <c r="B627" s="8" t="s">
        <v>2426</v>
      </c>
      <c r="C627" s="8" t="s">
        <v>2427</v>
      </c>
      <c r="D627" s="8" t="s">
        <v>18</v>
      </c>
      <c r="E627" s="8">
        <v>7.1009999999999997E-3</v>
      </c>
      <c r="F627" s="8">
        <v>1</v>
      </c>
      <c r="G627" s="8">
        <v>3.8980000000000001E-2</v>
      </c>
      <c r="H627" s="8">
        <v>0.35499999999999998</v>
      </c>
      <c r="I627" s="8">
        <v>8</v>
      </c>
      <c r="J627" s="8">
        <v>145</v>
      </c>
      <c r="K627" s="8" t="s">
        <v>2010</v>
      </c>
      <c r="L627" s="8">
        <v>7</v>
      </c>
      <c r="M627" s="8">
        <v>145</v>
      </c>
      <c r="N627" s="8" t="s">
        <v>2011</v>
      </c>
      <c r="O627">
        <f t="shared" si="9"/>
        <v>1</v>
      </c>
    </row>
    <row r="628" spans="1:15" x14ac:dyDescent="0.2">
      <c r="A628" s="8" t="s">
        <v>210</v>
      </c>
      <c r="B628" s="8" t="s">
        <v>2428</v>
      </c>
      <c r="C628" s="8" t="s">
        <v>2429</v>
      </c>
      <c r="D628" s="8" t="s">
        <v>18</v>
      </c>
      <c r="E628" s="8">
        <v>2.403E-11</v>
      </c>
      <c r="F628" s="8">
        <v>1.215E-7</v>
      </c>
      <c r="G628" s="8">
        <v>3.2780000000000001E-9</v>
      </c>
      <c r="H628" s="8">
        <v>2.9849999999999999E-8</v>
      </c>
      <c r="I628" s="8">
        <v>23</v>
      </c>
      <c r="J628" s="8">
        <v>215</v>
      </c>
      <c r="K628" s="8" t="s">
        <v>2430</v>
      </c>
      <c r="L628" s="8">
        <v>17</v>
      </c>
      <c r="M628" s="8">
        <v>215</v>
      </c>
      <c r="N628" s="8" t="s">
        <v>2431</v>
      </c>
      <c r="O628">
        <f t="shared" si="9"/>
        <v>1</v>
      </c>
    </row>
    <row r="629" spans="1:15" x14ac:dyDescent="0.2">
      <c r="A629" s="8" t="s">
        <v>210</v>
      </c>
      <c r="B629" s="8" t="s">
        <v>2432</v>
      </c>
      <c r="C629" s="8" t="s">
        <v>2433</v>
      </c>
      <c r="D629" s="8" t="s">
        <v>18</v>
      </c>
      <c r="E629" s="8">
        <v>2.9959999999999999E-11</v>
      </c>
      <c r="F629" s="8">
        <v>1.515E-7</v>
      </c>
      <c r="G629" s="8">
        <v>3.6060000000000002E-9</v>
      </c>
      <c r="H629" s="8">
        <v>3.2840000000000002E-8</v>
      </c>
      <c r="I629" s="8">
        <v>20</v>
      </c>
      <c r="J629" s="8">
        <v>160</v>
      </c>
      <c r="K629" s="8" t="s">
        <v>2434</v>
      </c>
      <c r="L629" s="8">
        <v>15</v>
      </c>
      <c r="M629" s="8">
        <v>160</v>
      </c>
      <c r="N629" s="8" t="s">
        <v>2435</v>
      </c>
      <c r="O629">
        <f t="shared" si="9"/>
        <v>1</v>
      </c>
    </row>
    <row r="630" spans="1:15" x14ac:dyDescent="0.2">
      <c r="A630" s="8" t="s">
        <v>210</v>
      </c>
      <c r="B630" s="8" t="s">
        <v>2436</v>
      </c>
      <c r="C630" s="8" t="s">
        <v>2437</v>
      </c>
      <c r="D630" s="8" t="s">
        <v>18</v>
      </c>
      <c r="E630" s="8">
        <v>7.8149999999999996E-11</v>
      </c>
      <c r="F630" s="8">
        <v>3.9499999999999998E-7</v>
      </c>
      <c r="G630" s="8">
        <v>7.316E-9</v>
      </c>
      <c r="H630" s="8">
        <v>6.6609999999999999E-8</v>
      </c>
      <c r="I630" s="8">
        <v>27</v>
      </c>
      <c r="J630" s="8">
        <v>316</v>
      </c>
      <c r="K630" s="8" t="s">
        <v>2438</v>
      </c>
      <c r="L630" s="8">
        <v>17</v>
      </c>
      <c r="M630" s="8">
        <v>316</v>
      </c>
      <c r="N630" s="8" t="s">
        <v>2439</v>
      </c>
      <c r="O630">
        <f t="shared" si="9"/>
        <v>1</v>
      </c>
    </row>
    <row r="631" spans="1:15" x14ac:dyDescent="0.2">
      <c r="A631" s="8" t="s">
        <v>210</v>
      </c>
      <c r="B631" s="8" t="s">
        <v>2440</v>
      </c>
      <c r="C631" s="8" t="s">
        <v>2441</v>
      </c>
      <c r="D631" s="8" t="s">
        <v>18</v>
      </c>
      <c r="E631" s="8">
        <v>1.7890000000000001E-4</v>
      </c>
      <c r="F631" s="8">
        <v>0.90410000000000001</v>
      </c>
      <c r="G631" s="8">
        <v>2.1840000000000002E-3</v>
      </c>
      <c r="H631" s="8">
        <v>1.9890000000000001E-2</v>
      </c>
      <c r="I631" s="8">
        <v>9</v>
      </c>
      <c r="J631" s="8">
        <v>104</v>
      </c>
      <c r="K631" s="8" t="s">
        <v>2442</v>
      </c>
      <c r="L631" s="8">
        <v>7</v>
      </c>
      <c r="M631" s="8">
        <v>104</v>
      </c>
      <c r="N631" s="8" t="s">
        <v>2443</v>
      </c>
      <c r="O631">
        <f t="shared" si="9"/>
        <v>1</v>
      </c>
    </row>
    <row r="632" spans="1:15" x14ac:dyDescent="0.2">
      <c r="A632" s="8" t="s">
        <v>210</v>
      </c>
      <c r="B632" s="8" t="s">
        <v>2444</v>
      </c>
      <c r="C632" s="8" t="s">
        <v>2445</v>
      </c>
      <c r="D632" s="8" t="s">
        <v>18</v>
      </c>
      <c r="E632" s="8">
        <v>1.8730000000000001E-3</v>
      </c>
      <c r="F632" s="8">
        <v>1</v>
      </c>
      <c r="G632" s="8">
        <v>1.409E-2</v>
      </c>
      <c r="H632" s="8">
        <v>0.1283</v>
      </c>
      <c r="I632" s="8">
        <v>7</v>
      </c>
      <c r="J632" s="8">
        <v>91</v>
      </c>
      <c r="K632" s="8" t="s">
        <v>2446</v>
      </c>
      <c r="L632" s="8">
        <v>6</v>
      </c>
      <c r="M632" s="8">
        <v>91</v>
      </c>
      <c r="N632" s="8" t="s">
        <v>2447</v>
      </c>
      <c r="O632">
        <f t="shared" si="9"/>
        <v>1</v>
      </c>
    </row>
    <row r="633" spans="1:15" x14ac:dyDescent="0.2">
      <c r="A633" s="8" t="s">
        <v>210</v>
      </c>
      <c r="B633" s="8" t="s">
        <v>2448</v>
      </c>
      <c r="C633" s="8" t="s">
        <v>2449</v>
      </c>
      <c r="D633" s="8" t="s">
        <v>18</v>
      </c>
      <c r="E633" s="8">
        <v>2.9350000000000001E-3</v>
      </c>
      <c r="F633" s="8">
        <v>1</v>
      </c>
      <c r="G633" s="8">
        <v>1.975E-2</v>
      </c>
      <c r="H633" s="8">
        <v>0.1799</v>
      </c>
      <c r="I633" s="8">
        <v>5</v>
      </c>
      <c r="J633" s="8">
        <v>51</v>
      </c>
      <c r="K633" s="8" t="s">
        <v>1499</v>
      </c>
      <c r="L633" s="8">
        <v>4</v>
      </c>
      <c r="M633" s="8">
        <v>51</v>
      </c>
      <c r="N633" s="8" t="s">
        <v>1500</v>
      </c>
      <c r="O633">
        <f t="shared" si="9"/>
        <v>1</v>
      </c>
    </row>
    <row r="634" spans="1:15" x14ac:dyDescent="0.2">
      <c r="A634" s="8" t="s">
        <v>210</v>
      </c>
      <c r="B634" s="8" t="s">
        <v>2450</v>
      </c>
      <c r="C634" s="8" t="s">
        <v>2451</v>
      </c>
      <c r="D634" s="8" t="s">
        <v>18</v>
      </c>
      <c r="E634" s="8">
        <v>1.02E-4</v>
      </c>
      <c r="F634" s="8">
        <v>0.51549999999999996</v>
      </c>
      <c r="G634" s="8">
        <v>1.371E-3</v>
      </c>
      <c r="H634" s="8">
        <v>1.248E-2</v>
      </c>
      <c r="I634" s="8">
        <v>45</v>
      </c>
      <c r="J634" s="8">
        <v>1323</v>
      </c>
      <c r="K634" s="8" t="s">
        <v>1589</v>
      </c>
      <c r="L634" s="8">
        <v>39</v>
      </c>
      <c r="M634" s="8">
        <v>1323</v>
      </c>
      <c r="N634" s="8" t="s">
        <v>1590</v>
      </c>
      <c r="O634">
        <f t="shared" si="9"/>
        <v>1</v>
      </c>
    </row>
    <row r="635" spans="1:15" x14ac:dyDescent="0.2">
      <c r="A635" s="8" t="s">
        <v>210</v>
      </c>
      <c r="B635" s="8" t="s">
        <v>2452</v>
      </c>
      <c r="C635" s="8" t="s">
        <v>2453</v>
      </c>
      <c r="D635" s="8" t="s">
        <v>18</v>
      </c>
      <c r="E635" s="8">
        <v>9.9249999999999989E-4</v>
      </c>
      <c r="F635" s="8">
        <v>1</v>
      </c>
      <c r="G635" s="8">
        <v>8.6800000000000002E-3</v>
      </c>
      <c r="H635" s="8">
        <v>7.9039999999999999E-2</v>
      </c>
      <c r="I635" s="8">
        <v>19</v>
      </c>
      <c r="J635" s="8">
        <v>444</v>
      </c>
      <c r="K635" s="8" t="s">
        <v>1816</v>
      </c>
      <c r="L635" s="8">
        <v>17</v>
      </c>
      <c r="M635" s="8">
        <v>444</v>
      </c>
      <c r="N635" s="8" t="s">
        <v>1817</v>
      </c>
      <c r="O635">
        <f t="shared" si="9"/>
        <v>1</v>
      </c>
    </row>
    <row r="636" spans="1:15" x14ac:dyDescent="0.2">
      <c r="A636" s="8" t="s">
        <v>210</v>
      </c>
      <c r="B636" s="8" t="s">
        <v>2454</v>
      </c>
      <c r="C636" s="8" t="s">
        <v>2455</v>
      </c>
      <c r="D636" s="8" t="s">
        <v>18</v>
      </c>
      <c r="E636" s="8">
        <v>1.529E-3</v>
      </c>
      <c r="F636" s="8">
        <v>1</v>
      </c>
      <c r="G636" s="8">
        <v>1.21E-2</v>
      </c>
      <c r="H636" s="8">
        <v>0.1101</v>
      </c>
      <c r="I636" s="8">
        <v>12</v>
      </c>
      <c r="J636" s="8">
        <v>227</v>
      </c>
      <c r="K636" s="8" t="s">
        <v>1820</v>
      </c>
      <c r="L636" s="8">
        <v>11</v>
      </c>
      <c r="M636" s="8">
        <v>227</v>
      </c>
      <c r="N636" s="8" t="s">
        <v>1821</v>
      </c>
      <c r="O636">
        <f t="shared" si="9"/>
        <v>1</v>
      </c>
    </row>
    <row r="637" spans="1:15" x14ac:dyDescent="0.2">
      <c r="A637" s="8" t="s">
        <v>210</v>
      </c>
      <c r="B637" s="8" t="s">
        <v>2456</v>
      </c>
      <c r="C637" s="8" t="s">
        <v>2457</v>
      </c>
      <c r="D637" s="8" t="s">
        <v>18</v>
      </c>
      <c r="E637" s="8">
        <v>3.9700000000000002E-12</v>
      </c>
      <c r="F637" s="8">
        <v>2.007E-8</v>
      </c>
      <c r="G637" s="8">
        <v>6.6890000000000004E-10</v>
      </c>
      <c r="H637" s="8">
        <v>6.0909999999999997E-9</v>
      </c>
      <c r="I637" s="8">
        <v>29</v>
      </c>
      <c r="J637" s="8">
        <v>322</v>
      </c>
      <c r="K637" s="8" t="s">
        <v>2458</v>
      </c>
      <c r="L637" s="8">
        <v>18</v>
      </c>
      <c r="M637" s="8">
        <v>322</v>
      </c>
      <c r="N637" s="8" t="s">
        <v>2459</v>
      </c>
      <c r="O637">
        <f t="shared" si="9"/>
        <v>1</v>
      </c>
    </row>
    <row r="638" spans="1:15" x14ac:dyDescent="0.2">
      <c r="A638" s="8" t="s">
        <v>210</v>
      </c>
      <c r="B638" s="8" t="s">
        <v>2460</v>
      </c>
      <c r="C638" s="8" t="s">
        <v>2461</v>
      </c>
      <c r="D638" s="8" t="s">
        <v>18</v>
      </c>
      <c r="E638" s="8">
        <v>3.68E-5</v>
      </c>
      <c r="F638" s="8">
        <v>0.186</v>
      </c>
      <c r="G638" s="8">
        <v>5.7950000000000005E-4</v>
      </c>
      <c r="H638" s="8">
        <v>5.2769999999999996E-3</v>
      </c>
      <c r="I638" s="8">
        <v>9</v>
      </c>
      <c r="J638" s="8">
        <v>85</v>
      </c>
      <c r="K638" s="8" t="s">
        <v>2403</v>
      </c>
      <c r="L638" s="8">
        <v>7</v>
      </c>
      <c r="M638" s="8">
        <v>85</v>
      </c>
      <c r="N638" s="8" t="s">
        <v>2404</v>
      </c>
      <c r="O638">
        <f t="shared" si="9"/>
        <v>1</v>
      </c>
    </row>
    <row r="639" spans="1:15" x14ac:dyDescent="0.2">
      <c r="A639" s="8" t="s">
        <v>210</v>
      </c>
      <c r="B639" s="8" t="s">
        <v>2462</v>
      </c>
      <c r="C639" s="8" t="s">
        <v>2463</v>
      </c>
      <c r="D639" s="8" t="s">
        <v>18</v>
      </c>
      <c r="E639" s="8">
        <v>1.4269999999999999E-13</v>
      </c>
      <c r="F639" s="8">
        <v>7.2140000000000001E-10</v>
      </c>
      <c r="G639" s="8">
        <v>4.2439999999999998E-11</v>
      </c>
      <c r="H639" s="8">
        <v>3.8639999999999998E-10</v>
      </c>
      <c r="I639" s="8">
        <v>20</v>
      </c>
      <c r="J639" s="8">
        <v>121</v>
      </c>
      <c r="K639" s="8" t="s">
        <v>2407</v>
      </c>
      <c r="L639" s="8">
        <v>12</v>
      </c>
      <c r="M639" s="8">
        <v>121</v>
      </c>
      <c r="N639" s="8" t="s">
        <v>2408</v>
      </c>
      <c r="O639">
        <f t="shared" si="9"/>
        <v>1</v>
      </c>
    </row>
    <row r="640" spans="1:15" x14ac:dyDescent="0.2">
      <c r="A640" s="8" t="s">
        <v>210</v>
      </c>
      <c r="B640" s="8" t="s">
        <v>2464</v>
      </c>
      <c r="C640" s="8" t="s">
        <v>2465</v>
      </c>
      <c r="D640" s="8" t="s">
        <v>18</v>
      </c>
      <c r="E640" s="8">
        <v>5.2950000000000002E-3</v>
      </c>
      <c r="F640" s="8">
        <v>1</v>
      </c>
      <c r="G640" s="8">
        <v>3.091E-2</v>
      </c>
      <c r="H640" s="8">
        <v>0.28139999999999998</v>
      </c>
      <c r="I640" s="8">
        <v>2</v>
      </c>
      <c r="J640" s="8">
        <v>6</v>
      </c>
      <c r="K640" s="8" t="s">
        <v>2466</v>
      </c>
      <c r="L640" s="8">
        <v>2</v>
      </c>
      <c r="M640" s="8">
        <v>6</v>
      </c>
      <c r="N640" s="8" t="s">
        <v>2466</v>
      </c>
      <c r="O640">
        <f t="shared" si="9"/>
        <v>0</v>
      </c>
    </row>
    <row r="641" spans="1:15" x14ac:dyDescent="0.2">
      <c r="A641" s="8" t="s">
        <v>210</v>
      </c>
      <c r="B641" s="8" t="s">
        <v>2467</v>
      </c>
      <c r="C641" s="8" t="s">
        <v>2468</v>
      </c>
      <c r="D641" s="8" t="s">
        <v>18</v>
      </c>
      <c r="E641" s="8">
        <v>4.2640000000000001E-4</v>
      </c>
      <c r="F641" s="8">
        <v>1</v>
      </c>
      <c r="G641" s="8">
        <v>4.2940000000000001E-3</v>
      </c>
      <c r="H641" s="8">
        <v>3.9100000000000003E-2</v>
      </c>
      <c r="I641" s="8">
        <v>19</v>
      </c>
      <c r="J641" s="8">
        <v>414</v>
      </c>
      <c r="K641" s="8" t="s">
        <v>2469</v>
      </c>
      <c r="L641" s="8">
        <v>16</v>
      </c>
      <c r="M641" s="8">
        <v>414</v>
      </c>
      <c r="N641" s="8" t="s">
        <v>2470</v>
      </c>
      <c r="O641">
        <f t="shared" si="9"/>
        <v>1</v>
      </c>
    </row>
    <row r="642" spans="1:15" x14ac:dyDescent="0.2">
      <c r="A642" s="8" t="s">
        <v>210</v>
      </c>
      <c r="B642" s="8" t="s">
        <v>2471</v>
      </c>
      <c r="C642" s="8" t="s">
        <v>2472</v>
      </c>
      <c r="D642" s="8" t="s">
        <v>18</v>
      </c>
      <c r="E642" s="8">
        <v>7.1890000000000001E-3</v>
      </c>
      <c r="F642" s="8">
        <v>1</v>
      </c>
      <c r="G642" s="8">
        <v>3.8980000000000001E-2</v>
      </c>
      <c r="H642" s="8">
        <v>0.35499999999999998</v>
      </c>
      <c r="I642" s="8">
        <v>12</v>
      </c>
      <c r="J642" s="8">
        <v>275</v>
      </c>
      <c r="K642" s="8" t="s">
        <v>2473</v>
      </c>
      <c r="L642" s="8">
        <v>13</v>
      </c>
      <c r="M642" s="8">
        <v>275</v>
      </c>
      <c r="N642" s="8" t="s">
        <v>2474</v>
      </c>
      <c r="O642">
        <f t="shared" si="9"/>
        <v>1</v>
      </c>
    </row>
    <row r="643" spans="1:15" x14ac:dyDescent="0.2">
      <c r="A643" s="8" t="s">
        <v>210</v>
      </c>
      <c r="B643" s="8" t="s">
        <v>2475</v>
      </c>
      <c r="C643" s="8" t="s">
        <v>2476</v>
      </c>
      <c r="D643" s="8" t="s">
        <v>18</v>
      </c>
      <c r="E643" s="8">
        <v>2.2550000000000001E-3</v>
      </c>
      <c r="F643" s="8">
        <v>1</v>
      </c>
      <c r="G643" s="8">
        <v>1.5910000000000001E-2</v>
      </c>
      <c r="H643" s="8">
        <v>0.14480000000000001</v>
      </c>
      <c r="I643" s="8">
        <v>8</v>
      </c>
      <c r="J643" s="8">
        <v>120</v>
      </c>
      <c r="K643" s="8" t="s">
        <v>2477</v>
      </c>
      <c r="L643" s="8">
        <v>7</v>
      </c>
      <c r="M643" s="8">
        <v>120</v>
      </c>
      <c r="N643" s="8" t="s">
        <v>2478</v>
      </c>
      <c r="O643">
        <f t="shared" ref="O643:O687" si="10">IF(K643=N643, 0, 1)</f>
        <v>1</v>
      </c>
    </row>
    <row r="644" spans="1:15" x14ac:dyDescent="0.2">
      <c r="A644" s="8" t="s">
        <v>210</v>
      </c>
      <c r="B644" s="8" t="s">
        <v>2479</v>
      </c>
      <c r="C644" s="8" t="s">
        <v>2480</v>
      </c>
      <c r="D644" s="8" t="s">
        <v>18</v>
      </c>
      <c r="E644" s="8">
        <v>7.306E-6</v>
      </c>
      <c r="F644" s="8">
        <v>3.6929999999999998E-2</v>
      </c>
      <c r="G644" s="8">
        <v>1.46E-4</v>
      </c>
      <c r="H644" s="8">
        <v>1.3290000000000001E-3</v>
      </c>
      <c r="I644" s="8">
        <v>11</v>
      </c>
      <c r="J644" s="8">
        <v>108</v>
      </c>
      <c r="K644" s="8" t="s">
        <v>2481</v>
      </c>
      <c r="L644" s="8">
        <v>7</v>
      </c>
      <c r="M644" s="8">
        <v>108</v>
      </c>
      <c r="N644" s="8" t="s">
        <v>2482</v>
      </c>
      <c r="O644">
        <f t="shared" si="10"/>
        <v>1</v>
      </c>
    </row>
    <row r="645" spans="1:15" x14ac:dyDescent="0.2">
      <c r="A645" s="8" t="s">
        <v>210</v>
      </c>
      <c r="B645" s="8" t="s">
        <v>2483</v>
      </c>
      <c r="C645" s="8" t="s">
        <v>2484</v>
      </c>
      <c r="D645" s="8" t="s">
        <v>18</v>
      </c>
      <c r="E645" s="8">
        <v>1.3619999999999999E-3</v>
      </c>
      <c r="F645" s="8">
        <v>1</v>
      </c>
      <c r="G645" s="8">
        <v>1.116E-2</v>
      </c>
      <c r="H645" s="8">
        <v>0.1016</v>
      </c>
      <c r="I645" s="8">
        <v>5</v>
      </c>
      <c r="J645" s="8">
        <v>43</v>
      </c>
      <c r="K645" s="8" t="s">
        <v>2485</v>
      </c>
      <c r="L645" s="8">
        <v>4</v>
      </c>
      <c r="M645" s="8">
        <v>43</v>
      </c>
      <c r="N645" s="8" t="s">
        <v>2486</v>
      </c>
      <c r="O645">
        <f t="shared" si="10"/>
        <v>1</v>
      </c>
    </row>
    <row r="646" spans="1:15" x14ac:dyDescent="0.2">
      <c r="A646" s="8" t="s">
        <v>210</v>
      </c>
      <c r="B646" s="8" t="s">
        <v>2487</v>
      </c>
      <c r="C646" s="8" t="s">
        <v>2488</v>
      </c>
      <c r="D646" s="8" t="s">
        <v>18</v>
      </c>
      <c r="E646" s="8">
        <v>8.675E-4</v>
      </c>
      <c r="F646" s="8">
        <v>1</v>
      </c>
      <c r="G646" s="8">
        <v>7.7889999999999999E-3</v>
      </c>
      <c r="H646" s="8">
        <v>7.0919999999999997E-2</v>
      </c>
      <c r="I646" s="8">
        <v>5</v>
      </c>
      <c r="J646" s="8">
        <v>39</v>
      </c>
      <c r="K646" s="8" t="s">
        <v>1499</v>
      </c>
      <c r="L646" s="8">
        <v>4</v>
      </c>
      <c r="M646" s="8">
        <v>39</v>
      </c>
      <c r="N646" s="8" t="s">
        <v>1500</v>
      </c>
      <c r="O646">
        <f t="shared" si="10"/>
        <v>1</v>
      </c>
    </row>
    <row r="647" spans="1:15" x14ac:dyDescent="0.2">
      <c r="A647" s="8" t="s">
        <v>210</v>
      </c>
      <c r="B647" s="8" t="s">
        <v>2489</v>
      </c>
      <c r="C647" s="8" t="s">
        <v>2490</v>
      </c>
      <c r="D647" s="8" t="s">
        <v>18</v>
      </c>
      <c r="E647" s="8">
        <v>5.2950000000000002E-3</v>
      </c>
      <c r="F647" s="8">
        <v>1</v>
      </c>
      <c r="G647" s="8">
        <v>3.091E-2</v>
      </c>
      <c r="H647" s="8">
        <v>0.28139999999999998</v>
      </c>
      <c r="I647" s="8">
        <v>2</v>
      </c>
      <c r="J647" s="8">
        <v>6</v>
      </c>
      <c r="K647" s="8" t="s">
        <v>2491</v>
      </c>
      <c r="L647" s="8">
        <v>2</v>
      </c>
      <c r="M647" s="8">
        <v>6</v>
      </c>
      <c r="N647" s="8" t="s">
        <v>2492</v>
      </c>
      <c r="O647">
        <f t="shared" si="10"/>
        <v>1</v>
      </c>
    </row>
    <row r="648" spans="1:15" x14ac:dyDescent="0.2">
      <c r="A648" s="8" t="s">
        <v>210</v>
      </c>
      <c r="B648" s="8" t="s">
        <v>2493</v>
      </c>
      <c r="C648" s="8" t="s">
        <v>2494</v>
      </c>
      <c r="D648" s="8" t="s">
        <v>18</v>
      </c>
      <c r="E648" s="8">
        <v>6.3990000000000002E-5</v>
      </c>
      <c r="F648" s="8">
        <v>0.32350000000000001</v>
      </c>
      <c r="G648" s="8">
        <v>9.3490000000000001E-4</v>
      </c>
      <c r="H648" s="8">
        <v>8.5129999999999997E-3</v>
      </c>
      <c r="I648" s="8">
        <v>8</v>
      </c>
      <c r="J648" s="8">
        <v>71</v>
      </c>
      <c r="K648" s="8" t="s">
        <v>1614</v>
      </c>
      <c r="L648" s="8">
        <v>5</v>
      </c>
      <c r="M648" s="8">
        <v>71</v>
      </c>
      <c r="N648" s="8" t="s">
        <v>1615</v>
      </c>
      <c r="O648">
        <f t="shared" si="10"/>
        <v>1</v>
      </c>
    </row>
    <row r="649" spans="1:15" x14ac:dyDescent="0.2">
      <c r="A649" s="8" t="s">
        <v>210</v>
      </c>
      <c r="B649" s="8" t="s">
        <v>2495</v>
      </c>
      <c r="C649" s="8" t="s">
        <v>2496</v>
      </c>
      <c r="D649" s="8" t="s">
        <v>18</v>
      </c>
      <c r="E649" s="8">
        <v>7.6969999999999998E-3</v>
      </c>
      <c r="F649" s="8">
        <v>1</v>
      </c>
      <c r="G649" s="8">
        <v>4.079E-2</v>
      </c>
      <c r="H649" s="8">
        <v>0.37140000000000001</v>
      </c>
      <c r="I649" s="8">
        <v>9</v>
      </c>
      <c r="J649" s="8">
        <v>178</v>
      </c>
      <c r="K649" s="8" t="s">
        <v>2497</v>
      </c>
      <c r="L649" s="8">
        <v>8</v>
      </c>
      <c r="M649" s="8">
        <v>178</v>
      </c>
      <c r="N649" s="8" t="s">
        <v>2498</v>
      </c>
      <c r="O649">
        <f t="shared" si="10"/>
        <v>1</v>
      </c>
    </row>
    <row r="650" spans="1:15" x14ac:dyDescent="0.2">
      <c r="A650" s="8" t="s">
        <v>210</v>
      </c>
      <c r="B650" s="8" t="s">
        <v>2499</v>
      </c>
      <c r="C650" s="8" t="s">
        <v>2500</v>
      </c>
      <c r="D650" s="8" t="s">
        <v>18</v>
      </c>
      <c r="E650" s="8">
        <v>5.1539999999999997E-3</v>
      </c>
      <c r="F650" s="8">
        <v>1</v>
      </c>
      <c r="G650" s="8">
        <v>3.0790000000000001E-2</v>
      </c>
      <c r="H650" s="8">
        <v>0.28039999999999998</v>
      </c>
      <c r="I650" s="8">
        <v>7</v>
      </c>
      <c r="J650" s="8">
        <v>109</v>
      </c>
      <c r="K650" s="8" t="s">
        <v>2501</v>
      </c>
      <c r="L650" s="8">
        <v>7</v>
      </c>
      <c r="M650" s="8">
        <v>109</v>
      </c>
      <c r="N650" s="8" t="s">
        <v>2502</v>
      </c>
      <c r="O650">
        <f t="shared" si="10"/>
        <v>1</v>
      </c>
    </row>
    <row r="651" spans="1:15" x14ac:dyDescent="0.2">
      <c r="A651" s="8" t="s">
        <v>210</v>
      </c>
      <c r="B651" s="8" t="s">
        <v>2503</v>
      </c>
      <c r="C651" s="8" t="s">
        <v>2504</v>
      </c>
      <c r="D651" s="8" t="s">
        <v>18</v>
      </c>
      <c r="E651" s="8">
        <v>1.2229999999999999E-3</v>
      </c>
      <c r="F651" s="8">
        <v>1</v>
      </c>
      <c r="G651" s="8">
        <v>1.025E-2</v>
      </c>
      <c r="H651" s="8">
        <v>9.3350000000000002E-2</v>
      </c>
      <c r="I651" s="8">
        <v>5</v>
      </c>
      <c r="J651" s="8">
        <v>42</v>
      </c>
      <c r="K651" s="8" t="s">
        <v>1663</v>
      </c>
      <c r="L651" s="8">
        <v>4</v>
      </c>
      <c r="M651" s="8">
        <v>42</v>
      </c>
      <c r="N651" s="8" t="s">
        <v>1664</v>
      </c>
      <c r="O651">
        <f t="shared" si="10"/>
        <v>1</v>
      </c>
    </row>
    <row r="652" spans="1:15" x14ac:dyDescent="0.2">
      <c r="A652" s="8" t="s">
        <v>210</v>
      </c>
      <c r="B652" s="8" t="s">
        <v>2505</v>
      </c>
      <c r="C652" s="8" t="s">
        <v>2506</v>
      </c>
      <c r="D652" s="8" t="s">
        <v>18</v>
      </c>
      <c r="E652" s="8">
        <v>1.9289999999999999E-3</v>
      </c>
      <c r="F652" s="8">
        <v>1</v>
      </c>
      <c r="G652" s="8">
        <v>1.44E-2</v>
      </c>
      <c r="H652" s="8">
        <v>0.13109999999999999</v>
      </c>
      <c r="I652" s="8">
        <v>4</v>
      </c>
      <c r="J652" s="8">
        <v>28</v>
      </c>
      <c r="K652" s="8" t="s">
        <v>748</v>
      </c>
      <c r="L652" s="8">
        <v>3</v>
      </c>
      <c r="M652" s="8">
        <v>28</v>
      </c>
      <c r="N652" s="8" t="s">
        <v>749</v>
      </c>
      <c r="O652">
        <f t="shared" si="10"/>
        <v>1</v>
      </c>
    </row>
    <row r="653" spans="1:15" x14ac:dyDescent="0.2">
      <c r="A653" s="8" t="s">
        <v>210</v>
      </c>
      <c r="B653" s="8" t="s">
        <v>2507</v>
      </c>
      <c r="C653" s="8" t="s">
        <v>2508</v>
      </c>
      <c r="D653" s="8" t="s">
        <v>18</v>
      </c>
      <c r="E653" s="8">
        <v>2.6479999999999999E-4</v>
      </c>
      <c r="F653" s="8">
        <v>1</v>
      </c>
      <c r="G653" s="8">
        <v>2.9949999999999998E-3</v>
      </c>
      <c r="H653" s="8">
        <v>2.7269999999999999E-2</v>
      </c>
      <c r="I653" s="8">
        <v>4</v>
      </c>
      <c r="J653" s="8">
        <v>17</v>
      </c>
      <c r="K653" s="8" t="s">
        <v>748</v>
      </c>
      <c r="L653" s="8">
        <v>3</v>
      </c>
      <c r="M653" s="8">
        <v>17</v>
      </c>
      <c r="N653" s="8" t="s">
        <v>749</v>
      </c>
      <c r="O653">
        <f t="shared" si="10"/>
        <v>1</v>
      </c>
    </row>
    <row r="654" spans="1:15" x14ac:dyDescent="0.2">
      <c r="A654" s="8" t="s">
        <v>210</v>
      </c>
      <c r="B654" s="8" t="s">
        <v>2509</v>
      </c>
      <c r="C654" s="8" t="s">
        <v>2510</v>
      </c>
      <c r="D654" s="8" t="s">
        <v>18</v>
      </c>
      <c r="E654" s="8">
        <v>3.3960000000000001E-4</v>
      </c>
      <c r="F654" s="8">
        <v>1</v>
      </c>
      <c r="G654" s="8">
        <v>3.6310000000000001E-3</v>
      </c>
      <c r="H654" s="8">
        <v>3.3059999999999999E-2</v>
      </c>
      <c r="I654" s="8">
        <v>10</v>
      </c>
      <c r="J654" s="8">
        <v>138</v>
      </c>
      <c r="K654" s="8" t="s">
        <v>2511</v>
      </c>
      <c r="L654" s="8">
        <v>7</v>
      </c>
      <c r="M654" s="8">
        <v>138</v>
      </c>
      <c r="N654" s="8" t="s">
        <v>2512</v>
      </c>
      <c r="O654">
        <f t="shared" si="10"/>
        <v>1</v>
      </c>
    </row>
    <row r="655" spans="1:15" x14ac:dyDescent="0.2">
      <c r="A655" s="8" t="s">
        <v>210</v>
      </c>
      <c r="B655" s="8" t="s">
        <v>2513</v>
      </c>
      <c r="C655" s="8" t="s">
        <v>2514</v>
      </c>
      <c r="D655" s="8" t="s">
        <v>18</v>
      </c>
      <c r="E655" s="8">
        <v>2.1100000000000001E-4</v>
      </c>
      <c r="F655" s="8">
        <v>1</v>
      </c>
      <c r="G655" s="8">
        <v>2.464E-3</v>
      </c>
      <c r="H655" s="8">
        <v>2.2429999999999999E-2</v>
      </c>
      <c r="I655" s="8">
        <v>6</v>
      </c>
      <c r="J655" s="8">
        <v>45</v>
      </c>
      <c r="K655" s="8" t="s">
        <v>2515</v>
      </c>
      <c r="L655" s="8">
        <v>4</v>
      </c>
      <c r="M655" s="8">
        <v>45</v>
      </c>
      <c r="N655" s="8" t="s">
        <v>2516</v>
      </c>
      <c r="O655">
        <f t="shared" si="10"/>
        <v>1</v>
      </c>
    </row>
    <row r="656" spans="1:15" x14ac:dyDescent="0.2">
      <c r="A656" s="8" t="s">
        <v>210</v>
      </c>
      <c r="B656" s="8" t="s">
        <v>2517</v>
      </c>
      <c r="C656" s="8" t="s">
        <v>2518</v>
      </c>
      <c r="D656" s="8" t="s">
        <v>18</v>
      </c>
      <c r="E656" s="8">
        <v>2.1149999999999999E-4</v>
      </c>
      <c r="F656" s="8">
        <v>1</v>
      </c>
      <c r="G656" s="8">
        <v>2.464E-3</v>
      </c>
      <c r="H656" s="8">
        <v>2.2429999999999999E-2</v>
      </c>
      <c r="I656" s="8">
        <v>8</v>
      </c>
      <c r="J656" s="8">
        <v>84</v>
      </c>
      <c r="K656" s="8" t="s">
        <v>2519</v>
      </c>
      <c r="L656" s="8">
        <v>6</v>
      </c>
      <c r="M656" s="8">
        <v>84</v>
      </c>
      <c r="N656" s="8" t="s">
        <v>2520</v>
      </c>
      <c r="O656">
        <f t="shared" si="10"/>
        <v>1</v>
      </c>
    </row>
    <row r="657" spans="1:15" x14ac:dyDescent="0.2">
      <c r="A657" s="8" t="s">
        <v>210</v>
      </c>
      <c r="B657" s="8" t="s">
        <v>2521</v>
      </c>
      <c r="C657" s="8" t="s">
        <v>2522</v>
      </c>
      <c r="D657" s="8" t="s">
        <v>18</v>
      </c>
      <c r="E657" s="8">
        <v>6.6690000000000002E-7</v>
      </c>
      <c r="F657" s="8">
        <v>3.3709999999999999E-3</v>
      </c>
      <c r="G657" s="8">
        <v>1.7419999999999999E-5</v>
      </c>
      <c r="H657" s="8">
        <v>1.5860000000000001E-4</v>
      </c>
      <c r="I657" s="8">
        <v>11</v>
      </c>
      <c r="J657" s="8">
        <v>85</v>
      </c>
      <c r="K657" s="8" t="s">
        <v>2523</v>
      </c>
      <c r="L657" s="8">
        <v>11</v>
      </c>
      <c r="M657" s="8">
        <v>85</v>
      </c>
      <c r="N657" s="8" t="s">
        <v>2524</v>
      </c>
      <c r="O657">
        <f t="shared" si="10"/>
        <v>1</v>
      </c>
    </row>
    <row r="658" spans="1:15" x14ac:dyDescent="0.2">
      <c r="A658" s="8" t="s">
        <v>210</v>
      </c>
      <c r="B658" s="8" t="s">
        <v>2525</v>
      </c>
      <c r="C658" s="8" t="s">
        <v>2526</v>
      </c>
      <c r="D658" s="8" t="s">
        <v>18</v>
      </c>
      <c r="E658" s="8">
        <v>3.5760000000000002E-3</v>
      </c>
      <c r="F658" s="8">
        <v>1</v>
      </c>
      <c r="G658" s="8">
        <v>2.2880000000000001E-2</v>
      </c>
      <c r="H658" s="8">
        <v>0.2084</v>
      </c>
      <c r="I658" s="8">
        <v>7</v>
      </c>
      <c r="J658" s="8">
        <v>102</v>
      </c>
      <c r="K658" s="8" t="s">
        <v>2527</v>
      </c>
      <c r="L658" s="8">
        <v>7</v>
      </c>
      <c r="M658" s="8">
        <v>102</v>
      </c>
      <c r="N658" s="8" t="s">
        <v>2528</v>
      </c>
      <c r="O658">
        <f t="shared" si="10"/>
        <v>1</v>
      </c>
    </row>
    <row r="659" spans="1:15" x14ac:dyDescent="0.2">
      <c r="A659" s="8" t="s">
        <v>210</v>
      </c>
      <c r="B659" s="8" t="s">
        <v>2529</v>
      </c>
      <c r="C659" s="8" t="s">
        <v>2530</v>
      </c>
      <c r="D659" s="8" t="s">
        <v>18</v>
      </c>
      <c r="E659" s="8">
        <v>3.385E-3</v>
      </c>
      <c r="F659" s="8">
        <v>1</v>
      </c>
      <c r="G659" s="8">
        <v>2.222E-2</v>
      </c>
      <c r="H659" s="8">
        <v>0.20230000000000001</v>
      </c>
      <c r="I659" s="8">
        <v>7</v>
      </c>
      <c r="J659" s="8">
        <v>101</v>
      </c>
      <c r="K659" s="8" t="s">
        <v>2527</v>
      </c>
      <c r="L659" s="8">
        <v>7</v>
      </c>
      <c r="M659" s="8">
        <v>101</v>
      </c>
      <c r="N659" s="8" t="s">
        <v>2528</v>
      </c>
      <c r="O659">
        <f t="shared" si="10"/>
        <v>1</v>
      </c>
    </row>
    <row r="660" spans="1:15" x14ac:dyDescent="0.2">
      <c r="A660" s="8" t="s">
        <v>210</v>
      </c>
      <c r="B660" s="8" t="s">
        <v>2531</v>
      </c>
      <c r="C660" s="8" t="s">
        <v>2532</v>
      </c>
      <c r="D660" s="8" t="s">
        <v>18</v>
      </c>
      <c r="E660" s="8">
        <v>5.1940000000000001E-8</v>
      </c>
      <c r="F660" s="8">
        <v>2.6249999999999998E-4</v>
      </c>
      <c r="G660" s="8">
        <v>1.823E-6</v>
      </c>
      <c r="H660" s="8">
        <v>1.66E-5</v>
      </c>
      <c r="I660" s="8">
        <v>9</v>
      </c>
      <c r="J660" s="8">
        <v>40</v>
      </c>
      <c r="K660" s="8" t="s">
        <v>2040</v>
      </c>
      <c r="L660" s="8">
        <v>8</v>
      </c>
      <c r="M660" s="8">
        <v>40</v>
      </c>
      <c r="N660" s="8" t="s">
        <v>79</v>
      </c>
      <c r="O660">
        <f t="shared" si="10"/>
        <v>1</v>
      </c>
    </row>
    <row r="661" spans="1:15" x14ac:dyDescent="0.2">
      <c r="A661" s="8" t="s">
        <v>210</v>
      </c>
      <c r="B661" s="8" t="s">
        <v>2533</v>
      </c>
      <c r="C661" s="8" t="s">
        <v>2534</v>
      </c>
      <c r="D661" s="8" t="s">
        <v>18</v>
      </c>
      <c r="E661" s="8">
        <v>5.1940000000000001E-8</v>
      </c>
      <c r="F661" s="8">
        <v>2.6249999999999998E-4</v>
      </c>
      <c r="G661" s="8">
        <v>1.823E-6</v>
      </c>
      <c r="H661" s="8">
        <v>1.66E-5</v>
      </c>
      <c r="I661" s="8">
        <v>9</v>
      </c>
      <c r="J661" s="8">
        <v>40</v>
      </c>
      <c r="K661" s="8" t="s">
        <v>2040</v>
      </c>
      <c r="L661" s="8">
        <v>8</v>
      </c>
      <c r="M661" s="8">
        <v>40</v>
      </c>
      <c r="N661" s="8" t="s">
        <v>79</v>
      </c>
      <c r="O661">
        <f t="shared" si="10"/>
        <v>1</v>
      </c>
    </row>
    <row r="662" spans="1:15" x14ac:dyDescent="0.2">
      <c r="A662" s="8" t="s">
        <v>210</v>
      </c>
      <c r="B662" s="8" t="s">
        <v>2535</v>
      </c>
      <c r="C662" s="8" t="s">
        <v>2536</v>
      </c>
      <c r="D662" s="8" t="s">
        <v>18</v>
      </c>
      <c r="E662" s="8">
        <v>1.689E-12</v>
      </c>
      <c r="F662" s="8">
        <v>8.5359999999999995E-9</v>
      </c>
      <c r="G662" s="8">
        <v>3.1610000000000003E-10</v>
      </c>
      <c r="H662" s="8">
        <v>2.8790000000000001E-9</v>
      </c>
      <c r="I662" s="8">
        <v>58</v>
      </c>
      <c r="J662" s="8">
        <v>1127</v>
      </c>
      <c r="K662" s="8" t="s">
        <v>2537</v>
      </c>
      <c r="L662" s="8">
        <v>36</v>
      </c>
      <c r="M662" s="8">
        <v>1127</v>
      </c>
      <c r="N662" s="8" t="s">
        <v>2538</v>
      </c>
      <c r="O662">
        <f t="shared" si="10"/>
        <v>1</v>
      </c>
    </row>
    <row r="663" spans="1:15" x14ac:dyDescent="0.2">
      <c r="A663" s="8" t="s">
        <v>210</v>
      </c>
      <c r="B663" s="8" t="s">
        <v>2539</v>
      </c>
      <c r="C663" s="8" t="s">
        <v>2540</v>
      </c>
      <c r="D663" s="8" t="s">
        <v>18</v>
      </c>
      <c r="E663" s="8">
        <v>7.6659999999999999E-4</v>
      </c>
      <c r="F663" s="8">
        <v>1</v>
      </c>
      <c r="G663" s="8">
        <v>7.0590000000000002E-3</v>
      </c>
      <c r="H663" s="8">
        <v>6.4269999999999994E-2</v>
      </c>
      <c r="I663" s="8">
        <v>10</v>
      </c>
      <c r="J663" s="8">
        <v>153</v>
      </c>
      <c r="K663" s="8" t="s">
        <v>2541</v>
      </c>
      <c r="L663" s="8">
        <v>10</v>
      </c>
      <c r="M663" s="8">
        <v>153</v>
      </c>
      <c r="N663" s="8" t="s">
        <v>2422</v>
      </c>
      <c r="O663">
        <f t="shared" si="10"/>
        <v>1</v>
      </c>
    </row>
    <row r="664" spans="1:15" x14ac:dyDescent="0.2">
      <c r="A664" s="8" t="s">
        <v>210</v>
      </c>
      <c r="B664" s="8" t="s">
        <v>2542</v>
      </c>
      <c r="C664" s="8" t="s">
        <v>2543</v>
      </c>
      <c r="D664" s="8" t="s">
        <v>18</v>
      </c>
      <c r="E664" s="8">
        <v>4.259E-4</v>
      </c>
      <c r="F664" s="8">
        <v>1</v>
      </c>
      <c r="G664" s="8">
        <v>4.2940000000000001E-3</v>
      </c>
      <c r="H664" s="8">
        <v>3.9100000000000003E-2</v>
      </c>
      <c r="I664" s="8">
        <v>7</v>
      </c>
      <c r="J664" s="8">
        <v>71</v>
      </c>
      <c r="K664" s="8" t="s">
        <v>2544</v>
      </c>
      <c r="L664" s="8">
        <v>5</v>
      </c>
      <c r="M664" s="8">
        <v>71</v>
      </c>
      <c r="N664" s="8" t="s">
        <v>2545</v>
      </c>
      <c r="O664">
        <f t="shared" si="10"/>
        <v>1</v>
      </c>
    </row>
    <row r="665" spans="1:15" x14ac:dyDescent="0.2">
      <c r="A665" s="8" t="s">
        <v>210</v>
      </c>
      <c r="B665" s="8" t="s">
        <v>2546</v>
      </c>
      <c r="C665" s="8" t="s">
        <v>2547</v>
      </c>
      <c r="D665" s="8" t="s">
        <v>18</v>
      </c>
      <c r="E665" s="8">
        <v>3.4580000000000002E-6</v>
      </c>
      <c r="F665" s="8">
        <v>1.7479999999999999E-2</v>
      </c>
      <c r="G665" s="8">
        <v>7.4389999999999998E-5</v>
      </c>
      <c r="H665" s="8">
        <v>6.7730000000000004E-4</v>
      </c>
      <c r="I665" s="8">
        <v>16</v>
      </c>
      <c r="J665" s="8">
        <v>212</v>
      </c>
      <c r="K665" s="8" t="s">
        <v>2548</v>
      </c>
      <c r="L665" s="8">
        <v>12</v>
      </c>
      <c r="M665" s="8">
        <v>212</v>
      </c>
      <c r="N665" s="8" t="s">
        <v>2549</v>
      </c>
      <c r="O665">
        <f t="shared" si="10"/>
        <v>1</v>
      </c>
    </row>
    <row r="666" spans="1:15" x14ac:dyDescent="0.2">
      <c r="A666" s="8" t="s">
        <v>210</v>
      </c>
      <c r="B666" s="8" t="s">
        <v>2550</v>
      </c>
      <c r="C666" s="8" t="s">
        <v>2551</v>
      </c>
      <c r="D666" s="8" t="s">
        <v>18</v>
      </c>
      <c r="E666" s="8">
        <v>1.018E-3</v>
      </c>
      <c r="F666" s="8">
        <v>1</v>
      </c>
      <c r="G666" s="8">
        <v>8.8749999999999992E-3</v>
      </c>
      <c r="H666" s="8">
        <v>8.0810000000000007E-2</v>
      </c>
      <c r="I666" s="8">
        <v>8</v>
      </c>
      <c r="J666" s="8">
        <v>106</v>
      </c>
      <c r="K666" s="8" t="s">
        <v>2425</v>
      </c>
      <c r="L666" s="8">
        <v>8</v>
      </c>
      <c r="M666" s="8">
        <v>106</v>
      </c>
      <c r="N666" s="8" t="s">
        <v>2425</v>
      </c>
      <c r="O666">
        <f t="shared" si="10"/>
        <v>0</v>
      </c>
    </row>
    <row r="667" spans="1:15" x14ac:dyDescent="0.2">
      <c r="A667" s="8" t="s">
        <v>210</v>
      </c>
      <c r="B667" s="8" t="s">
        <v>2552</v>
      </c>
      <c r="C667" s="8" t="s">
        <v>2553</v>
      </c>
      <c r="D667" s="8" t="s">
        <v>18</v>
      </c>
      <c r="E667" s="8">
        <v>2.8339999999999999E-9</v>
      </c>
      <c r="F667" s="8">
        <v>1.433E-5</v>
      </c>
      <c r="G667" s="8">
        <v>1.4499999999999999E-7</v>
      </c>
      <c r="H667" s="8">
        <v>1.3200000000000001E-6</v>
      </c>
      <c r="I667" s="8">
        <v>42</v>
      </c>
      <c r="J667" s="8">
        <v>808</v>
      </c>
      <c r="K667" s="8" t="s">
        <v>2554</v>
      </c>
      <c r="L667" s="8">
        <v>29</v>
      </c>
      <c r="M667" s="8">
        <v>808</v>
      </c>
      <c r="N667" s="8" t="s">
        <v>1262</v>
      </c>
      <c r="O667">
        <f t="shared" si="10"/>
        <v>1</v>
      </c>
    </row>
    <row r="668" spans="1:15" x14ac:dyDescent="0.2">
      <c r="A668" s="8" t="s">
        <v>210</v>
      </c>
      <c r="B668" s="8" t="s">
        <v>2555</v>
      </c>
      <c r="C668" s="8" t="s">
        <v>2556</v>
      </c>
      <c r="D668" s="8" t="s">
        <v>18</v>
      </c>
      <c r="E668" s="8">
        <v>4.1520000000000001E-7</v>
      </c>
      <c r="F668" s="8">
        <v>2.0990000000000002E-3</v>
      </c>
      <c r="G668" s="8">
        <v>1.166E-5</v>
      </c>
      <c r="H668" s="8">
        <v>1.0620000000000001E-4</v>
      </c>
      <c r="I668" s="8">
        <v>27</v>
      </c>
      <c r="J668" s="8">
        <v>472</v>
      </c>
      <c r="K668" s="8" t="s">
        <v>910</v>
      </c>
      <c r="L668" s="8">
        <v>20</v>
      </c>
      <c r="M668" s="8">
        <v>472</v>
      </c>
      <c r="N668" s="8" t="s">
        <v>911</v>
      </c>
      <c r="O668">
        <f t="shared" si="10"/>
        <v>1</v>
      </c>
    </row>
    <row r="669" spans="1:15" x14ac:dyDescent="0.2">
      <c r="A669" s="8" t="s">
        <v>210</v>
      </c>
      <c r="B669" s="8" t="s">
        <v>2557</v>
      </c>
      <c r="C669" s="8" t="s">
        <v>2558</v>
      </c>
      <c r="D669" s="8" t="s">
        <v>18</v>
      </c>
      <c r="E669" s="8">
        <v>1.8730000000000001E-3</v>
      </c>
      <c r="F669" s="8">
        <v>1</v>
      </c>
      <c r="G669" s="8">
        <v>1.409E-2</v>
      </c>
      <c r="H669" s="8">
        <v>0.1283</v>
      </c>
      <c r="I669" s="8">
        <v>7</v>
      </c>
      <c r="J669" s="8">
        <v>91</v>
      </c>
      <c r="K669" s="8" t="s">
        <v>804</v>
      </c>
      <c r="L669" s="8">
        <v>6</v>
      </c>
      <c r="M669" s="8">
        <v>91</v>
      </c>
      <c r="N669" s="8" t="s">
        <v>805</v>
      </c>
      <c r="O669">
        <f t="shared" si="10"/>
        <v>1</v>
      </c>
    </row>
    <row r="670" spans="1:15" x14ac:dyDescent="0.2">
      <c r="A670" s="8" t="s">
        <v>210</v>
      </c>
      <c r="B670" s="8" t="s">
        <v>2559</v>
      </c>
      <c r="C670" s="8" t="s">
        <v>2560</v>
      </c>
      <c r="D670" s="8" t="s">
        <v>18</v>
      </c>
      <c r="E670" s="8">
        <v>3.9290000000000001E-4</v>
      </c>
      <c r="F670" s="8">
        <v>1</v>
      </c>
      <c r="G670" s="8">
        <v>4.0610000000000004E-3</v>
      </c>
      <c r="H670" s="8">
        <v>3.6979999999999999E-2</v>
      </c>
      <c r="I670" s="8">
        <v>5</v>
      </c>
      <c r="J670" s="8">
        <v>33</v>
      </c>
      <c r="K670" s="8" t="s">
        <v>2561</v>
      </c>
      <c r="L670" s="8">
        <v>4</v>
      </c>
      <c r="M670" s="8">
        <v>33</v>
      </c>
      <c r="N670" s="8" t="s">
        <v>2562</v>
      </c>
      <c r="O670">
        <f t="shared" si="10"/>
        <v>1</v>
      </c>
    </row>
    <row r="671" spans="1:15" x14ac:dyDescent="0.2">
      <c r="A671" s="8" t="s">
        <v>210</v>
      </c>
      <c r="B671" s="8" t="s">
        <v>2563</v>
      </c>
      <c r="C671" s="8" t="s">
        <v>2564</v>
      </c>
      <c r="D671" s="8" t="s">
        <v>18</v>
      </c>
      <c r="E671" s="8">
        <v>5.4840000000000002E-3</v>
      </c>
      <c r="F671" s="8">
        <v>1</v>
      </c>
      <c r="G671" s="8">
        <v>3.1759999999999997E-2</v>
      </c>
      <c r="H671" s="8">
        <v>0.28920000000000001</v>
      </c>
      <c r="I671" s="8">
        <v>3</v>
      </c>
      <c r="J671" s="8">
        <v>19</v>
      </c>
      <c r="K671" s="8" t="s">
        <v>2565</v>
      </c>
      <c r="L671" s="8">
        <v>3</v>
      </c>
      <c r="M671" s="8">
        <v>19</v>
      </c>
      <c r="N671" s="8" t="s">
        <v>2566</v>
      </c>
      <c r="O671">
        <f t="shared" si="10"/>
        <v>1</v>
      </c>
    </row>
    <row r="672" spans="1:15" x14ac:dyDescent="0.2">
      <c r="A672" s="8" t="s">
        <v>210</v>
      </c>
      <c r="B672" s="8" t="s">
        <v>2567</v>
      </c>
      <c r="C672" s="8" t="s">
        <v>2568</v>
      </c>
      <c r="D672" s="8" t="s">
        <v>18</v>
      </c>
      <c r="E672" s="8">
        <v>1.676E-3</v>
      </c>
      <c r="F672" s="8">
        <v>1</v>
      </c>
      <c r="G672" s="8">
        <v>1.307E-2</v>
      </c>
      <c r="H672" s="8">
        <v>0.11899999999999999</v>
      </c>
      <c r="I672" s="8">
        <v>5</v>
      </c>
      <c r="J672" s="8">
        <v>45</v>
      </c>
      <c r="K672" s="8" t="s">
        <v>2569</v>
      </c>
      <c r="L672" s="8">
        <v>4</v>
      </c>
      <c r="M672" s="8">
        <v>45</v>
      </c>
      <c r="N672" s="8" t="s">
        <v>2570</v>
      </c>
      <c r="O672">
        <f t="shared" si="10"/>
        <v>1</v>
      </c>
    </row>
    <row r="673" spans="1:15" x14ac:dyDescent="0.2">
      <c r="A673" s="8" t="s">
        <v>210</v>
      </c>
      <c r="B673" s="8" t="s">
        <v>2571</v>
      </c>
      <c r="C673" s="8" t="s">
        <v>2572</v>
      </c>
      <c r="D673" s="8" t="s">
        <v>18</v>
      </c>
      <c r="E673" s="8">
        <v>1.2470000000000001E-3</v>
      </c>
      <c r="F673" s="8">
        <v>1</v>
      </c>
      <c r="G673" s="8">
        <v>1.038E-2</v>
      </c>
      <c r="H673" s="8">
        <v>9.4549999999999995E-2</v>
      </c>
      <c r="I673" s="8">
        <v>4</v>
      </c>
      <c r="J673" s="8">
        <v>25</v>
      </c>
      <c r="K673" s="8" t="s">
        <v>2573</v>
      </c>
      <c r="L673" s="8">
        <v>3</v>
      </c>
      <c r="M673" s="8">
        <v>25</v>
      </c>
      <c r="N673" s="8" t="s">
        <v>2574</v>
      </c>
      <c r="O673">
        <f t="shared" si="10"/>
        <v>1</v>
      </c>
    </row>
    <row r="674" spans="1:15" x14ac:dyDescent="0.2">
      <c r="A674" s="8" t="s">
        <v>210</v>
      </c>
      <c r="B674" s="8" t="s">
        <v>2575</v>
      </c>
      <c r="C674" s="8" t="s">
        <v>2576</v>
      </c>
      <c r="D674" s="8" t="s">
        <v>18</v>
      </c>
      <c r="E674" s="8">
        <v>6.9259999999999999E-8</v>
      </c>
      <c r="F674" s="8">
        <v>3.501E-4</v>
      </c>
      <c r="G674" s="8">
        <v>2.3190000000000002E-6</v>
      </c>
      <c r="H674" s="8">
        <v>2.1109999999999999E-5</v>
      </c>
      <c r="I674" s="8">
        <v>17</v>
      </c>
      <c r="J674" s="8">
        <v>180</v>
      </c>
      <c r="K674" s="8" t="s">
        <v>2577</v>
      </c>
      <c r="L674" s="8">
        <v>12</v>
      </c>
      <c r="M674" s="8">
        <v>180</v>
      </c>
      <c r="N674" s="8" t="s">
        <v>2578</v>
      </c>
      <c r="O674">
        <f t="shared" si="10"/>
        <v>1</v>
      </c>
    </row>
    <row r="675" spans="1:15" x14ac:dyDescent="0.2">
      <c r="A675" s="8" t="s">
        <v>210</v>
      </c>
      <c r="B675" s="8" t="s">
        <v>2579</v>
      </c>
      <c r="C675" s="8" t="s">
        <v>2580</v>
      </c>
      <c r="D675" s="8" t="s">
        <v>18</v>
      </c>
      <c r="E675" s="8">
        <v>1.6640000000000001E-6</v>
      </c>
      <c r="F675" s="8">
        <v>8.4119999999999993E-3</v>
      </c>
      <c r="G675" s="8">
        <v>4.0550000000000003E-5</v>
      </c>
      <c r="H675" s="8">
        <v>3.6919999999999998E-4</v>
      </c>
      <c r="I675" s="8">
        <v>11</v>
      </c>
      <c r="J675" s="8">
        <v>93</v>
      </c>
      <c r="K675" s="8" t="s">
        <v>2581</v>
      </c>
      <c r="L675" s="8">
        <v>7</v>
      </c>
      <c r="M675" s="8">
        <v>93</v>
      </c>
      <c r="N675" s="8" t="s">
        <v>2582</v>
      </c>
      <c r="O675">
        <f t="shared" si="10"/>
        <v>1</v>
      </c>
    </row>
    <row r="676" spans="1:15" x14ac:dyDescent="0.2">
      <c r="A676" s="8" t="s">
        <v>210</v>
      </c>
      <c r="B676" s="8" t="s">
        <v>2583</v>
      </c>
      <c r="C676" s="8" t="s">
        <v>2584</v>
      </c>
      <c r="D676" s="8" t="s">
        <v>18</v>
      </c>
      <c r="E676" s="8">
        <v>6.9140000000000005E-5</v>
      </c>
      <c r="F676" s="8">
        <v>0.34949999999999998</v>
      </c>
      <c r="G676" s="8">
        <v>9.9569999999999997E-4</v>
      </c>
      <c r="H676" s="8">
        <v>9.0659999999999994E-3</v>
      </c>
      <c r="I676" s="8">
        <v>3</v>
      </c>
      <c r="J676" s="8">
        <v>5</v>
      </c>
      <c r="K676" s="8" t="s">
        <v>130</v>
      </c>
      <c r="L676" s="8">
        <v>3</v>
      </c>
      <c r="M676" s="8">
        <v>5</v>
      </c>
      <c r="N676" s="8" t="s">
        <v>130</v>
      </c>
      <c r="O676">
        <f t="shared" si="10"/>
        <v>0</v>
      </c>
    </row>
    <row r="677" spans="1:15" x14ac:dyDescent="0.2">
      <c r="A677" s="8" t="s">
        <v>210</v>
      </c>
      <c r="B677" s="8" t="s">
        <v>2585</v>
      </c>
      <c r="C677" s="8" t="s">
        <v>2586</v>
      </c>
      <c r="D677" s="8" t="s">
        <v>18</v>
      </c>
      <c r="E677" s="8">
        <v>2.173E-3</v>
      </c>
      <c r="F677" s="8">
        <v>1</v>
      </c>
      <c r="G677" s="8">
        <v>1.554E-2</v>
      </c>
      <c r="H677" s="8">
        <v>0.14149999999999999</v>
      </c>
      <c r="I677" s="8">
        <v>2</v>
      </c>
      <c r="J677" s="8">
        <v>4</v>
      </c>
      <c r="K677" s="8" t="s">
        <v>2587</v>
      </c>
      <c r="L677" s="8">
        <v>2</v>
      </c>
      <c r="M677" s="8">
        <v>4</v>
      </c>
      <c r="N677" s="8" t="s">
        <v>2587</v>
      </c>
      <c r="O677">
        <f t="shared" si="10"/>
        <v>0</v>
      </c>
    </row>
    <row r="678" spans="1:15" x14ac:dyDescent="0.2">
      <c r="A678" s="8" t="s">
        <v>210</v>
      </c>
      <c r="B678" s="8" t="s">
        <v>2588</v>
      </c>
      <c r="C678" s="8" t="s">
        <v>2589</v>
      </c>
      <c r="D678" s="8" t="s">
        <v>18</v>
      </c>
      <c r="E678" s="8">
        <v>2.8159999999999998E-6</v>
      </c>
      <c r="F678" s="8">
        <v>1.4239999999999999E-2</v>
      </c>
      <c r="G678" s="8">
        <v>6.19E-5</v>
      </c>
      <c r="H678" s="8">
        <v>5.6360000000000004E-4</v>
      </c>
      <c r="I678" s="8">
        <v>8</v>
      </c>
      <c r="J678" s="8">
        <v>47</v>
      </c>
      <c r="K678" s="8" t="s">
        <v>2590</v>
      </c>
      <c r="L678" s="8">
        <v>4</v>
      </c>
      <c r="M678" s="8">
        <v>47</v>
      </c>
      <c r="N678" s="8" t="s">
        <v>1409</v>
      </c>
      <c r="O678">
        <f t="shared" si="10"/>
        <v>1</v>
      </c>
    </row>
    <row r="679" spans="1:15" x14ac:dyDescent="0.2">
      <c r="A679" s="8" t="s">
        <v>210</v>
      </c>
      <c r="B679" s="8" t="s">
        <v>2591</v>
      </c>
      <c r="C679" s="8" t="s">
        <v>2592</v>
      </c>
      <c r="D679" s="8" t="s">
        <v>18</v>
      </c>
      <c r="E679" s="8">
        <v>5.848E-7</v>
      </c>
      <c r="F679" s="8">
        <v>2.9559999999999999E-3</v>
      </c>
      <c r="G679" s="8">
        <v>1.5809999999999999E-5</v>
      </c>
      <c r="H679" s="8">
        <v>1.439E-4</v>
      </c>
      <c r="I679" s="8">
        <v>7</v>
      </c>
      <c r="J679" s="8">
        <v>27</v>
      </c>
      <c r="K679" s="8" t="s">
        <v>1621</v>
      </c>
      <c r="L679" s="8">
        <v>4</v>
      </c>
      <c r="M679" s="8">
        <v>27</v>
      </c>
      <c r="N679" s="8" t="s">
        <v>1409</v>
      </c>
      <c r="O679">
        <f t="shared" si="10"/>
        <v>1</v>
      </c>
    </row>
    <row r="680" spans="1:15" x14ac:dyDescent="0.2">
      <c r="A680" s="8" t="s">
        <v>210</v>
      </c>
      <c r="B680" s="8" t="s">
        <v>2593</v>
      </c>
      <c r="C680" s="8" t="s">
        <v>2594</v>
      </c>
      <c r="D680" s="8" t="s">
        <v>18</v>
      </c>
      <c r="E680" s="8">
        <v>3.7080000000000001E-4</v>
      </c>
      <c r="F680" s="8">
        <v>1</v>
      </c>
      <c r="G680" s="8">
        <v>3.9379999999999997E-3</v>
      </c>
      <c r="H680" s="8">
        <v>3.5860000000000003E-2</v>
      </c>
      <c r="I680" s="8">
        <v>3</v>
      </c>
      <c r="J680" s="8">
        <v>8</v>
      </c>
      <c r="K680" s="8" t="s">
        <v>2595</v>
      </c>
      <c r="L680" s="8">
        <v>2</v>
      </c>
      <c r="M680" s="8">
        <v>8</v>
      </c>
      <c r="N680" s="8" t="s">
        <v>2596</v>
      </c>
      <c r="O680">
        <f t="shared" si="10"/>
        <v>1</v>
      </c>
    </row>
    <row r="681" spans="1:15" x14ac:dyDescent="0.2">
      <c r="A681" s="8" t="s">
        <v>210</v>
      </c>
      <c r="B681" s="8" t="s">
        <v>2597</v>
      </c>
      <c r="C681" s="8" t="s">
        <v>2598</v>
      </c>
      <c r="D681" s="8" t="s">
        <v>18</v>
      </c>
      <c r="E681" s="8">
        <v>1.3630000000000001E-4</v>
      </c>
      <c r="F681" s="8">
        <v>0.68899999999999995</v>
      </c>
      <c r="G681" s="8">
        <v>1.727E-3</v>
      </c>
      <c r="H681" s="8">
        <v>1.5720000000000001E-2</v>
      </c>
      <c r="I681" s="8">
        <v>3</v>
      </c>
      <c r="J681" s="8">
        <v>6</v>
      </c>
      <c r="K681" s="8" t="s">
        <v>2595</v>
      </c>
      <c r="L681" s="8">
        <v>2</v>
      </c>
      <c r="M681" s="8">
        <v>6</v>
      </c>
      <c r="N681" s="8" t="s">
        <v>2596</v>
      </c>
      <c r="O681">
        <f t="shared" si="10"/>
        <v>1</v>
      </c>
    </row>
    <row r="682" spans="1:15" x14ac:dyDescent="0.2">
      <c r="A682" s="8" t="s">
        <v>210</v>
      </c>
      <c r="B682" s="8" t="s">
        <v>2599</v>
      </c>
      <c r="C682" s="8" t="s">
        <v>2600</v>
      </c>
      <c r="D682" s="8" t="s">
        <v>18</v>
      </c>
      <c r="E682" s="8">
        <v>2.2269999999999999E-4</v>
      </c>
      <c r="F682" s="8">
        <v>1</v>
      </c>
      <c r="G682" s="8">
        <v>2.5890000000000002E-3</v>
      </c>
      <c r="H682" s="8">
        <v>2.3570000000000001E-2</v>
      </c>
      <c r="I682" s="8">
        <v>10</v>
      </c>
      <c r="J682" s="8">
        <v>131</v>
      </c>
      <c r="K682" s="8" t="s">
        <v>774</v>
      </c>
      <c r="L682" s="8">
        <v>8</v>
      </c>
      <c r="M682" s="8">
        <v>131</v>
      </c>
      <c r="N682" s="8" t="s">
        <v>775</v>
      </c>
      <c r="O682">
        <f t="shared" si="10"/>
        <v>1</v>
      </c>
    </row>
    <row r="683" spans="1:15" x14ac:dyDescent="0.2">
      <c r="A683" s="8" t="s">
        <v>210</v>
      </c>
      <c r="B683" s="8" t="s">
        <v>2601</v>
      </c>
      <c r="C683" s="8" t="s">
        <v>2602</v>
      </c>
      <c r="D683" s="8" t="s">
        <v>18</v>
      </c>
      <c r="E683" s="8">
        <v>4.0949999999999998E-4</v>
      </c>
      <c r="F683" s="8">
        <v>1</v>
      </c>
      <c r="G683" s="8">
        <v>4.182E-3</v>
      </c>
      <c r="H683" s="8">
        <v>3.8080000000000003E-2</v>
      </c>
      <c r="I683" s="8">
        <v>17</v>
      </c>
      <c r="J683" s="8">
        <v>347</v>
      </c>
      <c r="K683" s="8" t="s">
        <v>2603</v>
      </c>
      <c r="L683" s="8">
        <v>14</v>
      </c>
      <c r="M683" s="8">
        <v>347</v>
      </c>
      <c r="N683" s="8" t="s">
        <v>2604</v>
      </c>
      <c r="O683">
        <f t="shared" si="10"/>
        <v>1</v>
      </c>
    </row>
    <row r="684" spans="1:15" x14ac:dyDescent="0.2">
      <c r="A684" s="8" t="s">
        <v>210</v>
      </c>
      <c r="B684" s="8" t="s">
        <v>2605</v>
      </c>
      <c r="C684" s="8" t="s">
        <v>2606</v>
      </c>
      <c r="D684" s="8" t="s">
        <v>18</v>
      </c>
      <c r="E684" s="8">
        <v>3.9119999999999997E-3</v>
      </c>
      <c r="F684" s="8">
        <v>1</v>
      </c>
      <c r="G684" s="8">
        <v>2.469E-2</v>
      </c>
      <c r="H684" s="8">
        <v>0.2248</v>
      </c>
      <c r="I684" s="8">
        <v>11</v>
      </c>
      <c r="J684" s="8">
        <v>222</v>
      </c>
      <c r="K684" s="8" t="s">
        <v>2607</v>
      </c>
      <c r="L684" s="8">
        <v>9</v>
      </c>
      <c r="M684" s="8">
        <v>222</v>
      </c>
      <c r="N684" s="8" t="s">
        <v>2608</v>
      </c>
      <c r="O684">
        <f t="shared" si="10"/>
        <v>1</v>
      </c>
    </row>
    <row r="685" spans="1:15" x14ac:dyDescent="0.2">
      <c r="A685" s="8" t="s">
        <v>210</v>
      </c>
      <c r="B685" s="8" t="s">
        <v>2609</v>
      </c>
      <c r="C685" s="8" t="s">
        <v>2610</v>
      </c>
      <c r="D685" s="8" t="s">
        <v>18</v>
      </c>
      <c r="E685" s="8">
        <v>1.925E-5</v>
      </c>
      <c r="F685" s="8">
        <v>9.733E-2</v>
      </c>
      <c r="G685" s="8">
        <v>3.3330000000000002E-4</v>
      </c>
      <c r="H685" s="8">
        <v>3.0349999999999999E-3</v>
      </c>
      <c r="I685" s="8">
        <v>12</v>
      </c>
      <c r="J685" s="8">
        <v>142</v>
      </c>
      <c r="K685" s="8" t="s">
        <v>2611</v>
      </c>
      <c r="L685" s="8">
        <v>12</v>
      </c>
      <c r="M685" s="8">
        <v>142</v>
      </c>
      <c r="N685" s="8" t="s">
        <v>2612</v>
      </c>
      <c r="O685">
        <f t="shared" si="10"/>
        <v>1</v>
      </c>
    </row>
    <row r="686" spans="1:15" x14ac:dyDescent="0.2">
      <c r="A686" s="8" t="s">
        <v>210</v>
      </c>
      <c r="B686" s="8" t="s">
        <v>2613</v>
      </c>
      <c r="C686" s="8" t="s">
        <v>2614</v>
      </c>
      <c r="D686" s="8" t="s">
        <v>18</v>
      </c>
      <c r="E686" s="8">
        <v>9.1859999999999997E-3</v>
      </c>
      <c r="F686" s="8">
        <v>1</v>
      </c>
      <c r="G686" s="8">
        <v>4.7E-2</v>
      </c>
      <c r="H686" s="8">
        <v>0.4279</v>
      </c>
      <c r="I686" s="8">
        <v>6</v>
      </c>
      <c r="J686" s="8">
        <v>93</v>
      </c>
      <c r="K686" s="8" t="s">
        <v>2615</v>
      </c>
      <c r="L686" s="8">
        <v>7</v>
      </c>
      <c r="M686" s="8">
        <v>93</v>
      </c>
      <c r="N686" s="8" t="s">
        <v>2616</v>
      </c>
      <c r="O686">
        <f t="shared" si="10"/>
        <v>1</v>
      </c>
    </row>
    <row r="687" spans="1:15" x14ac:dyDescent="0.2">
      <c r="A687" s="8" t="s">
        <v>210</v>
      </c>
      <c r="B687" s="8" t="s">
        <v>2617</v>
      </c>
      <c r="C687" s="8" t="s">
        <v>2618</v>
      </c>
      <c r="D687" s="8" t="s">
        <v>18</v>
      </c>
      <c r="E687" s="8">
        <v>2.4580000000000001E-3</v>
      </c>
      <c r="F687" s="8">
        <v>1</v>
      </c>
      <c r="G687" s="8">
        <v>1.7160000000000002E-2</v>
      </c>
      <c r="H687" s="8">
        <v>0.15620000000000001</v>
      </c>
      <c r="I687" s="8">
        <v>5</v>
      </c>
      <c r="J687" s="8">
        <v>49</v>
      </c>
      <c r="K687" s="8" t="s">
        <v>2619</v>
      </c>
      <c r="L687" s="8">
        <v>5</v>
      </c>
      <c r="M687" s="8">
        <v>49</v>
      </c>
      <c r="N687" s="8" t="s">
        <v>2620</v>
      </c>
      <c r="O687">
        <f t="shared" si="10"/>
        <v>1</v>
      </c>
    </row>
  </sheetData>
  <autoFilter ref="A1:O687" xr:uid="{30349EC4-BAB5-44E9-8453-32E6402A060B}"/>
  <sortState xmlns:xlrd2="http://schemas.microsoft.com/office/spreadsheetml/2017/richdata2" ref="A2:N687">
    <sortCondition ref="B1:B687"/>
  </sortState>
  <phoneticPr fontId="2" type="noConversion"/>
  <conditionalFormatting sqref="K2:K687">
    <cfRule type="containsText" dxfId="4" priority="1" operator="containsText" text="IL">
      <formula>NOT(ISERROR(SEARCH("IL",K2)))</formula>
    </cfRule>
    <cfRule type="cellIs" dxfId="3" priority="2" operator="equal">
      <formula>"IL"</formula>
    </cfRule>
    <cfRule type="containsText" dxfId="2" priority="3" operator="containsText" text="IL">
      <formula>NOT(ISERROR(SEARCH("IL",K2)))</formula>
    </cfRule>
    <cfRule type="cellIs" dxfId="1" priority="4" operator="equal">
      <formula>"IL-6"</formula>
    </cfRule>
  </conditionalFormatting>
  <conditionalFormatting sqref="N2:N687">
    <cfRule type="cellIs" dxfId="0" priority="5" operator="equal">
      <formula>"IL-6"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26AE96-7A46-49C2-9F43-23A6FEE3816C}">
  <dimension ref="A1:O696"/>
  <sheetViews>
    <sheetView topLeftCell="C1" workbookViewId="0">
      <selection activeCell="Q11" sqref="Q11"/>
    </sheetView>
  </sheetViews>
  <sheetFormatPr baseColWidth="10" defaultColWidth="8.83203125" defaultRowHeight="15" x14ac:dyDescent="0.2"/>
  <cols>
    <col min="3" max="3" width="25.1640625" customWidth="1"/>
  </cols>
  <sheetData>
    <row r="1" spans="1:15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10" t="s">
        <v>6</v>
      </c>
      <c r="H1" s="2" t="s">
        <v>7</v>
      </c>
      <c r="I1" s="2" t="s">
        <v>8</v>
      </c>
      <c r="J1" s="2" t="s">
        <v>9</v>
      </c>
      <c r="K1" s="3" t="s">
        <v>10</v>
      </c>
      <c r="L1" s="2" t="s">
        <v>11</v>
      </c>
      <c r="M1" s="2" t="s">
        <v>12</v>
      </c>
      <c r="N1" s="3" t="s">
        <v>13</v>
      </c>
      <c r="O1" s="11" t="s">
        <v>14</v>
      </c>
    </row>
    <row r="2" spans="1:15" x14ac:dyDescent="0.2">
      <c r="A2" s="8" t="s">
        <v>2621</v>
      </c>
      <c r="B2" s="8" t="s">
        <v>2622</v>
      </c>
      <c r="C2" s="8" t="s">
        <v>2623</v>
      </c>
      <c r="D2" s="8" t="s">
        <v>18</v>
      </c>
      <c r="E2" s="8">
        <v>5.0559999999999997E-8</v>
      </c>
      <c r="F2" s="8">
        <v>2.2949999999999999E-5</v>
      </c>
      <c r="G2" s="8">
        <v>1.148E-5</v>
      </c>
      <c r="H2" s="8">
        <v>7.6849999999999998E-5</v>
      </c>
      <c r="I2" s="8">
        <v>37</v>
      </c>
      <c r="J2" s="8">
        <v>737</v>
      </c>
      <c r="K2" s="8" t="s">
        <v>2624</v>
      </c>
      <c r="L2" s="8">
        <v>27</v>
      </c>
      <c r="M2" s="8">
        <v>737</v>
      </c>
      <c r="N2" s="8" t="s">
        <v>2625</v>
      </c>
      <c r="O2">
        <f>IF(K2=N2, 0, 1)</f>
        <v>1</v>
      </c>
    </row>
    <row r="3" spans="1:15" x14ac:dyDescent="0.2">
      <c r="A3" s="8" t="s">
        <v>2621</v>
      </c>
      <c r="B3" s="8" t="s">
        <v>2626</v>
      </c>
      <c r="C3" s="8" t="s">
        <v>2627</v>
      </c>
      <c r="D3" s="8" t="s">
        <v>18</v>
      </c>
      <c r="E3" s="8">
        <v>1.8680000000000001E-3</v>
      </c>
      <c r="F3" s="8">
        <v>0.84809999999999997</v>
      </c>
      <c r="G3" s="8">
        <v>4.2410000000000003E-2</v>
      </c>
      <c r="H3" s="8">
        <v>0.28399999999999997</v>
      </c>
      <c r="I3" s="8">
        <v>8</v>
      </c>
      <c r="J3" s="8">
        <v>118</v>
      </c>
      <c r="K3" s="8" t="s">
        <v>2628</v>
      </c>
      <c r="L3" s="8">
        <v>8</v>
      </c>
      <c r="M3" s="8">
        <v>118</v>
      </c>
      <c r="N3" s="8" t="s">
        <v>2629</v>
      </c>
      <c r="O3">
        <f>IF(K3=N3, 0, 1)</f>
        <v>1</v>
      </c>
    </row>
    <row r="4" spans="1:15" x14ac:dyDescent="0.2">
      <c r="A4" s="8" t="s">
        <v>2621</v>
      </c>
      <c r="B4" s="8" t="s">
        <v>2630</v>
      </c>
      <c r="C4" s="8" t="s">
        <v>2631</v>
      </c>
      <c r="D4" s="8" t="s">
        <v>18</v>
      </c>
      <c r="E4" s="8">
        <v>1.3109999999999999E-4</v>
      </c>
      <c r="F4" s="8">
        <v>5.951E-2</v>
      </c>
      <c r="G4" s="8">
        <v>5.9509999999999997E-3</v>
      </c>
      <c r="H4" s="8">
        <v>3.9849999999999997E-2</v>
      </c>
      <c r="I4" s="8">
        <v>3</v>
      </c>
      <c r="J4" s="8">
        <v>6</v>
      </c>
      <c r="K4" s="8" t="s">
        <v>1337</v>
      </c>
      <c r="L4" s="8">
        <v>3</v>
      </c>
      <c r="M4" s="8">
        <v>6</v>
      </c>
      <c r="N4" s="8" t="s">
        <v>1337</v>
      </c>
      <c r="O4">
        <f t="shared" ref="O4:O19" si="0">IF(K4=N4, 0, 1)</f>
        <v>0</v>
      </c>
    </row>
    <row r="5" spans="1:15" x14ac:dyDescent="0.2">
      <c r="A5" s="8" t="s">
        <v>2621</v>
      </c>
      <c r="B5" s="8" t="s">
        <v>2632</v>
      </c>
      <c r="C5" s="8" t="s">
        <v>2633</v>
      </c>
      <c r="D5" s="8" t="s">
        <v>18</v>
      </c>
      <c r="E5" s="8">
        <v>6.6470000000000006E-5</v>
      </c>
      <c r="F5" s="8">
        <v>3.0179999999999998E-2</v>
      </c>
      <c r="G5" s="8">
        <v>5.9509999999999997E-3</v>
      </c>
      <c r="H5" s="8">
        <v>3.9849999999999997E-2</v>
      </c>
      <c r="I5" s="8">
        <v>3</v>
      </c>
      <c r="J5" s="8">
        <v>5</v>
      </c>
      <c r="K5" s="8" t="s">
        <v>1337</v>
      </c>
      <c r="L5" s="8">
        <v>3</v>
      </c>
      <c r="M5" s="8">
        <v>5</v>
      </c>
      <c r="N5" s="8" t="s">
        <v>1337</v>
      </c>
      <c r="O5">
        <f t="shared" si="0"/>
        <v>0</v>
      </c>
    </row>
    <row r="6" spans="1:15" x14ac:dyDescent="0.2">
      <c r="A6" s="8" t="s">
        <v>2621</v>
      </c>
      <c r="B6" s="8" t="s">
        <v>2634</v>
      </c>
      <c r="C6" s="8" t="s">
        <v>2635</v>
      </c>
      <c r="D6" s="8" t="s">
        <v>18</v>
      </c>
      <c r="E6" s="8">
        <v>1.3109999999999999E-4</v>
      </c>
      <c r="F6" s="8">
        <v>5.951E-2</v>
      </c>
      <c r="G6" s="8">
        <v>5.9509999999999997E-3</v>
      </c>
      <c r="H6" s="8">
        <v>3.9849999999999997E-2</v>
      </c>
      <c r="I6" s="8">
        <v>3</v>
      </c>
      <c r="J6" s="8">
        <v>6</v>
      </c>
      <c r="K6" s="8" t="s">
        <v>1337</v>
      </c>
      <c r="L6" s="8">
        <v>3</v>
      </c>
      <c r="M6" s="8">
        <v>6</v>
      </c>
      <c r="N6" s="8" t="s">
        <v>1337</v>
      </c>
      <c r="O6">
        <f t="shared" si="0"/>
        <v>0</v>
      </c>
    </row>
    <row r="7" spans="1:15" x14ac:dyDescent="0.2">
      <c r="A7" s="8" t="s">
        <v>2621</v>
      </c>
      <c r="B7" s="8" t="s">
        <v>2636</v>
      </c>
      <c r="C7" s="8" t="s">
        <v>2637</v>
      </c>
      <c r="D7" s="8" t="s">
        <v>18</v>
      </c>
      <c r="E7" s="8">
        <v>3.567E-4</v>
      </c>
      <c r="F7" s="8">
        <v>0.16200000000000001</v>
      </c>
      <c r="G7" s="8">
        <v>1.0670000000000001E-2</v>
      </c>
      <c r="H7" s="8">
        <v>7.1429999999999993E-2</v>
      </c>
      <c r="I7" s="8">
        <v>3</v>
      </c>
      <c r="J7" s="8">
        <v>8</v>
      </c>
      <c r="K7" s="8" t="s">
        <v>2638</v>
      </c>
      <c r="L7" s="8">
        <v>3</v>
      </c>
      <c r="M7" s="8">
        <v>8</v>
      </c>
      <c r="N7" s="8" t="s">
        <v>2638</v>
      </c>
      <c r="O7">
        <f t="shared" si="0"/>
        <v>0</v>
      </c>
    </row>
    <row r="8" spans="1:15" x14ac:dyDescent="0.2">
      <c r="A8" s="8" t="s">
        <v>2621</v>
      </c>
      <c r="B8" s="8" t="s">
        <v>2639</v>
      </c>
      <c r="C8" s="8" t="s">
        <v>2640</v>
      </c>
      <c r="D8" s="8" t="s">
        <v>18</v>
      </c>
      <c r="E8" s="8">
        <v>1.3109999999999999E-4</v>
      </c>
      <c r="F8" s="8">
        <v>5.951E-2</v>
      </c>
      <c r="G8" s="8">
        <v>5.9509999999999997E-3</v>
      </c>
      <c r="H8" s="8">
        <v>3.9849999999999997E-2</v>
      </c>
      <c r="I8" s="8">
        <v>3</v>
      </c>
      <c r="J8" s="8">
        <v>6</v>
      </c>
      <c r="K8" s="8" t="s">
        <v>2638</v>
      </c>
      <c r="L8" s="8">
        <v>3</v>
      </c>
      <c r="M8" s="8">
        <v>6</v>
      </c>
      <c r="N8" s="8" t="s">
        <v>2638</v>
      </c>
      <c r="O8">
        <f t="shared" si="0"/>
        <v>0</v>
      </c>
    </row>
    <row r="9" spans="1:15" x14ac:dyDescent="0.2">
      <c r="A9" s="8" t="s">
        <v>2621</v>
      </c>
      <c r="B9" s="8" t="s">
        <v>2641</v>
      </c>
      <c r="C9" s="8" t="s">
        <v>2642</v>
      </c>
      <c r="D9" s="8" t="s">
        <v>18</v>
      </c>
      <c r="E9" s="8">
        <v>3.152E-8</v>
      </c>
      <c r="F9" s="8">
        <v>1.431E-5</v>
      </c>
      <c r="G9" s="8">
        <v>1.148E-5</v>
      </c>
      <c r="H9" s="8">
        <v>7.6849999999999998E-5</v>
      </c>
      <c r="I9" s="8">
        <v>39</v>
      </c>
      <c r="J9" s="8">
        <v>789</v>
      </c>
      <c r="K9" s="8" t="s">
        <v>2643</v>
      </c>
      <c r="L9" s="8">
        <v>27</v>
      </c>
      <c r="M9" s="8">
        <v>789</v>
      </c>
      <c r="N9" s="8" t="s">
        <v>2625</v>
      </c>
      <c r="O9">
        <f t="shared" si="0"/>
        <v>1</v>
      </c>
    </row>
    <row r="10" spans="1:15" x14ac:dyDescent="0.2">
      <c r="A10" s="8" t="s">
        <v>2621</v>
      </c>
      <c r="B10" s="8" t="s">
        <v>2644</v>
      </c>
      <c r="C10" s="8" t="s">
        <v>2645</v>
      </c>
      <c r="D10" s="8" t="s">
        <v>18</v>
      </c>
      <c r="E10" s="8">
        <v>1.3120000000000001E-7</v>
      </c>
      <c r="F10" s="8">
        <v>5.9549999999999997E-5</v>
      </c>
      <c r="G10" s="8">
        <v>1.9850000000000001E-5</v>
      </c>
      <c r="H10" s="8">
        <v>1.329E-4</v>
      </c>
      <c r="I10" s="8">
        <v>4</v>
      </c>
      <c r="J10" s="8">
        <v>4</v>
      </c>
      <c r="K10" s="8" t="s">
        <v>2646</v>
      </c>
      <c r="L10" s="8">
        <v>4</v>
      </c>
      <c r="M10" s="8">
        <v>4</v>
      </c>
      <c r="N10" s="8" t="s">
        <v>2646</v>
      </c>
      <c r="O10">
        <f t="shared" si="0"/>
        <v>0</v>
      </c>
    </row>
    <row r="11" spans="1:15" x14ac:dyDescent="0.2">
      <c r="A11" s="8" t="s">
        <v>2621</v>
      </c>
      <c r="B11" s="8" t="s">
        <v>2647</v>
      </c>
      <c r="C11" s="8" t="s">
        <v>2648</v>
      </c>
      <c r="D11" s="8" t="s">
        <v>18</v>
      </c>
      <c r="E11" s="8">
        <v>3.567E-4</v>
      </c>
      <c r="F11" s="8">
        <v>0.16200000000000001</v>
      </c>
      <c r="G11" s="8">
        <v>1.0670000000000001E-2</v>
      </c>
      <c r="H11" s="8">
        <v>7.1429999999999993E-2</v>
      </c>
      <c r="I11" s="8">
        <v>3</v>
      </c>
      <c r="J11" s="8">
        <v>8</v>
      </c>
      <c r="K11" s="8" t="s">
        <v>1337</v>
      </c>
      <c r="L11" s="8">
        <v>3</v>
      </c>
      <c r="M11" s="8">
        <v>8</v>
      </c>
      <c r="N11" s="8" t="s">
        <v>1337</v>
      </c>
      <c r="O11">
        <f t="shared" si="0"/>
        <v>0</v>
      </c>
    </row>
    <row r="12" spans="1:15" x14ac:dyDescent="0.2">
      <c r="A12" s="8" t="s">
        <v>2621</v>
      </c>
      <c r="B12" s="8" t="s">
        <v>2649</v>
      </c>
      <c r="C12" s="8" t="s">
        <v>2650</v>
      </c>
      <c r="D12" s="8" t="s">
        <v>18</v>
      </c>
      <c r="E12" s="8">
        <v>2.2609999999999999E-4</v>
      </c>
      <c r="F12" s="8">
        <v>0.1027</v>
      </c>
      <c r="G12" s="8">
        <v>8.5559999999999994E-3</v>
      </c>
      <c r="H12" s="8">
        <v>5.7290000000000001E-2</v>
      </c>
      <c r="I12" s="8">
        <v>3</v>
      </c>
      <c r="J12" s="8">
        <v>7</v>
      </c>
      <c r="K12" s="8" t="s">
        <v>1337</v>
      </c>
      <c r="L12" s="8">
        <v>3</v>
      </c>
      <c r="M12" s="8">
        <v>7</v>
      </c>
      <c r="N12" s="8" t="s">
        <v>1337</v>
      </c>
      <c r="O12">
        <f t="shared" si="0"/>
        <v>0</v>
      </c>
    </row>
    <row r="13" spans="1:15" x14ac:dyDescent="0.2">
      <c r="A13" s="8" t="s">
        <v>2621</v>
      </c>
      <c r="B13" s="8" t="s">
        <v>2651</v>
      </c>
      <c r="C13" s="8" t="s">
        <v>2652</v>
      </c>
      <c r="D13" s="8" t="s">
        <v>18</v>
      </c>
      <c r="E13" s="8">
        <v>1.3109999999999999E-4</v>
      </c>
      <c r="F13" s="8">
        <v>5.951E-2</v>
      </c>
      <c r="G13" s="8">
        <v>5.9509999999999997E-3</v>
      </c>
      <c r="H13" s="8">
        <v>3.9849999999999997E-2</v>
      </c>
      <c r="I13" s="8">
        <v>3</v>
      </c>
      <c r="J13" s="8">
        <v>6</v>
      </c>
      <c r="K13" s="8" t="s">
        <v>1337</v>
      </c>
      <c r="L13" s="8">
        <v>3</v>
      </c>
      <c r="M13" s="8">
        <v>6</v>
      </c>
      <c r="N13" s="8" t="s">
        <v>1337</v>
      </c>
      <c r="O13">
        <f t="shared" si="0"/>
        <v>0</v>
      </c>
    </row>
    <row r="14" spans="1:15" x14ac:dyDescent="0.2">
      <c r="A14" s="8" t="s">
        <v>2621</v>
      </c>
      <c r="B14" s="8" t="s">
        <v>2653</v>
      </c>
      <c r="C14" s="8" t="s">
        <v>2654</v>
      </c>
      <c r="D14" s="8" t="s">
        <v>18</v>
      </c>
      <c r="E14" s="8">
        <v>6.6940000000000006E-5</v>
      </c>
      <c r="F14" s="8">
        <v>3.039E-2</v>
      </c>
      <c r="G14" s="8">
        <v>5.9509999999999997E-3</v>
      </c>
      <c r="H14" s="8">
        <v>3.9849999999999997E-2</v>
      </c>
      <c r="I14" s="8">
        <v>14</v>
      </c>
      <c r="J14" s="8">
        <v>216</v>
      </c>
      <c r="K14" s="8" t="s">
        <v>2655</v>
      </c>
      <c r="L14" s="8">
        <v>10</v>
      </c>
      <c r="M14" s="8">
        <v>216</v>
      </c>
      <c r="N14" s="8" t="s">
        <v>2656</v>
      </c>
      <c r="O14">
        <f t="shared" si="0"/>
        <v>1</v>
      </c>
    </row>
    <row r="15" spans="1:15" x14ac:dyDescent="0.2">
      <c r="A15" s="8" t="s">
        <v>2621</v>
      </c>
      <c r="B15" s="8" t="s">
        <v>2657</v>
      </c>
      <c r="C15" s="8" t="s">
        <v>2658</v>
      </c>
      <c r="D15" s="8" t="s">
        <v>18</v>
      </c>
      <c r="E15" s="8">
        <v>2.2609999999999999E-4</v>
      </c>
      <c r="F15" s="8">
        <v>0.1027</v>
      </c>
      <c r="G15" s="8">
        <v>8.5559999999999994E-3</v>
      </c>
      <c r="H15" s="8">
        <v>5.7290000000000001E-2</v>
      </c>
      <c r="I15" s="8">
        <v>3</v>
      </c>
      <c r="J15" s="8">
        <v>7</v>
      </c>
      <c r="K15" s="8" t="s">
        <v>1337</v>
      </c>
      <c r="L15" s="8">
        <v>3</v>
      </c>
      <c r="M15" s="8">
        <v>7</v>
      </c>
      <c r="N15" s="8" t="s">
        <v>1337</v>
      </c>
      <c r="O15">
        <f t="shared" si="0"/>
        <v>0</v>
      </c>
    </row>
    <row r="16" spans="1:15" x14ac:dyDescent="0.2">
      <c r="A16" s="8" t="s">
        <v>2621</v>
      </c>
      <c r="B16" s="8" t="s">
        <v>2659</v>
      </c>
      <c r="C16" s="8" t="s">
        <v>2660</v>
      </c>
      <c r="D16" s="8" t="s">
        <v>18</v>
      </c>
      <c r="E16" s="8">
        <v>1.3109999999999999E-4</v>
      </c>
      <c r="F16" s="8">
        <v>5.951E-2</v>
      </c>
      <c r="G16" s="8">
        <v>5.9509999999999997E-3</v>
      </c>
      <c r="H16" s="8">
        <v>3.9849999999999997E-2</v>
      </c>
      <c r="I16" s="8">
        <v>3</v>
      </c>
      <c r="J16" s="8">
        <v>6</v>
      </c>
      <c r="K16" s="8" t="s">
        <v>1337</v>
      </c>
      <c r="L16" s="8">
        <v>3</v>
      </c>
      <c r="M16" s="8">
        <v>6</v>
      </c>
      <c r="N16" s="8" t="s">
        <v>1337</v>
      </c>
      <c r="O16">
        <f t="shared" si="0"/>
        <v>0</v>
      </c>
    </row>
    <row r="17" spans="1:15" x14ac:dyDescent="0.2">
      <c r="A17" s="8" t="s">
        <v>2621</v>
      </c>
      <c r="B17" s="8" t="s">
        <v>2661</v>
      </c>
      <c r="C17" s="8" t="s">
        <v>2662</v>
      </c>
      <c r="D17" s="8" t="s">
        <v>18</v>
      </c>
      <c r="E17" s="8">
        <v>3.7589999999999998E-4</v>
      </c>
      <c r="F17" s="8">
        <v>0.17069999999999999</v>
      </c>
      <c r="G17" s="8">
        <v>1.0670000000000001E-2</v>
      </c>
      <c r="H17" s="8">
        <v>7.1429999999999993E-2</v>
      </c>
      <c r="I17" s="8">
        <v>17</v>
      </c>
      <c r="J17" s="8">
        <v>349</v>
      </c>
      <c r="K17" s="8" t="s">
        <v>2663</v>
      </c>
      <c r="L17" s="8">
        <v>14</v>
      </c>
      <c r="M17" s="8">
        <v>349</v>
      </c>
      <c r="N17" s="8" t="s">
        <v>2664</v>
      </c>
      <c r="O17">
        <f t="shared" si="0"/>
        <v>1</v>
      </c>
    </row>
    <row r="18" spans="1:15" x14ac:dyDescent="0.2">
      <c r="A18" s="8" t="s">
        <v>2621</v>
      </c>
      <c r="B18" s="8" t="s">
        <v>2665</v>
      </c>
      <c r="C18" s="8" t="s">
        <v>2666</v>
      </c>
      <c r="D18" s="8" t="s">
        <v>18</v>
      </c>
      <c r="E18" s="8">
        <v>3.7589999999999998E-4</v>
      </c>
      <c r="F18" s="8">
        <v>0.17069999999999999</v>
      </c>
      <c r="G18" s="8">
        <v>1.0670000000000001E-2</v>
      </c>
      <c r="H18" s="8">
        <v>7.1429999999999993E-2</v>
      </c>
      <c r="I18" s="8">
        <v>17</v>
      </c>
      <c r="J18" s="8">
        <v>349</v>
      </c>
      <c r="K18" s="8" t="s">
        <v>2663</v>
      </c>
      <c r="L18" s="8">
        <v>14</v>
      </c>
      <c r="M18" s="8">
        <v>349</v>
      </c>
      <c r="N18" s="8" t="s">
        <v>2664</v>
      </c>
      <c r="O18">
        <f t="shared" si="0"/>
        <v>1</v>
      </c>
    </row>
    <row r="19" spans="1:15" x14ac:dyDescent="0.2">
      <c r="A19" s="8" t="s">
        <v>2621</v>
      </c>
      <c r="B19" s="8" t="s">
        <v>2667</v>
      </c>
      <c r="C19" s="8" t="s">
        <v>2668</v>
      </c>
      <c r="D19" s="8" t="s">
        <v>18</v>
      </c>
      <c r="E19" s="8">
        <v>1.072E-3</v>
      </c>
      <c r="F19" s="8">
        <v>0.48670000000000002</v>
      </c>
      <c r="G19" s="8">
        <v>2.7040000000000002E-2</v>
      </c>
      <c r="H19" s="8">
        <v>0.18110000000000001</v>
      </c>
      <c r="I19" s="8">
        <v>2</v>
      </c>
      <c r="J19" s="8">
        <v>3</v>
      </c>
      <c r="K19" s="8" t="s">
        <v>2669</v>
      </c>
      <c r="L19" s="8">
        <v>3</v>
      </c>
      <c r="M19" s="8">
        <v>3</v>
      </c>
      <c r="N19" s="8" t="s">
        <v>2670</v>
      </c>
      <c r="O19">
        <f t="shared" si="0"/>
        <v>1</v>
      </c>
    </row>
    <row r="20" spans="1:15" x14ac:dyDescent="0.2">
      <c r="A20" s="8"/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</row>
    <row r="21" spans="1:15" x14ac:dyDescent="0.2">
      <c r="A21" s="8"/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</row>
    <row r="22" spans="1:15" x14ac:dyDescent="0.2">
      <c r="A22" s="8"/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</row>
    <row r="23" spans="1:15" x14ac:dyDescent="0.2">
      <c r="A23" s="8"/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</row>
    <row r="24" spans="1:15" x14ac:dyDescent="0.2">
      <c r="A24" s="8"/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</row>
    <row r="25" spans="1:15" x14ac:dyDescent="0.2">
      <c r="A25" s="8"/>
      <c r="B25" s="8"/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</row>
    <row r="26" spans="1:15" x14ac:dyDescent="0.2">
      <c r="A26" s="8"/>
      <c r="B26" s="8"/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</row>
    <row r="27" spans="1:15" x14ac:dyDescent="0.2">
      <c r="A27" s="8"/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</row>
    <row r="28" spans="1:15" x14ac:dyDescent="0.2">
      <c r="A28" s="8"/>
      <c r="B28" s="8"/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</row>
    <row r="29" spans="1:15" x14ac:dyDescent="0.2">
      <c r="A29" s="8"/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</row>
    <row r="30" spans="1:15" x14ac:dyDescent="0.2">
      <c r="A30" s="8"/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</row>
    <row r="31" spans="1:15" x14ac:dyDescent="0.2">
      <c r="A31" s="8"/>
      <c r="B31" s="8"/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</row>
    <row r="32" spans="1:15" x14ac:dyDescent="0.2">
      <c r="A32" s="8"/>
      <c r="B32" s="8"/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</row>
    <row r="33" spans="1:14" x14ac:dyDescent="0.2">
      <c r="A33" s="8"/>
      <c r="B33" s="8"/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</row>
    <row r="34" spans="1:14" x14ac:dyDescent="0.2">
      <c r="A34" s="8"/>
      <c r="B34" s="8"/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</row>
    <row r="35" spans="1:14" x14ac:dyDescent="0.2">
      <c r="A35" s="8"/>
      <c r="B35" s="8"/>
      <c r="C35" s="8"/>
      <c r="D35" s="8"/>
      <c r="E35" s="8"/>
      <c r="F35" s="8"/>
      <c r="G35" s="8"/>
      <c r="H35" s="8"/>
      <c r="I35" s="8"/>
      <c r="J35" s="8"/>
      <c r="K35" s="8"/>
      <c r="L35" s="8"/>
      <c r="M35" s="8"/>
      <c r="N35" s="8"/>
    </row>
    <row r="36" spans="1:14" x14ac:dyDescent="0.2">
      <c r="A36" s="8"/>
      <c r="B36" s="8"/>
      <c r="C36" s="8"/>
      <c r="D36" s="8"/>
      <c r="E36" s="8"/>
      <c r="F36" s="8"/>
      <c r="G36" s="8"/>
      <c r="H36" s="8"/>
      <c r="I36" s="8"/>
      <c r="J36" s="8"/>
      <c r="K36" s="8"/>
      <c r="L36" s="8"/>
      <c r="M36" s="8"/>
      <c r="N36" s="8"/>
    </row>
    <row r="37" spans="1:14" x14ac:dyDescent="0.2">
      <c r="A37" s="8"/>
      <c r="B37" s="8"/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</row>
    <row r="38" spans="1:14" x14ac:dyDescent="0.2">
      <c r="A38" s="8"/>
      <c r="B38" s="8"/>
      <c r="C38" s="8"/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</row>
    <row r="39" spans="1:14" x14ac:dyDescent="0.2">
      <c r="A39" s="8"/>
      <c r="B39" s="8"/>
      <c r="C39" s="8"/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</row>
    <row r="40" spans="1:14" x14ac:dyDescent="0.2">
      <c r="A40" s="8"/>
      <c r="B40" s="8"/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</row>
    <row r="41" spans="1:14" x14ac:dyDescent="0.2">
      <c r="A41" s="8"/>
      <c r="B41" s="8"/>
      <c r="C41" s="8"/>
      <c r="D41" s="8"/>
      <c r="E41" s="8"/>
      <c r="F41" s="8"/>
      <c r="G41" s="8"/>
      <c r="H41" s="8"/>
      <c r="I41" s="8"/>
      <c r="J41" s="8"/>
      <c r="K41" s="8"/>
      <c r="L41" s="8"/>
      <c r="M41" s="8"/>
      <c r="N41" s="8"/>
    </row>
    <row r="42" spans="1:14" x14ac:dyDescent="0.2">
      <c r="A42" s="8"/>
      <c r="B42" s="8"/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</row>
    <row r="43" spans="1:14" x14ac:dyDescent="0.2">
      <c r="A43" s="8"/>
      <c r="B43" s="8"/>
      <c r="C43" s="8"/>
      <c r="D43" s="8"/>
      <c r="E43" s="8"/>
      <c r="F43" s="8"/>
      <c r="G43" s="8"/>
      <c r="H43" s="8"/>
      <c r="I43" s="8"/>
      <c r="J43" s="8"/>
      <c r="K43" s="8"/>
      <c r="L43" s="8"/>
      <c r="M43" s="8"/>
      <c r="N43" s="8"/>
    </row>
    <row r="44" spans="1:14" x14ac:dyDescent="0.2">
      <c r="A44" s="8"/>
      <c r="B44" s="8"/>
      <c r="C44" s="8"/>
      <c r="D44" s="8"/>
      <c r="E44" s="8"/>
      <c r="F44" s="8"/>
      <c r="G44" s="8"/>
      <c r="H44" s="8"/>
      <c r="I44" s="8"/>
      <c r="J44" s="8"/>
      <c r="K44" s="8"/>
      <c r="L44" s="8"/>
      <c r="M44" s="8"/>
      <c r="N44" s="8"/>
    </row>
    <row r="45" spans="1:14" x14ac:dyDescent="0.2">
      <c r="A45" s="8"/>
      <c r="B45" s="8"/>
      <c r="C45" s="8"/>
      <c r="D45" s="8"/>
      <c r="E45" s="8"/>
      <c r="F45" s="8"/>
      <c r="G45" s="8"/>
      <c r="H45" s="8"/>
      <c r="I45" s="8"/>
      <c r="J45" s="8"/>
      <c r="K45" s="8"/>
      <c r="L45" s="8"/>
      <c r="M45" s="8"/>
      <c r="N45" s="8"/>
    </row>
    <row r="46" spans="1:14" x14ac:dyDescent="0.2">
      <c r="A46" s="8"/>
      <c r="B46" s="8"/>
      <c r="C46" s="8"/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</row>
    <row r="47" spans="1:14" x14ac:dyDescent="0.2">
      <c r="A47" s="8"/>
      <c r="B47" s="8"/>
      <c r="C47" s="8"/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</row>
    <row r="48" spans="1:14" x14ac:dyDescent="0.2">
      <c r="A48" s="8"/>
      <c r="B48" s="8"/>
      <c r="C48" s="8"/>
      <c r="D48" s="8"/>
      <c r="E48" s="8"/>
      <c r="F48" s="8"/>
      <c r="G48" s="8"/>
      <c r="H48" s="8"/>
      <c r="I48" s="8"/>
      <c r="J48" s="8"/>
      <c r="K48" s="8"/>
      <c r="L48" s="8"/>
      <c r="M48" s="8"/>
      <c r="N48" s="8"/>
    </row>
    <row r="49" spans="1:14" x14ac:dyDescent="0.2">
      <c r="A49" s="8"/>
      <c r="B49" s="8"/>
      <c r="C49" s="8"/>
      <c r="D49" s="8"/>
      <c r="E49" s="8"/>
      <c r="F49" s="8"/>
      <c r="G49" s="8"/>
      <c r="H49" s="8"/>
      <c r="I49" s="8"/>
      <c r="J49" s="8"/>
      <c r="K49" s="8"/>
      <c r="L49" s="8"/>
      <c r="M49" s="8"/>
      <c r="N49" s="8"/>
    </row>
    <row r="50" spans="1:14" x14ac:dyDescent="0.2">
      <c r="A50" s="8"/>
      <c r="B50" s="8"/>
      <c r="C50" s="8"/>
      <c r="D50" s="8"/>
      <c r="E50" s="8"/>
      <c r="F50" s="8"/>
      <c r="G50" s="8"/>
      <c r="H50" s="8"/>
      <c r="I50" s="8"/>
      <c r="J50" s="8"/>
      <c r="K50" s="8"/>
      <c r="L50" s="8"/>
      <c r="M50" s="8"/>
      <c r="N50" s="8"/>
    </row>
    <row r="51" spans="1:14" x14ac:dyDescent="0.2">
      <c r="A51" s="8"/>
      <c r="B51" s="8"/>
      <c r="C51" s="8"/>
      <c r="D51" s="8"/>
      <c r="E51" s="8"/>
      <c r="F51" s="8"/>
      <c r="G51" s="8"/>
      <c r="H51" s="8"/>
      <c r="I51" s="8"/>
      <c r="J51" s="8"/>
      <c r="K51" s="8"/>
      <c r="L51" s="8"/>
      <c r="M51" s="8"/>
      <c r="N51" s="8"/>
    </row>
    <row r="52" spans="1:14" x14ac:dyDescent="0.2">
      <c r="A52" s="8"/>
      <c r="B52" s="8"/>
      <c r="C52" s="8"/>
      <c r="D52" s="8"/>
      <c r="E52" s="8"/>
      <c r="F52" s="8"/>
      <c r="G52" s="8"/>
      <c r="H52" s="8"/>
      <c r="I52" s="8"/>
      <c r="J52" s="8"/>
      <c r="K52" s="8"/>
      <c r="L52" s="8"/>
      <c r="M52" s="8"/>
      <c r="N52" s="8"/>
    </row>
    <row r="53" spans="1:14" x14ac:dyDescent="0.2">
      <c r="A53" s="8"/>
      <c r="B53" s="8"/>
      <c r="C53" s="8"/>
      <c r="D53" s="8"/>
      <c r="E53" s="8"/>
      <c r="F53" s="8"/>
      <c r="G53" s="8"/>
      <c r="H53" s="8"/>
      <c r="I53" s="8"/>
      <c r="J53" s="8"/>
      <c r="K53" s="8"/>
      <c r="L53" s="8"/>
      <c r="M53" s="8"/>
      <c r="N53" s="8"/>
    </row>
    <row r="54" spans="1:14" x14ac:dyDescent="0.2">
      <c r="A54" s="8"/>
      <c r="B54" s="8"/>
      <c r="C54" s="8"/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</row>
    <row r="55" spans="1:14" x14ac:dyDescent="0.2">
      <c r="A55" s="8"/>
      <c r="B55" s="8"/>
      <c r="C55" s="8"/>
      <c r="D55" s="8"/>
      <c r="E55" s="8"/>
      <c r="F55" s="8"/>
      <c r="G55" s="8"/>
      <c r="H55" s="8"/>
      <c r="I55" s="8"/>
      <c r="J55" s="8"/>
      <c r="K55" s="8"/>
      <c r="L55" s="8"/>
      <c r="M55" s="8"/>
      <c r="N55" s="8"/>
    </row>
    <row r="56" spans="1:14" x14ac:dyDescent="0.2">
      <c r="A56" s="8"/>
      <c r="B56" s="8"/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</row>
    <row r="57" spans="1:14" x14ac:dyDescent="0.2">
      <c r="A57" s="8"/>
      <c r="B57" s="8"/>
      <c r="C57" s="8"/>
      <c r="D57" s="8"/>
      <c r="E57" s="8"/>
      <c r="F57" s="8"/>
      <c r="G57" s="8"/>
      <c r="H57" s="8"/>
      <c r="I57" s="8"/>
      <c r="J57" s="8"/>
      <c r="K57" s="8"/>
      <c r="L57" s="8"/>
      <c r="M57" s="8"/>
      <c r="N57" s="8"/>
    </row>
    <row r="58" spans="1:14" x14ac:dyDescent="0.2">
      <c r="A58" s="8"/>
      <c r="B58" s="8"/>
      <c r="C58" s="8"/>
      <c r="D58" s="8"/>
      <c r="E58" s="8"/>
      <c r="F58" s="8"/>
      <c r="G58" s="8"/>
      <c r="H58" s="8"/>
      <c r="I58" s="8"/>
      <c r="J58" s="8"/>
      <c r="K58" s="8"/>
      <c r="L58" s="8"/>
      <c r="M58" s="8"/>
      <c r="N58" s="8"/>
    </row>
    <row r="59" spans="1:14" x14ac:dyDescent="0.2">
      <c r="A59" s="8"/>
      <c r="B59" s="8"/>
      <c r="C59" s="8"/>
      <c r="D59" s="8"/>
      <c r="E59" s="8"/>
      <c r="F59" s="8"/>
      <c r="G59" s="8"/>
      <c r="H59" s="8"/>
      <c r="I59" s="8"/>
      <c r="J59" s="8"/>
      <c r="K59" s="8"/>
      <c r="L59" s="8"/>
      <c r="M59" s="8"/>
      <c r="N59" s="8"/>
    </row>
    <row r="60" spans="1:14" x14ac:dyDescent="0.2">
      <c r="A60" s="8"/>
      <c r="B60" s="8"/>
      <c r="C60" s="8"/>
      <c r="D60" s="8"/>
      <c r="E60" s="8"/>
      <c r="F60" s="8"/>
      <c r="G60" s="8"/>
      <c r="H60" s="8"/>
      <c r="I60" s="8"/>
      <c r="J60" s="8"/>
      <c r="K60" s="8"/>
      <c r="L60" s="8"/>
      <c r="M60" s="8"/>
      <c r="N60" s="8"/>
    </row>
    <row r="61" spans="1:14" x14ac:dyDescent="0.2">
      <c r="A61" s="8"/>
      <c r="B61" s="8"/>
      <c r="C61" s="8"/>
      <c r="D61" s="8"/>
      <c r="E61" s="8"/>
      <c r="F61" s="8"/>
      <c r="G61" s="8"/>
      <c r="H61" s="8"/>
      <c r="I61" s="8"/>
      <c r="J61" s="8"/>
      <c r="K61" s="8"/>
      <c r="L61" s="8"/>
      <c r="M61" s="8"/>
      <c r="N61" s="8"/>
    </row>
    <row r="62" spans="1:14" x14ac:dyDescent="0.2">
      <c r="A62" s="8"/>
      <c r="B62" s="8"/>
      <c r="C62" s="8"/>
      <c r="D62" s="8"/>
      <c r="E62" s="8"/>
      <c r="F62" s="8"/>
      <c r="G62" s="8"/>
      <c r="H62" s="8"/>
      <c r="I62" s="8"/>
      <c r="J62" s="8"/>
      <c r="K62" s="8"/>
      <c r="L62" s="8"/>
      <c r="M62" s="8"/>
      <c r="N62" s="8"/>
    </row>
    <row r="63" spans="1:14" x14ac:dyDescent="0.2">
      <c r="A63" s="8"/>
      <c r="B63" s="8"/>
      <c r="C63" s="8"/>
      <c r="D63" s="8"/>
      <c r="E63" s="8"/>
      <c r="F63" s="8"/>
      <c r="G63" s="8"/>
      <c r="H63" s="8"/>
      <c r="I63" s="8"/>
      <c r="J63" s="8"/>
      <c r="K63" s="8"/>
      <c r="L63" s="8"/>
      <c r="M63" s="8"/>
      <c r="N63" s="8"/>
    </row>
    <row r="64" spans="1:14" x14ac:dyDescent="0.2">
      <c r="A64" s="8"/>
      <c r="B64" s="8"/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</row>
    <row r="65" spans="1:14" x14ac:dyDescent="0.2">
      <c r="A65" s="8"/>
      <c r="B65" s="8"/>
      <c r="C65" s="8"/>
      <c r="D65" s="8"/>
      <c r="E65" s="8"/>
      <c r="F65" s="8"/>
      <c r="G65" s="8"/>
      <c r="H65" s="8"/>
      <c r="I65" s="8"/>
      <c r="J65" s="8"/>
      <c r="K65" s="8"/>
      <c r="L65" s="8"/>
      <c r="M65" s="8"/>
      <c r="N65" s="8"/>
    </row>
    <row r="66" spans="1:14" x14ac:dyDescent="0.2">
      <c r="A66" s="8"/>
      <c r="B66" s="8"/>
      <c r="C66" s="8"/>
      <c r="D66" s="8"/>
      <c r="E66" s="8"/>
      <c r="F66" s="8"/>
      <c r="G66" s="8"/>
      <c r="H66" s="8"/>
      <c r="I66" s="8"/>
      <c r="J66" s="8"/>
      <c r="K66" s="8"/>
      <c r="L66" s="8"/>
      <c r="M66" s="8"/>
      <c r="N66" s="8"/>
    </row>
    <row r="67" spans="1:14" x14ac:dyDescent="0.2">
      <c r="A67" s="8"/>
      <c r="B67" s="8"/>
      <c r="C67" s="8"/>
      <c r="D67" s="8"/>
      <c r="E67" s="8"/>
      <c r="F67" s="8"/>
      <c r="G67" s="8"/>
      <c r="H67" s="8"/>
      <c r="I67" s="8"/>
      <c r="J67" s="8"/>
      <c r="K67" s="8"/>
      <c r="L67" s="8"/>
      <c r="M67" s="8"/>
      <c r="N67" s="8"/>
    </row>
    <row r="68" spans="1:14" x14ac:dyDescent="0.2">
      <c r="A68" s="8"/>
      <c r="B68" s="8"/>
      <c r="C68" s="8"/>
      <c r="D68" s="8"/>
      <c r="E68" s="8"/>
      <c r="F68" s="8"/>
      <c r="G68" s="8"/>
      <c r="H68" s="8"/>
      <c r="I68" s="8"/>
      <c r="J68" s="8"/>
      <c r="K68" s="8"/>
      <c r="L68" s="8"/>
      <c r="M68" s="8"/>
      <c r="N68" s="8"/>
    </row>
    <row r="69" spans="1:14" x14ac:dyDescent="0.2">
      <c r="A69" s="8"/>
      <c r="B69" s="8"/>
      <c r="C69" s="8"/>
      <c r="D69" s="8"/>
      <c r="E69" s="8"/>
      <c r="F69" s="8"/>
      <c r="G69" s="8"/>
      <c r="H69" s="8"/>
      <c r="I69" s="8"/>
      <c r="J69" s="8"/>
      <c r="K69" s="8"/>
      <c r="L69" s="8"/>
      <c r="M69" s="8"/>
      <c r="N69" s="8"/>
    </row>
    <row r="70" spans="1:14" x14ac:dyDescent="0.2">
      <c r="A70" s="8"/>
      <c r="B70" s="8"/>
      <c r="C70" s="8"/>
      <c r="D70" s="8"/>
      <c r="E70" s="8"/>
      <c r="F70" s="8"/>
      <c r="G70" s="8"/>
      <c r="H70" s="8"/>
      <c r="I70" s="8"/>
      <c r="J70" s="8"/>
      <c r="K70" s="8"/>
      <c r="L70" s="8"/>
      <c r="M70" s="8"/>
      <c r="N70" s="8"/>
    </row>
    <row r="71" spans="1:14" x14ac:dyDescent="0.2">
      <c r="A71" s="8"/>
      <c r="B71" s="8"/>
      <c r="C71" s="8"/>
      <c r="D71" s="8"/>
      <c r="E71" s="8"/>
      <c r="F71" s="8"/>
      <c r="G71" s="8"/>
      <c r="H71" s="8"/>
      <c r="I71" s="8"/>
      <c r="J71" s="8"/>
      <c r="K71" s="8"/>
      <c r="L71" s="8"/>
      <c r="M71" s="8"/>
      <c r="N71" s="8"/>
    </row>
    <row r="72" spans="1:14" x14ac:dyDescent="0.2">
      <c r="A72" s="8"/>
      <c r="B72" s="8"/>
      <c r="C72" s="8"/>
      <c r="D72" s="8"/>
      <c r="E72" s="8"/>
      <c r="F72" s="8"/>
      <c r="G72" s="8"/>
      <c r="H72" s="8"/>
      <c r="I72" s="8"/>
      <c r="J72" s="8"/>
      <c r="K72" s="8"/>
      <c r="L72" s="8"/>
      <c r="M72" s="8"/>
      <c r="N72" s="8"/>
    </row>
    <row r="73" spans="1:14" x14ac:dyDescent="0.2">
      <c r="A73" s="8"/>
      <c r="B73" s="8"/>
      <c r="C73" s="8"/>
      <c r="D73" s="8"/>
      <c r="E73" s="8"/>
      <c r="F73" s="8"/>
      <c r="G73" s="8"/>
      <c r="H73" s="8"/>
      <c r="I73" s="8"/>
      <c r="J73" s="8"/>
      <c r="K73" s="8"/>
      <c r="L73" s="8"/>
      <c r="M73" s="8"/>
      <c r="N73" s="8"/>
    </row>
    <row r="74" spans="1:14" x14ac:dyDescent="0.2">
      <c r="A74" s="8"/>
      <c r="B74" s="8"/>
      <c r="C74" s="8"/>
      <c r="D74" s="8"/>
      <c r="E74" s="8"/>
      <c r="F74" s="8"/>
      <c r="G74" s="8"/>
      <c r="H74" s="8"/>
      <c r="I74" s="8"/>
      <c r="J74" s="8"/>
      <c r="K74" s="8"/>
      <c r="L74" s="8"/>
      <c r="M74" s="8"/>
      <c r="N74" s="8"/>
    </row>
    <row r="75" spans="1:14" x14ac:dyDescent="0.2">
      <c r="A75" s="8"/>
      <c r="B75" s="8"/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</row>
    <row r="76" spans="1:14" x14ac:dyDescent="0.2">
      <c r="A76" s="8"/>
      <c r="B76" s="8"/>
      <c r="C76" s="8"/>
      <c r="D76" s="8"/>
      <c r="E76" s="8"/>
      <c r="F76" s="8"/>
      <c r="G76" s="8"/>
      <c r="H76" s="8"/>
      <c r="I76" s="8"/>
      <c r="J76" s="8"/>
      <c r="K76" s="8"/>
      <c r="L76" s="8"/>
      <c r="M76" s="8"/>
      <c r="N76" s="8"/>
    </row>
    <row r="77" spans="1:14" x14ac:dyDescent="0.2">
      <c r="A77" s="8"/>
      <c r="B77" s="8"/>
      <c r="C77" s="8"/>
      <c r="D77" s="8"/>
      <c r="E77" s="8"/>
      <c r="F77" s="8"/>
      <c r="G77" s="8"/>
      <c r="H77" s="8"/>
      <c r="I77" s="8"/>
      <c r="J77" s="8"/>
      <c r="K77" s="8"/>
      <c r="L77" s="8"/>
      <c r="M77" s="8"/>
      <c r="N77" s="8"/>
    </row>
    <row r="78" spans="1:14" x14ac:dyDescent="0.2">
      <c r="A78" s="8"/>
      <c r="B78" s="8"/>
      <c r="C78" s="8"/>
      <c r="D78" s="8"/>
      <c r="E78" s="8"/>
      <c r="F78" s="8"/>
      <c r="G78" s="8"/>
      <c r="H78" s="8"/>
      <c r="I78" s="8"/>
      <c r="J78" s="8"/>
      <c r="K78" s="8"/>
      <c r="L78" s="8"/>
      <c r="M78" s="8"/>
      <c r="N78" s="8"/>
    </row>
    <row r="79" spans="1:14" x14ac:dyDescent="0.2">
      <c r="A79" s="8"/>
      <c r="B79" s="8"/>
      <c r="C79" s="8"/>
      <c r="D79" s="8"/>
      <c r="E79" s="8"/>
      <c r="F79" s="8"/>
      <c r="G79" s="8"/>
      <c r="H79" s="8"/>
      <c r="I79" s="8"/>
      <c r="J79" s="8"/>
      <c r="K79" s="8"/>
      <c r="L79" s="8"/>
      <c r="M79" s="8"/>
      <c r="N79" s="8"/>
    </row>
    <row r="80" spans="1:14" x14ac:dyDescent="0.2">
      <c r="A80" s="8"/>
      <c r="B80" s="8"/>
      <c r="C80" s="8"/>
      <c r="D80" s="8"/>
      <c r="E80" s="8"/>
      <c r="F80" s="8"/>
      <c r="G80" s="8"/>
      <c r="H80" s="8"/>
      <c r="I80" s="8"/>
      <c r="J80" s="8"/>
      <c r="K80" s="8"/>
      <c r="L80" s="8"/>
      <c r="M80" s="8"/>
      <c r="N80" s="8"/>
    </row>
    <row r="81" spans="1:14" x14ac:dyDescent="0.2">
      <c r="A81" s="8"/>
      <c r="B81" s="8"/>
      <c r="C81" s="8"/>
      <c r="D81" s="8"/>
      <c r="E81" s="8"/>
      <c r="F81" s="8"/>
      <c r="G81" s="8"/>
      <c r="H81" s="8"/>
      <c r="I81" s="8"/>
      <c r="J81" s="8"/>
      <c r="K81" s="8"/>
      <c r="L81" s="8"/>
      <c r="M81" s="8"/>
      <c r="N81" s="8"/>
    </row>
    <row r="82" spans="1:14" x14ac:dyDescent="0.2">
      <c r="A82" s="8"/>
      <c r="B82" s="8"/>
      <c r="C82" s="8"/>
      <c r="D82" s="8"/>
      <c r="E82" s="8"/>
      <c r="F82" s="8"/>
      <c r="G82" s="8"/>
      <c r="H82" s="8"/>
      <c r="I82" s="8"/>
      <c r="J82" s="8"/>
      <c r="K82" s="8"/>
      <c r="L82" s="8"/>
      <c r="M82" s="8"/>
      <c r="N82" s="8"/>
    </row>
    <row r="83" spans="1:14" x14ac:dyDescent="0.2">
      <c r="A83" s="8"/>
      <c r="B83" s="8"/>
      <c r="C83" s="8"/>
      <c r="D83" s="8"/>
      <c r="E83" s="8"/>
      <c r="F83" s="8"/>
      <c r="G83" s="8"/>
      <c r="H83" s="8"/>
      <c r="I83" s="8"/>
      <c r="J83" s="8"/>
      <c r="K83" s="8"/>
      <c r="L83" s="8"/>
      <c r="M83" s="8"/>
      <c r="N83" s="8"/>
    </row>
    <row r="84" spans="1:14" x14ac:dyDescent="0.2">
      <c r="A84" s="8"/>
      <c r="B84" s="8"/>
      <c r="C84" s="8"/>
      <c r="D84" s="8"/>
      <c r="E84" s="8"/>
      <c r="F84" s="8"/>
      <c r="G84" s="8"/>
      <c r="H84" s="8"/>
      <c r="I84" s="8"/>
      <c r="J84" s="8"/>
      <c r="K84" s="8"/>
      <c r="L84" s="8"/>
      <c r="M84" s="8"/>
      <c r="N84" s="8"/>
    </row>
    <row r="85" spans="1:14" x14ac:dyDescent="0.2">
      <c r="A85" s="8"/>
      <c r="B85" s="8"/>
      <c r="C85" s="8"/>
      <c r="D85" s="8"/>
      <c r="E85" s="8"/>
      <c r="F85" s="8"/>
      <c r="G85" s="8"/>
      <c r="H85" s="8"/>
      <c r="I85" s="8"/>
      <c r="J85" s="8"/>
      <c r="K85" s="8"/>
      <c r="L85" s="8"/>
      <c r="M85" s="8"/>
      <c r="N85" s="8"/>
    </row>
    <row r="86" spans="1:14" x14ac:dyDescent="0.2">
      <c r="A86" s="8"/>
      <c r="B86" s="8"/>
      <c r="C86" s="8"/>
      <c r="D86" s="8"/>
      <c r="E86" s="8"/>
      <c r="F86" s="8"/>
      <c r="G86" s="8"/>
      <c r="H86" s="8"/>
      <c r="I86" s="8"/>
      <c r="J86" s="8"/>
      <c r="K86" s="8"/>
      <c r="L86" s="8"/>
      <c r="M86" s="8"/>
      <c r="N86" s="8"/>
    </row>
    <row r="87" spans="1:14" x14ac:dyDescent="0.2">
      <c r="A87" s="8"/>
      <c r="B87" s="8"/>
      <c r="C87" s="8"/>
      <c r="D87" s="8"/>
      <c r="E87" s="8"/>
      <c r="F87" s="8"/>
      <c r="G87" s="8"/>
      <c r="H87" s="8"/>
      <c r="I87" s="8"/>
      <c r="J87" s="8"/>
      <c r="K87" s="8"/>
      <c r="L87" s="8"/>
      <c r="M87" s="8"/>
      <c r="N87" s="8"/>
    </row>
    <row r="88" spans="1:14" x14ac:dyDescent="0.2">
      <c r="A88" s="8"/>
      <c r="B88" s="8"/>
      <c r="C88" s="8"/>
      <c r="D88" s="8"/>
      <c r="E88" s="8"/>
      <c r="F88" s="8"/>
      <c r="G88" s="8"/>
      <c r="H88" s="8"/>
      <c r="I88" s="8"/>
      <c r="J88" s="8"/>
      <c r="K88" s="8"/>
      <c r="L88" s="8"/>
      <c r="M88" s="8"/>
      <c r="N88" s="8"/>
    </row>
    <row r="89" spans="1:14" x14ac:dyDescent="0.2">
      <c r="A89" s="8"/>
      <c r="B89" s="8"/>
      <c r="C89" s="8"/>
      <c r="D89" s="8"/>
      <c r="E89" s="8"/>
      <c r="F89" s="8"/>
      <c r="G89" s="8"/>
      <c r="H89" s="8"/>
      <c r="I89" s="8"/>
      <c r="J89" s="8"/>
      <c r="K89" s="8"/>
      <c r="L89" s="8"/>
      <c r="M89" s="8"/>
      <c r="N89" s="8"/>
    </row>
    <row r="90" spans="1:14" x14ac:dyDescent="0.2">
      <c r="A90" s="8"/>
      <c r="B90" s="8"/>
      <c r="C90" s="8"/>
      <c r="D90" s="8"/>
      <c r="E90" s="8"/>
      <c r="F90" s="8"/>
      <c r="G90" s="8"/>
      <c r="H90" s="8"/>
      <c r="I90" s="8"/>
      <c r="J90" s="8"/>
      <c r="K90" s="8"/>
      <c r="L90" s="8"/>
      <c r="M90" s="8"/>
      <c r="N90" s="8"/>
    </row>
    <row r="91" spans="1:14" x14ac:dyDescent="0.2">
      <c r="A91" s="8"/>
      <c r="B91" s="8"/>
      <c r="C91" s="8"/>
      <c r="D91" s="8"/>
      <c r="E91" s="8"/>
      <c r="F91" s="8"/>
      <c r="G91" s="8"/>
      <c r="H91" s="8"/>
      <c r="I91" s="8"/>
      <c r="J91" s="8"/>
      <c r="K91" s="8"/>
      <c r="L91" s="8"/>
      <c r="M91" s="8"/>
      <c r="N91" s="8"/>
    </row>
    <row r="92" spans="1:14" x14ac:dyDescent="0.2">
      <c r="A92" s="8"/>
      <c r="B92" s="8"/>
      <c r="C92" s="8"/>
      <c r="D92" s="8"/>
      <c r="E92" s="8"/>
      <c r="F92" s="8"/>
      <c r="G92" s="8"/>
      <c r="H92" s="8"/>
      <c r="I92" s="8"/>
      <c r="J92" s="8"/>
      <c r="K92" s="8"/>
      <c r="L92" s="8"/>
      <c r="M92" s="8"/>
      <c r="N92" s="8"/>
    </row>
    <row r="93" spans="1:14" x14ac:dyDescent="0.2">
      <c r="A93" s="8"/>
      <c r="B93" s="8"/>
      <c r="C93" s="8"/>
      <c r="D93" s="8"/>
      <c r="E93" s="8"/>
      <c r="F93" s="8"/>
      <c r="G93" s="8"/>
      <c r="H93" s="8"/>
      <c r="I93" s="8"/>
      <c r="J93" s="8"/>
      <c r="K93" s="8"/>
      <c r="L93" s="8"/>
      <c r="M93" s="8"/>
      <c r="N93" s="8"/>
    </row>
    <row r="94" spans="1:14" x14ac:dyDescent="0.2">
      <c r="A94" s="8"/>
      <c r="B94" s="8"/>
      <c r="C94" s="8"/>
      <c r="D94" s="8"/>
      <c r="E94" s="8"/>
      <c r="F94" s="8"/>
      <c r="G94" s="8"/>
      <c r="H94" s="8"/>
      <c r="I94" s="8"/>
      <c r="J94" s="8"/>
      <c r="K94" s="8"/>
      <c r="L94" s="8"/>
      <c r="M94" s="8"/>
      <c r="N94" s="8"/>
    </row>
    <row r="95" spans="1:14" x14ac:dyDescent="0.2">
      <c r="A95" s="8"/>
      <c r="B95" s="8"/>
      <c r="C95" s="8"/>
      <c r="D95" s="8"/>
      <c r="E95" s="8"/>
      <c r="F95" s="8"/>
      <c r="G95" s="8"/>
      <c r="H95" s="8"/>
      <c r="I95" s="8"/>
      <c r="J95" s="8"/>
      <c r="K95" s="8"/>
      <c r="L95" s="8"/>
      <c r="M95" s="8"/>
      <c r="N95" s="8"/>
    </row>
    <row r="96" spans="1:14" x14ac:dyDescent="0.2">
      <c r="A96" s="8"/>
      <c r="B96" s="8"/>
      <c r="C96" s="8"/>
      <c r="D96" s="8"/>
      <c r="E96" s="8"/>
      <c r="F96" s="8"/>
      <c r="G96" s="8"/>
      <c r="H96" s="8"/>
      <c r="I96" s="8"/>
      <c r="J96" s="8"/>
      <c r="K96" s="8"/>
      <c r="L96" s="8"/>
      <c r="M96" s="8"/>
      <c r="N96" s="8"/>
    </row>
    <row r="97" spans="1:14" x14ac:dyDescent="0.2">
      <c r="A97" s="8"/>
      <c r="B97" s="8"/>
      <c r="C97" s="8"/>
      <c r="D97" s="8"/>
      <c r="E97" s="8"/>
      <c r="F97" s="8"/>
      <c r="G97" s="8"/>
      <c r="H97" s="8"/>
      <c r="I97" s="8"/>
      <c r="J97" s="8"/>
      <c r="K97" s="8"/>
      <c r="L97" s="8"/>
      <c r="M97" s="8"/>
      <c r="N97" s="8"/>
    </row>
    <row r="98" spans="1:14" x14ac:dyDescent="0.2">
      <c r="A98" s="8"/>
      <c r="B98" s="8"/>
      <c r="C98" s="8"/>
      <c r="D98" s="8"/>
      <c r="E98" s="8"/>
      <c r="F98" s="8"/>
      <c r="G98" s="8"/>
      <c r="H98" s="8"/>
      <c r="I98" s="8"/>
      <c r="J98" s="8"/>
      <c r="K98" s="8"/>
      <c r="L98" s="8"/>
      <c r="M98" s="8"/>
      <c r="N98" s="8"/>
    </row>
    <row r="99" spans="1:14" x14ac:dyDescent="0.2">
      <c r="A99" s="8"/>
      <c r="B99" s="8"/>
      <c r="C99" s="8"/>
      <c r="D99" s="8"/>
      <c r="E99" s="8"/>
      <c r="F99" s="8"/>
      <c r="G99" s="8"/>
      <c r="H99" s="8"/>
      <c r="I99" s="8"/>
      <c r="J99" s="8"/>
      <c r="K99" s="8"/>
      <c r="L99" s="8"/>
      <c r="M99" s="8"/>
      <c r="N99" s="8"/>
    </row>
    <row r="100" spans="1:14" x14ac:dyDescent="0.2">
      <c r="A100" s="8"/>
      <c r="B100" s="8"/>
      <c r="C100" s="8"/>
      <c r="D100" s="8"/>
      <c r="E100" s="8"/>
      <c r="F100" s="8"/>
      <c r="G100" s="8"/>
      <c r="H100" s="8"/>
      <c r="I100" s="8"/>
      <c r="J100" s="8"/>
      <c r="K100" s="8"/>
      <c r="L100" s="8"/>
      <c r="M100" s="8"/>
      <c r="N100" s="8"/>
    </row>
    <row r="101" spans="1:14" x14ac:dyDescent="0.2">
      <c r="A101" s="8"/>
      <c r="B101" s="8"/>
      <c r="C101" s="8"/>
      <c r="D101" s="8"/>
      <c r="E101" s="8"/>
      <c r="F101" s="8"/>
      <c r="G101" s="8"/>
      <c r="H101" s="8"/>
      <c r="I101" s="8"/>
      <c r="J101" s="8"/>
      <c r="K101" s="8"/>
      <c r="L101" s="8"/>
      <c r="M101" s="8"/>
      <c r="N101" s="8"/>
    </row>
    <row r="102" spans="1:14" x14ac:dyDescent="0.2">
      <c r="A102" s="8"/>
      <c r="B102" s="8"/>
      <c r="C102" s="8"/>
      <c r="D102" s="8"/>
      <c r="E102" s="8"/>
      <c r="F102" s="8"/>
      <c r="G102" s="8"/>
      <c r="H102" s="8"/>
      <c r="I102" s="8"/>
      <c r="J102" s="8"/>
      <c r="K102" s="8"/>
      <c r="L102" s="8"/>
      <c r="M102" s="8"/>
      <c r="N102" s="8"/>
    </row>
    <row r="103" spans="1:14" x14ac:dyDescent="0.2">
      <c r="A103" s="8"/>
      <c r="B103" s="8"/>
      <c r="C103" s="8"/>
      <c r="D103" s="8"/>
      <c r="E103" s="8"/>
      <c r="F103" s="8"/>
      <c r="G103" s="8"/>
      <c r="H103" s="8"/>
      <c r="I103" s="8"/>
      <c r="J103" s="8"/>
      <c r="K103" s="8"/>
      <c r="L103" s="8"/>
      <c r="M103" s="8"/>
      <c r="N103" s="8"/>
    </row>
    <row r="104" spans="1:14" x14ac:dyDescent="0.2">
      <c r="A104" s="8"/>
      <c r="B104" s="8"/>
      <c r="C104" s="8"/>
      <c r="D104" s="8"/>
      <c r="E104" s="8"/>
      <c r="F104" s="8"/>
      <c r="G104" s="8"/>
      <c r="H104" s="8"/>
      <c r="I104" s="8"/>
      <c r="J104" s="8"/>
      <c r="K104" s="8"/>
      <c r="L104" s="8"/>
      <c r="M104" s="8"/>
      <c r="N104" s="8"/>
    </row>
    <row r="105" spans="1:14" x14ac:dyDescent="0.2">
      <c r="A105" s="8"/>
      <c r="B105" s="8"/>
      <c r="C105" s="8"/>
      <c r="D105" s="8"/>
      <c r="E105" s="8"/>
      <c r="F105" s="8"/>
      <c r="G105" s="8"/>
      <c r="H105" s="8"/>
      <c r="I105" s="8"/>
      <c r="J105" s="8"/>
      <c r="K105" s="8"/>
      <c r="L105" s="8"/>
      <c r="M105" s="8"/>
      <c r="N105" s="8"/>
    </row>
    <row r="106" spans="1:14" x14ac:dyDescent="0.2">
      <c r="A106" s="8"/>
      <c r="B106" s="8"/>
      <c r="C106" s="8"/>
      <c r="D106" s="8"/>
      <c r="E106" s="8"/>
      <c r="F106" s="8"/>
      <c r="G106" s="8"/>
      <c r="H106" s="8"/>
      <c r="I106" s="8"/>
      <c r="J106" s="8"/>
      <c r="K106" s="8"/>
      <c r="L106" s="8"/>
      <c r="M106" s="8"/>
      <c r="N106" s="8"/>
    </row>
    <row r="107" spans="1:14" x14ac:dyDescent="0.2">
      <c r="A107" s="8"/>
      <c r="B107" s="8"/>
      <c r="C107" s="8"/>
      <c r="D107" s="8"/>
      <c r="E107" s="8"/>
      <c r="F107" s="8"/>
      <c r="G107" s="8"/>
      <c r="H107" s="8"/>
      <c r="I107" s="8"/>
      <c r="J107" s="8"/>
      <c r="K107" s="8"/>
      <c r="L107" s="8"/>
      <c r="M107" s="8"/>
      <c r="N107" s="8"/>
    </row>
    <row r="108" spans="1:14" x14ac:dyDescent="0.2">
      <c r="A108" s="8"/>
      <c r="B108" s="8"/>
      <c r="C108" s="8"/>
      <c r="D108" s="8"/>
      <c r="E108" s="8"/>
      <c r="F108" s="8"/>
      <c r="G108" s="8"/>
      <c r="H108" s="8"/>
      <c r="I108" s="8"/>
      <c r="J108" s="8"/>
      <c r="K108" s="8"/>
      <c r="L108" s="8"/>
      <c r="M108" s="8"/>
      <c r="N108" s="8"/>
    </row>
    <row r="109" spans="1:14" x14ac:dyDescent="0.2">
      <c r="A109" s="8"/>
      <c r="B109" s="8"/>
      <c r="C109" s="8"/>
      <c r="D109" s="8"/>
      <c r="E109" s="8"/>
      <c r="F109" s="8"/>
      <c r="G109" s="8"/>
      <c r="H109" s="8"/>
      <c r="I109" s="8"/>
      <c r="J109" s="8"/>
      <c r="K109" s="8"/>
      <c r="L109" s="8"/>
      <c r="M109" s="8"/>
      <c r="N109" s="8"/>
    </row>
    <row r="110" spans="1:14" x14ac:dyDescent="0.2">
      <c r="A110" s="8"/>
      <c r="B110" s="8"/>
      <c r="C110" s="8"/>
      <c r="D110" s="8"/>
      <c r="E110" s="8"/>
      <c r="F110" s="8"/>
      <c r="G110" s="8"/>
      <c r="H110" s="8"/>
      <c r="I110" s="8"/>
      <c r="J110" s="8"/>
      <c r="K110" s="8"/>
      <c r="L110" s="8"/>
      <c r="M110" s="8"/>
      <c r="N110" s="8"/>
    </row>
    <row r="111" spans="1:14" x14ac:dyDescent="0.2">
      <c r="A111" s="8"/>
      <c r="B111" s="8"/>
      <c r="C111" s="8"/>
      <c r="D111" s="8"/>
      <c r="E111" s="8"/>
      <c r="F111" s="8"/>
      <c r="G111" s="8"/>
      <c r="H111" s="8"/>
      <c r="I111" s="8"/>
      <c r="J111" s="8"/>
      <c r="K111" s="8"/>
      <c r="L111" s="8"/>
      <c r="M111" s="8"/>
      <c r="N111" s="8"/>
    </row>
    <row r="112" spans="1:14" x14ac:dyDescent="0.2">
      <c r="A112" s="8"/>
      <c r="B112" s="8"/>
      <c r="C112" s="8"/>
      <c r="D112" s="8"/>
      <c r="E112" s="8"/>
      <c r="F112" s="8"/>
      <c r="G112" s="8"/>
      <c r="H112" s="8"/>
      <c r="I112" s="8"/>
      <c r="J112" s="8"/>
      <c r="K112" s="8"/>
      <c r="L112" s="8"/>
      <c r="M112" s="8"/>
      <c r="N112" s="8"/>
    </row>
    <row r="113" spans="1:14" x14ac:dyDescent="0.2">
      <c r="A113" s="8"/>
      <c r="B113" s="8"/>
      <c r="C113" s="8"/>
      <c r="D113" s="8"/>
      <c r="E113" s="8"/>
      <c r="F113" s="8"/>
      <c r="G113" s="8"/>
      <c r="H113" s="8"/>
      <c r="I113" s="8"/>
      <c r="J113" s="8"/>
      <c r="K113" s="8"/>
      <c r="L113" s="8"/>
      <c r="M113" s="8"/>
      <c r="N113" s="8"/>
    </row>
    <row r="114" spans="1:14" x14ac:dyDescent="0.2">
      <c r="A114" s="8"/>
      <c r="B114" s="8"/>
      <c r="C114" s="8"/>
      <c r="D114" s="8"/>
      <c r="E114" s="8"/>
      <c r="F114" s="8"/>
      <c r="G114" s="8"/>
      <c r="H114" s="8"/>
      <c r="I114" s="8"/>
      <c r="J114" s="8"/>
      <c r="K114" s="8"/>
      <c r="L114" s="8"/>
      <c r="M114" s="8"/>
      <c r="N114" s="8"/>
    </row>
    <row r="115" spans="1:14" x14ac:dyDescent="0.2">
      <c r="A115" s="8"/>
      <c r="B115" s="8"/>
      <c r="C115" s="8"/>
      <c r="D115" s="8"/>
      <c r="E115" s="8"/>
      <c r="F115" s="8"/>
      <c r="G115" s="8"/>
      <c r="H115" s="8"/>
      <c r="I115" s="8"/>
      <c r="J115" s="8"/>
      <c r="K115" s="8"/>
      <c r="L115" s="8"/>
      <c r="M115" s="8"/>
      <c r="N115" s="8"/>
    </row>
    <row r="116" spans="1:14" x14ac:dyDescent="0.2">
      <c r="A116" s="8"/>
      <c r="B116" s="8"/>
      <c r="C116" s="8"/>
      <c r="D116" s="8"/>
      <c r="E116" s="8"/>
      <c r="F116" s="8"/>
      <c r="G116" s="8"/>
      <c r="H116" s="8"/>
      <c r="I116" s="8"/>
      <c r="J116" s="8"/>
      <c r="K116" s="8"/>
      <c r="L116" s="8"/>
      <c r="M116" s="8"/>
      <c r="N116" s="8"/>
    </row>
    <row r="117" spans="1:14" x14ac:dyDescent="0.2">
      <c r="A117" s="8"/>
      <c r="B117" s="8"/>
      <c r="C117" s="8"/>
      <c r="D117" s="8"/>
      <c r="E117" s="8"/>
      <c r="F117" s="8"/>
      <c r="G117" s="8"/>
      <c r="H117" s="8"/>
      <c r="I117" s="8"/>
      <c r="J117" s="8"/>
      <c r="K117" s="8"/>
      <c r="L117" s="8"/>
      <c r="M117" s="8"/>
      <c r="N117" s="8"/>
    </row>
    <row r="118" spans="1:14" x14ac:dyDescent="0.2">
      <c r="A118" s="8"/>
      <c r="B118" s="8"/>
      <c r="C118" s="8"/>
      <c r="D118" s="8"/>
      <c r="E118" s="8"/>
      <c r="F118" s="8"/>
      <c r="G118" s="8"/>
      <c r="H118" s="8"/>
      <c r="I118" s="8"/>
      <c r="J118" s="8"/>
      <c r="K118" s="8"/>
      <c r="L118" s="8"/>
      <c r="M118" s="8"/>
      <c r="N118" s="8"/>
    </row>
    <row r="119" spans="1:14" x14ac:dyDescent="0.2">
      <c r="A119" s="8"/>
      <c r="B119" s="8"/>
      <c r="C119" s="8"/>
      <c r="D119" s="8"/>
      <c r="E119" s="8"/>
      <c r="F119" s="8"/>
      <c r="G119" s="8"/>
      <c r="H119" s="8"/>
      <c r="I119" s="8"/>
      <c r="J119" s="8"/>
      <c r="K119" s="8"/>
      <c r="L119" s="8"/>
      <c r="M119" s="8"/>
      <c r="N119" s="8"/>
    </row>
    <row r="120" spans="1:14" x14ac:dyDescent="0.2">
      <c r="A120" s="8"/>
      <c r="B120" s="8"/>
      <c r="C120" s="8"/>
      <c r="D120" s="8"/>
      <c r="E120" s="8"/>
      <c r="F120" s="8"/>
      <c r="G120" s="8"/>
      <c r="H120" s="8"/>
      <c r="I120" s="8"/>
      <c r="J120" s="8"/>
      <c r="K120" s="8"/>
      <c r="L120" s="8"/>
      <c r="M120" s="8"/>
      <c r="N120" s="8"/>
    </row>
    <row r="121" spans="1:14" x14ac:dyDescent="0.2">
      <c r="A121" s="8"/>
      <c r="B121" s="8"/>
      <c r="C121" s="8"/>
      <c r="D121" s="8"/>
      <c r="E121" s="8"/>
      <c r="F121" s="8"/>
      <c r="G121" s="8"/>
      <c r="H121" s="8"/>
      <c r="I121" s="8"/>
      <c r="J121" s="8"/>
      <c r="K121" s="8"/>
      <c r="L121" s="8"/>
      <c r="M121" s="8"/>
      <c r="N121" s="8"/>
    </row>
    <row r="122" spans="1:14" x14ac:dyDescent="0.2">
      <c r="A122" s="8"/>
      <c r="B122" s="8"/>
      <c r="C122" s="8"/>
      <c r="D122" s="8"/>
      <c r="E122" s="8"/>
      <c r="F122" s="8"/>
      <c r="G122" s="8"/>
      <c r="H122" s="8"/>
      <c r="I122" s="8"/>
      <c r="J122" s="8"/>
      <c r="K122" s="8"/>
      <c r="L122" s="8"/>
      <c r="M122" s="8"/>
      <c r="N122" s="8"/>
    </row>
    <row r="123" spans="1:14" x14ac:dyDescent="0.2">
      <c r="A123" s="8"/>
      <c r="B123" s="8"/>
      <c r="C123" s="8"/>
      <c r="D123" s="8"/>
      <c r="E123" s="8"/>
      <c r="F123" s="8"/>
      <c r="G123" s="8"/>
      <c r="H123" s="8"/>
      <c r="I123" s="8"/>
      <c r="J123" s="8"/>
      <c r="K123" s="8"/>
      <c r="L123" s="8"/>
      <c r="M123" s="8"/>
      <c r="N123" s="8"/>
    </row>
    <row r="124" spans="1:14" x14ac:dyDescent="0.2">
      <c r="A124" s="8"/>
      <c r="B124" s="8"/>
      <c r="C124" s="8"/>
      <c r="D124" s="8"/>
      <c r="E124" s="8"/>
      <c r="F124" s="8"/>
      <c r="G124" s="8"/>
      <c r="H124" s="8"/>
      <c r="I124" s="8"/>
      <c r="J124" s="8"/>
      <c r="K124" s="8"/>
      <c r="L124" s="8"/>
      <c r="M124" s="8"/>
      <c r="N124" s="8"/>
    </row>
    <row r="125" spans="1:14" x14ac:dyDescent="0.2">
      <c r="A125" s="8"/>
      <c r="B125" s="8"/>
      <c r="C125" s="8"/>
      <c r="D125" s="8"/>
      <c r="E125" s="8"/>
      <c r="F125" s="8"/>
      <c r="G125" s="8"/>
      <c r="H125" s="8"/>
      <c r="I125" s="8"/>
      <c r="J125" s="8"/>
      <c r="K125" s="8"/>
      <c r="L125" s="8"/>
      <c r="M125" s="8"/>
      <c r="N125" s="8"/>
    </row>
    <row r="126" spans="1:14" x14ac:dyDescent="0.2">
      <c r="A126" s="8"/>
      <c r="B126" s="8"/>
      <c r="C126" s="8"/>
      <c r="D126" s="8"/>
      <c r="E126" s="8"/>
      <c r="F126" s="8"/>
      <c r="G126" s="8"/>
      <c r="H126" s="8"/>
      <c r="I126" s="8"/>
      <c r="J126" s="8"/>
      <c r="K126" s="8"/>
      <c r="L126" s="8"/>
      <c r="M126" s="8"/>
      <c r="N126" s="8"/>
    </row>
    <row r="127" spans="1:14" x14ac:dyDescent="0.2">
      <c r="A127" s="8"/>
      <c r="B127" s="8"/>
      <c r="C127" s="8"/>
      <c r="D127" s="8"/>
      <c r="E127" s="8"/>
      <c r="F127" s="8"/>
      <c r="G127" s="8"/>
      <c r="H127" s="8"/>
      <c r="I127" s="8"/>
      <c r="J127" s="8"/>
      <c r="K127" s="8"/>
      <c r="L127" s="8"/>
      <c r="M127" s="8"/>
      <c r="N127" s="8"/>
    </row>
    <row r="128" spans="1:14" x14ac:dyDescent="0.2">
      <c r="A128" s="8"/>
      <c r="B128" s="8"/>
      <c r="C128" s="8"/>
      <c r="D128" s="8"/>
      <c r="E128" s="8"/>
      <c r="F128" s="8"/>
      <c r="G128" s="8"/>
      <c r="H128" s="8"/>
      <c r="I128" s="8"/>
      <c r="J128" s="8"/>
      <c r="K128" s="8"/>
      <c r="L128" s="8"/>
      <c r="M128" s="8"/>
      <c r="N128" s="8"/>
    </row>
    <row r="129" spans="1:14" x14ac:dyDescent="0.2">
      <c r="A129" s="8"/>
      <c r="B129" s="8"/>
      <c r="C129" s="8"/>
      <c r="D129" s="8"/>
      <c r="E129" s="8"/>
      <c r="F129" s="8"/>
      <c r="G129" s="8"/>
      <c r="H129" s="8"/>
      <c r="I129" s="8"/>
      <c r="J129" s="8"/>
      <c r="K129" s="8"/>
      <c r="L129" s="8"/>
      <c r="M129" s="8"/>
      <c r="N129" s="8"/>
    </row>
    <row r="130" spans="1:14" x14ac:dyDescent="0.2">
      <c r="A130" s="8"/>
      <c r="B130" s="8"/>
      <c r="C130" s="8"/>
      <c r="D130" s="8"/>
      <c r="E130" s="8"/>
      <c r="F130" s="8"/>
      <c r="G130" s="8"/>
      <c r="H130" s="8"/>
      <c r="I130" s="8"/>
      <c r="J130" s="8"/>
      <c r="K130" s="8"/>
      <c r="L130" s="8"/>
      <c r="M130" s="8"/>
      <c r="N130" s="8"/>
    </row>
    <row r="131" spans="1:14" x14ac:dyDescent="0.2">
      <c r="A131" s="8"/>
      <c r="B131" s="8"/>
      <c r="C131" s="8"/>
      <c r="D131" s="8"/>
      <c r="E131" s="8"/>
      <c r="F131" s="8"/>
      <c r="G131" s="8"/>
      <c r="H131" s="8"/>
      <c r="I131" s="8"/>
      <c r="J131" s="8"/>
      <c r="K131" s="8"/>
      <c r="L131" s="8"/>
      <c r="M131" s="8"/>
      <c r="N131" s="8"/>
    </row>
    <row r="132" spans="1:14" x14ac:dyDescent="0.2">
      <c r="A132" s="8"/>
      <c r="B132" s="8"/>
      <c r="C132" s="8"/>
      <c r="D132" s="8"/>
      <c r="E132" s="8"/>
      <c r="F132" s="8"/>
      <c r="G132" s="8"/>
      <c r="H132" s="8"/>
      <c r="I132" s="8"/>
      <c r="J132" s="8"/>
      <c r="K132" s="8"/>
      <c r="L132" s="8"/>
      <c r="M132" s="8"/>
      <c r="N132" s="8"/>
    </row>
    <row r="133" spans="1:14" x14ac:dyDescent="0.2">
      <c r="A133" s="8"/>
      <c r="B133" s="8"/>
      <c r="C133" s="8"/>
      <c r="D133" s="8"/>
      <c r="E133" s="8"/>
      <c r="F133" s="8"/>
      <c r="G133" s="8"/>
      <c r="H133" s="8"/>
      <c r="I133" s="8"/>
      <c r="J133" s="8"/>
      <c r="K133" s="8"/>
      <c r="L133" s="8"/>
      <c r="M133" s="8"/>
      <c r="N133" s="8"/>
    </row>
    <row r="134" spans="1:14" x14ac:dyDescent="0.2">
      <c r="A134" s="8"/>
      <c r="B134" s="8"/>
      <c r="C134" s="8"/>
      <c r="D134" s="8"/>
      <c r="E134" s="8"/>
      <c r="F134" s="8"/>
      <c r="G134" s="8"/>
      <c r="H134" s="8"/>
      <c r="I134" s="8"/>
      <c r="J134" s="8"/>
      <c r="K134" s="8"/>
      <c r="L134" s="8"/>
      <c r="M134" s="8"/>
      <c r="N134" s="8"/>
    </row>
    <row r="135" spans="1:14" x14ac:dyDescent="0.2">
      <c r="A135" s="8"/>
      <c r="B135" s="8"/>
      <c r="C135" s="8"/>
      <c r="D135" s="8"/>
      <c r="E135" s="8"/>
      <c r="F135" s="8"/>
      <c r="G135" s="8"/>
      <c r="H135" s="8"/>
      <c r="I135" s="8"/>
      <c r="J135" s="8"/>
      <c r="K135" s="8"/>
      <c r="L135" s="8"/>
      <c r="M135" s="8"/>
      <c r="N135" s="8"/>
    </row>
    <row r="136" spans="1:14" x14ac:dyDescent="0.2">
      <c r="A136" s="8"/>
      <c r="B136" s="8"/>
      <c r="C136" s="8"/>
      <c r="D136" s="8"/>
      <c r="E136" s="8"/>
      <c r="F136" s="8"/>
      <c r="G136" s="8"/>
      <c r="H136" s="8"/>
      <c r="I136" s="8"/>
      <c r="J136" s="8"/>
      <c r="K136" s="8"/>
      <c r="L136" s="8"/>
      <c r="M136" s="8"/>
      <c r="N136" s="8"/>
    </row>
    <row r="137" spans="1:14" x14ac:dyDescent="0.2">
      <c r="A137" s="8"/>
      <c r="B137" s="8"/>
      <c r="C137" s="8"/>
      <c r="D137" s="8"/>
      <c r="E137" s="8"/>
      <c r="F137" s="8"/>
      <c r="G137" s="8"/>
      <c r="H137" s="8"/>
      <c r="I137" s="8"/>
      <c r="J137" s="8"/>
      <c r="K137" s="8"/>
      <c r="L137" s="8"/>
      <c r="M137" s="8"/>
      <c r="N137" s="8"/>
    </row>
    <row r="138" spans="1:14" x14ac:dyDescent="0.2">
      <c r="A138" s="8"/>
      <c r="B138" s="8"/>
      <c r="C138" s="8"/>
      <c r="D138" s="8"/>
      <c r="E138" s="8"/>
      <c r="F138" s="8"/>
      <c r="G138" s="8"/>
      <c r="H138" s="8"/>
      <c r="I138" s="8"/>
      <c r="J138" s="8"/>
      <c r="K138" s="8"/>
      <c r="L138" s="8"/>
      <c r="M138" s="8"/>
      <c r="N138" s="8"/>
    </row>
    <row r="139" spans="1:14" x14ac:dyDescent="0.2">
      <c r="A139" s="8"/>
      <c r="B139" s="8"/>
      <c r="C139" s="8"/>
      <c r="D139" s="8"/>
      <c r="E139" s="8"/>
      <c r="F139" s="8"/>
      <c r="G139" s="8"/>
      <c r="H139" s="8"/>
      <c r="I139" s="8"/>
      <c r="J139" s="8"/>
      <c r="K139" s="8"/>
      <c r="L139" s="8"/>
      <c r="M139" s="8"/>
      <c r="N139" s="8"/>
    </row>
    <row r="140" spans="1:14" x14ac:dyDescent="0.2">
      <c r="A140" s="8"/>
      <c r="B140" s="8"/>
      <c r="C140" s="8"/>
      <c r="D140" s="8"/>
      <c r="E140" s="8"/>
      <c r="F140" s="8"/>
      <c r="G140" s="8"/>
      <c r="H140" s="8"/>
      <c r="I140" s="8"/>
      <c r="J140" s="8"/>
      <c r="K140" s="8"/>
      <c r="L140" s="8"/>
      <c r="M140" s="8"/>
      <c r="N140" s="8"/>
    </row>
    <row r="141" spans="1:14" x14ac:dyDescent="0.2">
      <c r="A141" s="8"/>
      <c r="B141" s="8"/>
      <c r="C141" s="8"/>
      <c r="D141" s="8"/>
      <c r="E141" s="8"/>
      <c r="F141" s="8"/>
      <c r="G141" s="8"/>
      <c r="H141" s="8"/>
      <c r="I141" s="8"/>
      <c r="J141" s="8"/>
      <c r="K141" s="8"/>
      <c r="L141" s="8"/>
      <c r="M141" s="8"/>
      <c r="N141" s="8"/>
    </row>
    <row r="142" spans="1:14" x14ac:dyDescent="0.2">
      <c r="A142" s="8"/>
      <c r="B142" s="8"/>
      <c r="C142" s="8"/>
      <c r="D142" s="8"/>
      <c r="E142" s="8"/>
      <c r="F142" s="8"/>
      <c r="G142" s="8"/>
      <c r="H142" s="8"/>
      <c r="I142" s="8"/>
      <c r="J142" s="8"/>
      <c r="K142" s="8"/>
      <c r="L142" s="8"/>
      <c r="M142" s="8"/>
      <c r="N142" s="8"/>
    </row>
    <row r="143" spans="1:14" x14ac:dyDescent="0.2">
      <c r="A143" s="8"/>
      <c r="B143" s="8"/>
      <c r="C143" s="8"/>
      <c r="D143" s="8"/>
      <c r="E143" s="8"/>
      <c r="F143" s="8"/>
      <c r="G143" s="8"/>
      <c r="H143" s="8"/>
      <c r="I143" s="8"/>
      <c r="J143" s="8"/>
      <c r="K143" s="8"/>
      <c r="L143" s="8"/>
      <c r="M143" s="8"/>
      <c r="N143" s="8"/>
    </row>
    <row r="144" spans="1:14" x14ac:dyDescent="0.2">
      <c r="A144" s="8"/>
      <c r="B144" s="8"/>
      <c r="C144" s="8"/>
      <c r="D144" s="8"/>
      <c r="E144" s="8"/>
      <c r="F144" s="8"/>
      <c r="G144" s="8"/>
      <c r="H144" s="8"/>
      <c r="I144" s="8"/>
      <c r="J144" s="8"/>
      <c r="K144" s="8"/>
      <c r="L144" s="8"/>
      <c r="M144" s="8"/>
      <c r="N144" s="8"/>
    </row>
    <row r="145" spans="1:14" x14ac:dyDescent="0.2">
      <c r="A145" s="8"/>
      <c r="B145" s="8"/>
      <c r="C145" s="8"/>
      <c r="D145" s="8"/>
      <c r="E145" s="8"/>
      <c r="F145" s="8"/>
      <c r="G145" s="8"/>
      <c r="H145" s="8"/>
      <c r="I145" s="8"/>
      <c r="J145" s="8"/>
      <c r="K145" s="8"/>
      <c r="L145" s="8"/>
      <c r="M145" s="8"/>
      <c r="N145" s="8"/>
    </row>
    <row r="146" spans="1:14" x14ac:dyDescent="0.2">
      <c r="A146" s="8"/>
      <c r="B146" s="8"/>
      <c r="C146" s="8"/>
      <c r="D146" s="8"/>
      <c r="E146" s="8"/>
      <c r="F146" s="8"/>
      <c r="G146" s="8"/>
      <c r="H146" s="8"/>
      <c r="I146" s="8"/>
      <c r="J146" s="8"/>
      <c r="K146" s="8"/>
      <c r="L146" s="8"/>
      <c r="M146" s="8"/>
      <c r="N146" s="8"/>
    </row>
    <row r="147" spans="1:14" x14ac:dyDescent="0.2">
      <c r="A147" s="8"/>
      <c r="B147" s="8"/>
      <c r="C147" s="8"/>
      <c r="D147" s="8"/>
      <c r="E147" s="8"/>
      <c r="F147" s="8"/>
      <c r="G147" s="8"/>
      <c r="H147" s="8"/>
      <c r="I147" s="8"/>
      <c r="J147" s="8"/>
      <c r="K147" s="8"/>
      <c r="L147" s="8"/>
      <c r="M147" s="8"/>
      <c r="N147" s="8"/>
    </row>
    <row r="148" spans="1:14" x14ac:dyDescent="0.2">
      <c r="A148" s="8"/>
      <c r="B148" s="8"/>
      <c r="C148" s="8"/>
      <c r="D148" s="8"/>
      <c r="E148" s="8"/>
      <c r="F148" s="8"/>
      <c r="G148" s="8"/>
      <c r="H148" s="8"/>
      <c r="I148" s="8"/>
      <c r="J148" s="8"/>
      <c r="K148" s="8"/>
      <c r="L148" s="8"/>
      <c r="M148" s="8"/>
      <c r="N148" s="8"/>
    </row>
    <row r="149" spans="1:14" x14ac:dyDescent="0.2">
      <c r="A149" s="8"/>
      <c r="B149" s="8"/>
      <c r="C149" s="8"/>
      <c r="D149" s="8"/>
      <c r="E149" s="8"/>
      <c r="F149" s="8"/>
      <c r="G149" s="8"/>
      <c r="H149" s="8"/>
      <c r="I149" s="8"/>
      <c r="J149" s="8"/>
      <c r="K149" s="8"/>
      <c r="L149" s="8"/>
      <c r="M149" s="8"/>
      <c r="N149" s="8"/>
    </row>
    <row r="150" spans="1:14" x14ac:dyDescent="0.2">
      <c r="A150" s="8"/>
      <c r="B150" s="8"/>
      <c r="C150" s="8"/>
      <c r="D150" s="8"/>
      <c r="E150" s="8"/>
      <c r="F150" s="8"/>
      <c r="G150" s="8"/>
      <c r="H150" s="8"/>
      <c r="I150" s="8"/>
      <c r="J150" s="8"/>
      <c r="K150" s="8"/>
      <c r="L150" s="8"/>
      <c r="M150" s="8"/>
      <c r="N150" s="8"/>
    </row>
    <row r="151" spans="1:14" x14ac:dyDescent="0.2">
      <c r="A151" s="8"/>
      <c r="B151" s="8"/>
      <c r="C151" s="8"/>
      <c r="D151" s="8"/>
      <c r="E151" s="8"/>
      <c r="F151" s="8"/>
      <c r="G151" s="8"/>
      <c r="H151" s="8"/>
      <c r="I151" s="8"/>
      <c r="J151" s="8"/>
      <c r="K151" s="8"/>
      <c r="L151" s="8"/>
      <c r="M151" s="8"/>
      <c r="N151" s="8"/>
    </row>
    <row r="152" spans="1:14" x14ac:dyDescent="0.2">
      <c r="A152" s="8"/>
      <c r="B152" s="8"/>
      <c r="C152" s="8"/>
      <c r="D152" s="8"/>
      <c r="E152" s="8"/>
      <c r="F152" s="8"/>
      <c r="G152" s="8"/>
      <c r="H152" s="8"/>
      <c r="I152" s="8"/>
      <c r="J152" s="8"/>
      <c r="K152" s="8"/>
      <c r="L152" s="8"/>
      <c r="M152" s="8"/>
      <c r="N152" s="8"/>
    </row>
    <row r="153" spans="1:14" x14ac:dyDescent="0.2">
      <c r="A153" s="8"/>
      <c r="B153" s="8"/>
      <c r="C153" s="8"/>
      <c r="D153" s="8"/>
      <c r="E153" s="8"/>
      <c r="F153" s="8"/>
      <c r="G153" s="8"/>
      <c r="H153" s="8"/>
      <c r="I153" s="8"/>
      <c r="J153" s="8"/>
      <c r="K153" s="8"/>
      <c r="L153" s="8"/>
      <c r="M153" s="8"/>
      <c r="N153" s="8"/>
    </row>
    <row r="154" spans="1:14" x14ac:dyDescent="0.2">
      <c r="A154" s="8"/>
      <c r="B154" s="8"/>
      <c r="C154" s="8"/>
      <c r="D154" s="8"/>
      <c r="E154" s="8"/>
      <c r="F154" s="8"/>
      <c r="G154" s="8"/>
      <c r="H154" s="8"/>
      <c r="I154" s="8"/>
      <c r="J154" s="8"/>
      <c r="K154" s="8"/>
      <c r="L154" s="8"/>
      <c r="M154" s="8"/>
      <c r="N154" s="8"/>
    </row>
    <row r="155" spans="1:14" x14ac:dyDescent="0.2">
      <c r="A155" s="8"/>
      <c r="B155" s="8"/>
      <c r="C155" s="8"/>
      <c r="D155" s="8"/>
      <c r="E155" s="8"/>
      <c r="F155" s="8"/>
      <c r="G155" s="8"/>
      <c r="H155" s="8"/>
      <c r="I155" s="8"/>
      <c r="J155" s="8"/>
      <c r="K155" s="8"/>
      <c r="L155" s="8"/>
      <c r="M155" s="8"/>
      <c r="N155" s="8"/>
    </row>
    <row r="156" spans="1:14" x14ac:dyDescent="0.2">
      <c r="A156" s="8"/>
      <c r="B156" s="8"/>
      <c r="C156" s="8"/>
      <c r="D156" s="8"/>
      <c r="E156" s="8"/>
      <c r="F156" s="8"/>
      <c r="G156" s="8"/>
      <c r="H156" s="8"/>
      <c r="I156" s="8"/>
      <c r="J156" s="8"/>
      <c r="K156" s="8"/>
      <c r="L156" s="8"/>
      <c r="M156" s="8"/>
      <c r="N156" s="8"/>
    </row>
    <row r="157" spans="1:14" x14ac:dyDescent="0.2">
      <c r="A157" s="8"/>
      <c r="B157" s="8"/>
      <c r="C157" s="8"/>
      <c r="D157" s="8"/>
      <c r="E157" s="8"/>
      <c r="F157" s="8"/>
      <c r="G157" s="8"/>
      <c r="H157" s="8"/>
      <c r="I157" s="8"/>
      <c r="J157" s="8"/>
      <c r="K157" s="8"/>
      <c r="L157" s="8"/>
      <c r="M157" s="8"/>
      <c r="N157" s="8"/>
    </row>
    <row r="158" spans="1:14" x14ac:dyDescent="0.2">
      <c r="A158" s="8"/>
      <c r="B158" s="8"/>
      <c r="C158" s="8"/>
      <c r="D158" s="8"/>
      <c r="E158" s="8"/>
      <c r="F158" s="8"/>
      <c r="G158" s="8"/>
      <c r="H158" s="8"/>
      <c r="I158" s="8"/>
      <c r="J158" s="8"/>
      <c r="K158" s="8"/>
      <c r="L158" s="8"/>
      <c r="M158" s="8"/>
      <c r="N158" s="8"/>
    </row>
    <row r="159" spans="1:14" x14ac:dyDescent="0.2">
      <c r="A159" s="8"/>
      <c r="B159" s="8"/>
      <c r="C159" s="8"/>
      <c r="D159" s="8"/>
      <c r="E159" s="8"/>
      <c r="F159" s="8"/>
      <c r="G159" s="8"/>
      <c r="H159" s="8"/>
      <c r="I159" s="8"/>
      <c r="J159" s="8"/>
      <c r="K159" s="8"/>
      <c r="L159" s="8"/>
      <c r="M159" s="8"/>
      <c r="N159" s="8"/>
    </row>
    <row r="160" spans="1:14" x14ac:dyDescent="0.2">
      <c r="A160" s="8"/>
      <c r="B160" s="8"/>
      <c r="C160" s="8"/>
      <c r="D160" s="8"/>
      <c r="E160" s="8"/>
      <c r="F160" s="8"/>
      <c r="G160" s="8"/>
      <c r="H160" s="8"/>
      <c r="I160" s="8"/>
      <c r="J160" s="8"/>
      <c r="K160" s="8"/>
      <c r="L160" s="8"/>
      <c r="M160" s="8"/>
      <c r="N160" s="8"/>
    </row>
    <row r="161" spans="1:14" x14ac:dyDescent="0.2">
      <c r="A161" s="8"/>
      <c r="B161" s="8"/>
      <c r="C161" s="8"/>
      <c r="D161" s="8"/>
      <c r="E161" s="8"/>
      <c r="F161" s="8"/>
      <c r="G161" s="8"/>
      <c r="H161" s="8"/>
      <c r="I161" s="8"/>
      <c r="J161" s="8"/>
      <c r="K161" s="8"/>
      <c r="L161" s="8"/>
      <c r="M161" s="8"/>
      <c r="N161" s="8"/>
    </row>
    <row r="162" spans="1:14" x14ac:dyDescent="0.2">
      <c r="A162" s="8"/>
      <c r="B162" s="8"/>
      <c r="C162" s="8"/>
      <c r="D162" s="8"/>
      <c r="E162" s="8"/>
      <c r="F162" s="8"/>
      <c r="G162" s="8"/>
      <c r="H162" s="8"/>
      <c r="I162" s="8"/>
      <c r="J162" s="8"/>
      <c r="K162" s="8"/>
      <c r="L162" s="8"/>
      <c r="M162" s="8"/>
      <c r="N162" s="8"/>
    </row>
    <row r="163" spans="1:14" x14ac:dyDescent="0.2">
      <c r="A163" s="8"/>
      <c r="B163" s="8"/>
      <c r="C163" s="8"/>
      <c r="D163" s="8"/>
      <c r="E163" s="8"/>
      <c r="F163" s="8"/>
      <c r="G163" s="8"/>
      <c r="H163" s="8"/>
      <c r="I163" s="8"/>
      <c r="J163" s="8"/>
      <c r="K163" s="8"/>
      <c r="L163" s="8"/>
      <c r="M163" s="8"/>
      <c r="N163" s="8"/>
    </row>
    <row r="164" spans="1:14" x14ac:dyDescent="0.2">
      <c r="A164" s="8"/>
      <c r="B164" s="8"/>
      <c r="C164" s="8"/>
      <c r="D164" s="8"/>
      <c r="E164" s="8"/>
      <c r="F164" s="8"/>
      <c r="G164" s="8"/>
      <c r="H164" s="8"/>
      <c r="I164" s="8"/>
      <c r="J164" s="8"/>
      <c r="K164" s="8"/>
      <c r="L164" s="8"/>
      <c r="M164" s="8"/>
      <c r="N164" s="8"/>
    </row>
    <row r="165" spans="1:14" x14ac:dyDescent="0.2">
      <c r="A165" s="8"/>
      <c r="B165" s="8"/>
      <c r="C165" s="8"/>
      <c r="D165" s="8"/>
      <c r="E165" s="8"/>
      <c r="F165" s="8"/>
      <c r="G165" s="8"/>
      <c r="H165" s="8"/>
      <c r="I165" s="8"/>
      <c r="J165" s="8"/>
      <c r="K165" s="8"/>
      <c r="L165" s="8"/>
      <c r="M165" s="8"/>
      <c r="N165" s="8"/>
    </row>
    <row r="166" spans="1:14" x14ac:dyDescent="0.2">
      <c r="A166" s="8"/>
      <c r="B166" s="8"/>
      <c r="C166" s="8"/>
      <c r="D166" s="8"/>
      <c r="E166" s="8"/>
      <c r="F166" s="8"/>
      <c r="G166" s="8"/>
      <c r="H166" s="8"/>
      <c r="I166" s="8"/>
      <c r="J166" s="8"/>
      <c r="K166" s="8"/>
      <c r="L166" s="8"/>
      <c r="M166" s="8"/>
      <c r="N166" s="8"/>
    </row>
    <row r="167" spans="1:14" x14ac:dyDescent="0.2">
      <c r="A167" s="8"/>
      <c r="B167" s="8"/>
      <c r="C167" s="8"/>
      <c r="D167" s="8"/>
      <c r="E167" s="8"/>
      <c r="F167" s="8"/>
      <c r="G167" s="8"/>
      <c r="H167" s="8"/>
      <c r="I167" s="8"/>
      <c r="J167" s="8"/>
      <c r="K167" s="8"/>
      <c r="L167" s="8"/>
      <c r="M167" s="8"/>
      <c r="N167" s="8"/>
    </row>
    <row r="168" spans="1:14" x14ac:dyDescent="0.2">
      <c r="A168" s="8"/>
      <c r="B168" s="8"/>
      <c r="C168" s="8"/>
      <c r="D168" s="8"/>
      <c r="E168" s="8"/>
      <c r="F168" s="8"/>
      <c r="G168" s="8"/>
      <c r="H168" s="8"/>
      <c r="I168" s="8"/>
      <c r="J168" s="8"/>
      <c r="K168" s="8"/>
      <c r="L168" s="8"/>
      <c r="M168" s="8"/>
      <c r="N168" s="8"/>
    </row>
    <row r="169" spans="1:14" x14ac:dyDescent="0.2">
      <c r="A169" s="8"/>
      <c r="B169" s="8"/>
      <c r="C169" s="8"/>
      <c r="D169" s="8"/>
      <c r="E169" s="8"/>
      <c r="F169" s="8"/>
      <c r="G169" s="8"/>
      <c r="H169" s="8"/>
      <c r="I169" s="8"/>
      <c r="J169" s="8"/>
      <c r="K169" s="8"/>
      <c r="L169" s="8"/>
      <c r="M169" s="8"/>
      <c r="N169" s="8"/>
    </row>
    <row r="170" spans="1:14" x14ac:dyDescent="0.2">
      <c r="A170" s="8"/>
      <c r="B170" s="8"/>
      <c r="C170" s="8"/>
      <c r="D170" s="8"/>
      <c r="E170" s="8"/>
      <c r="F170" s="8"/>
      <c r="G170" s="8"/>
      <c r="H170" s="8"/>
      <c r="I170" s="8"/>
      <c r="J170" s="8"/>
      <c r="K170" s="8"/>
      <c r="L170" s="8"/>
      <c r="M170" s="8"/>
      <c r="N170" s="8"/>
    </row>
    <row r="171" spans="1:14" x14ac:dyDescent="0.2">
      <c r="A171" s="8"/>
      <c r="B171" s="8"/>
      <c r="C171" s="8"/>
      <c r="D171" s="8"/>
      <c r="E171" s="8"/>
      <c r="F171" s="8"/>
      <c r="G171" s="8"/>
      <c r="H171" s="8"/>
      <c r="I171" s="8"/>
      <c r="J171" s="8"/>
      <c r="K171" s="8"/>
      <c r="L171" s="8"/>
      <c r="M171" s="8"/>
      <c r="N171" s="8"/>
    </row>
    <row r="172" spans="1:14" x14ac:dyDescent="0.2">
      <c r="A172" s="8"/>
      <c r="B172" s="8"/>
      <c r="C172" s="8"/>
      <c r="D172" s="8"/>
      <c r="E172" s="8"/>
      <c r="F172" s="8"/>
      <c r="G172" s="8"/>
      <c r="H172" s="8"/>
      <c r="I172" s="8"/>
      <c r="J172" s="8"/>
      <c r="K172" s="8"/>
      <c r="L172" s="8"/>
      <c r="M172" s="8"/>
      <c r="N172" s="8"/>
    </row>
    <row r="173" spans="1:14" x14ac:dyDescent="0.2">
      <c r="A173" s="8"/>
      <c r="B173" s="8"/>
      <c r="C173" s="8"/>
      <c r="D173" s="8"/>
      <c r="E173" s="8"/>
      <c r="F173" s="8"/>
      <c r="G173" s="8"/>
      <c r="H173" s="8"/>
      <c r="I173" s="8"/>
      <c r="J173" s="8"/>
      <c r="K173" s="8"/>
      <c r="L173" s="8"/>
      <c r="M173" s="8"/>
      <c r="N173" s="8"/>
    </row>
    <row r="174" spans="1:14" x14ac:dyDescent="0.2">
      <c r="A174" s="8"/>
      <c r="B174" s="8"/>
      <c r="C174" s="8"/>
      <c r="D174" s="8"/>
      <c r="E174" s="8"/>
      <c r="F174" s="8"/>
      <c r="G174" s="8"/>
      <c r="H174" s="8"/>
      <c r="I174" s="8"/>
      <c r="J174" s="8"/>
      <c r="K174" s="8"/>
      <c r="L174" s="8"/>
      <c r="M174" s="8"/>
      <c r="N174" s="8"/>
    </row>
    <row r="175" spans="1:14" x14ac:dyDescent="0.2">
      <c r="A175" s="8"/>
      <c r="B175" s="8"/>
      <c r="C175" s="8"/>
      <c r="D175" s="8"/>
      <c r="E175" s="8"/>
      <c r="F175" s="8"/>
      <c r="G175" s="8"/>
      <c r="H175" s="8"/>
      <c r="I175" s="8"/>
      <c r="J175" s="8"/>
      <c r="K175" s="8"/>
      <c r="L175" s="8"/>
      <c r="M175" s="8"/>
      <c r="N175" s="8"/>
    </row>
    <row r="176" spans="1:14" x14ac:dyDescent="0.2">
      <c r="A176" s="8"/>
      <c r="B176" s="8"/>
      <c r="C176" s="8"/>
      <c r="D176" s="8"/>
      <c r="E176" s="8"/>
      <c r="F176" s="8"/>
      <c r="G176" s="8"/>
      <c r="H176" s="8"/>
      <c r="I176" s="8"/>
      <c r="J176" s="8"/>
      <c r="K176" s="8"/>
      <c r="L176" s="8"/>
      <c r="M176" s="8"/>
      <c r="N176" s="8"/>
    </row>
    <row r="177" spans="1:14" x14ac:dyDescent="0.2">
      <c r="A177" s="8"/>
      <c r="B177" s="8"/>
      <c r="C177" s="8"/>
      <c r="D177" s="8"/>
      <c r="E177" s="8"/>
      <c r="F177" s="8"/>
      <c r="G177" s="8"/>
      <c r="H177" s="8"/>
      <c r="I177" s="8"/>
      <c r="J177" s="8"/>
      <c r="K177" s="8"/>
      <c r="L177" s="8"/>
      <c r="M177" s="8"/>
      <c r="N177" s="8"/>
    </row>
    <row r="178" spans="1:14" x14ac:dyDescent="0.2">
      <c r="A178" s="8"/>
      <c r="B178" s="8"/>
      <c r="C178" s="8"/>
      <c r="D178" s="8"/>
      <c r="E178" s="8"/>
      <c r="F178" s="8"/>
      <c r="G178" s="8"/>
      <c r="H178" s="8"/>
      <c r="I178" s="8"/>
      <c r="J178" s="8"/>
      <c r="K178" s="8"/>
      <c r="L178" s="8"/>
      <c r="M178" s="8"/>
      <c r="N178" s="8"/>
    </row>
    <row r="179" spans="1:14" x14ac:dyDescent="0.2">
      <c r="A179" s="8"/>
      <c r="B179" s="8"/>
      <c r="C179" s="8"/>
      <c r="D179" s="8"/>
      <c r="E179" s="8"/>
      <c r="F179" s="8"/>
      <c r="G179" s="8"/>
      <c r="H179" s="8"/>
      <c r="I179" s="8"/>
      <c r="J179" s="8"/>
      <c r="K179" s="8"/>
      <c r="L179" s="8"/>
      <c r="M179" s="8"/>
      <c r="N179" s="8"/>
    </row>
    <row r="180" spans="1:14" x14ac:dyDescent="0.2">
      <c r="A180" s="8"/>
      <c r="B180" s="8"/>
      <c r="C180" s="8"/>
      <c r="D180" s="8"/>
      <c r="E180" s="8"/>
      <c r="F180" s="8"/>
      <c r="G180" s="8"/>
      <c r="H180" s="8"/>
      <c r="I180" s="8"/>
      <c r="J180" s="8"/>
      <c r="K180" s="8"/>
      <c r="L180" s="8"/>
      <c r="M180" s="8"/>
      <c r="N180" s="8"/>
    </row>
    <row r="181" spans="1:14" x14ac:dyDescent="0.2">
      <c r="A181" s="8"/>
      <c r="B181" s="8"/>
      <c r="C181" s="8"/>
      <c r="D181" s="8"/>
      <c r="E181" s="8"/>
      <c r="F181" s="8"/>
      <c r="G181" s="8"/>
      <c r="H181" s="8"/>
      <c r="I181" s="8"/>
      <c r="J181" s="8"/>
      <c r="K181" s="8"/>
      <c r="L181" s="8"/>
      <c r="M181" s="8"/>
      <c r="N181" s="8"/>
    </row>
    <row r="182" spans="1:14" x14ac:dyDescent="0.2">
      <c r="A182" s="8"/>
      <c r="B182" s="8"/>
      <c r="C182" s="8"/>
      <c r="D182" s="8"/>
      <c r="E182" s="8"/>
      <c r="F182" s="8"/>
      <c r="G182" s="8"/>
      <c r="H182" s="8"/>
      <c r="I182" s="8"/>
      <c r="J182" s="8"/>
      <c r="K182" s="8"/>
      <c r="L182" s="8"/>
      <c r="M182" s="8"/>
      <c r="N182" s="8"/>
    </row>
    <row r="183" spans="1:14" x14ac:dyDescent="0.2">
      <c r="A183" s="8"/>
      <c r="B183" s="8"/>
      <c r="C183" s="8"/>
      <c r="D183" s="8"/>
      <c r="E183" s="8"/>
      <c r="F183" s="8"/>
      <c r="G183" s="8"/>
      <c r="H183" s="8"/>
      <c r="I183" s="8"/>
      <c r="J183" s="8"/>
      <c r="K183" s="8"/>
      <c r="L183" s="8"/>
      <c r="M183" s="8"/>
      <c r="N183" s="8"/>
    </row>
    <row r="184" spans="1:14" x14ac:dyDescent="0.2">
      <c r="A184" s="8"/>
      <c r="B184" s="8"/>
      <c r="C184" s="8"/>
      <c r="D184" s="8"/>
      <c r="E184" s="8"/>
      <c r="F184" s="8"/>
      <c r="G184" s="8"/>
      <c r="H184" s="8"/>
      <c r="I184" s="8"/>
      <c r="J184" s="8"/>
      <c r="K184" s="8"/>
      <c r="L184" s="8"/>
      <c r="M184" s="8"/>
      <c r="N184" s="8"/>
    </row>
    <row r="185" spans="1:14" x14ac:dyDescent="0.2">
      <c r="A185" s="8"/>
      <c r="B185" s="8"/>
      <c r="C185" s="8"/>
      <c r="D185" s="8"/>
      <c r="E185" s="8"/>
      <c r="F185" s="8"/>
      <c r="G185" s="8"/>
      <c r="H185" s="8"/>
      <c r="I185" s="8"/>
      <c r="J185" s="8"/>
      <c r="K185" s="8"/>
      <c r="L185" s="8"/>
      <c r="M185" s="8"/>
      <c r="N185" s="8"/>
    </row>
    <row r="186" spans="1:14" x14ac:dyDescent="0.2">
      <c r="A186" s="8"/>
      <c r="B186" s="8"/>
      <c r="C186" s="8"/>
      <c r="D186" s="8"/>
      <c r="E186" s="8"/>
      <c r="F186" s="8"/>
      <c r="G186" s="8"/>
      <c r="H186" s="8"/>
      <c r="I186" s="8"/>
      <c r="J186" s="8"/>
      <c r="K186" s="8"/>
      <c r="L186" s="8"/>
      <c r="M186" s="8"/>
      <c r="N186" s="8"/>
    </row>
    <row r="187" spans="1:14" x14ac:dyDescent="0.2">
      <c r="A187" s="8"/>
      <c r="B187" s="8"/>
      <c r="C187" s="8"/>
      <c r="D187" s="8"/>
      <c r="E187" s="8"/>
      <c r="F187" s="8"/>
      <c r="G187" s="8"/>
      <c r="H187" s="8"/>
      <c r="I187" s="8"/>
      <c r="J187" s="8"/>
      <c r="K187" s="8"/>
      <c r="L187" s="8"/>
      <c r="M187" s="8"/>
      <c r="N187" s="8"/>
    </row>
    <row r="188" spans="1:14" x14ac:dyDescent="0.2">
      <c r="A188" s="8"/>
      <c r="B188" s="8"/>
      <c r="C188" s="8"/>
      <c r="D188" s="8"/>
      <c r="E188" s="8"/>
      <c r="F188" s="8"/>
      <c r="G188" s="8"/>
      <c r="H188" s="8"/>
      <c r="I188" s="8"/>
      <c r="J188" s="8"/>
      <c r="K188" s="8"/>
      <c r="L188" s="8"/>
      <c r="M188" s="8"/>
      <c r="N188" s="8"/>
    </row>
    <row r="189" spans="1:14" x14ac:dyDescent="0.2">
      <c r="A189" s="8"/>
      <c r="B189" s="8"/>
      <c r="C189" s="8"/>
      <c r="D189" s="8"/>
      <c r="E189" s="8"/>
      <c r="F189" s="8"/>
      <c r="G189" s="8"/>
      <c r="H189" s="8"/>
      <c r="I189" s="8"/>
      <c r="J189" s="8"/>
      <c r="K189" s="8"/>
      <c r="L189" s="8"/>
      <c r="M189" s="8"/>
      <c r="N189" s="8"/>
    </row>
    <row r="190" spans="1:14" x14ac:dyDescent="0.2">
      <c r="A190" s="8"/>
      <c r="B190" s="8"/>
      <c r="C190" s="8"/>
      <c r="D190" s="8"/>
      <c r="E190" s="8"/>
      <c r="F190" s="8"/>
      <c r="G190" s="8"/>
      <c r="H190" s="8"/>
      <c r="I190" s="8"/>
      <c r="J190" s="8"/>
      <c r="K190" s="8"/>
      <c r="L190" s="8"/>
      <c r="M190" s="8"/>
      <c r="N190" s="8"/>
    </row>
    <row r="191" spans="1:14" x14ac:dyDescent="0.2">
      <c r="A191" s="8"/>
      <c r="B191" s="8"/>
      <c r="C191" s="8"/>
      <c r="D191" s="8"/>
      <c r="E191" s="8"/>
      <c r="F191" s="8"/>
      <c r="G191" s="8"/>
      <c r="H191" s="8"/>
      <c r="I191" s="8"/>
      <c r="J191" s="8"/>
      <c r="K191" s="8"/>
      <c r="L191" s="8"/>
      <c r="M191" s="8"/>
      <c r="N191" s="8"/>
    </row>
    <row r="192" spans="1:14" x14ac:dyDescent="0.2">
      <c r="A192" s="8"/>
      <c r="B192" s="8"/>
      <c r="C192" s="8"/>
      <c r="D192" s="8"/>
      <c r="E192" s="8"/>
      <c r="F192" s="8"/>
      <c r="G192" s="8"/>
      <c r="H192" s="8"/>
      <c r="I192" s="8"/>
      <c r="J192" s="8"/>
      <c r="K192" s="8"/>
      <c r="L192" s="8"/>
      <c r="M192" s="8"/>
      <c r="N192" s="8"/>
    </row>
    <row r="193" spans="1:14" x14ac:dyDescent="0.2">
      <c r="A193" s="8"/>
      <c r="B193" s="8"/>
      <c r="C193" s="8"/>
      <c r="D193" s="8"/>
      <c r="E193" s="8"/>
      <c r="F193" s="8"/>
      <c r="G193" s="8"/>
      <c r="H193" s="8"/>
      <c r="I193" s="8"/>
      <c r="J193" s="8"/>
      <c r="K193" s="8"/>
      <c r="L193" s="8"/>
      <c r="M193" s="8"/>
      <c r="N193" s="8"/>
    </row>
    <row r="194" spans="1:14" x14ac:dyDescent="0.2">
      <c r="A194" s="8"/>
      <c r="B194" s="8"/>
      <c r="C194" s="8"/>
      <c r="D194" s="8"/>
      <c r="E194" s="8"/>
      <c r="F194" s="8"/>
      <c r="G194" s="8"/>
      <c r="H194" s="8"/>
      <c r="I194" s="8"/>
      <c r="J194" s="8"/>
      <c r="K194" s="8"/>
      <c r="L194" s="8"/>
      <c r="M194" s="8"/>
      <c r="N194" s="8"/>
    </row>
    <row r="195" spans="1:14" x14ac:dyDescent="0.2">
      <c r="A195" s="8"/>
      <c r="B195" s="8"/>
      <c r="C195" s="8"/>
      <c r="D195" s="8"/>
      <c r="E195" s="8"/>
      <c r="F195" s="8"/>
      <c r="G195" s="8"/>
      <c r="H195" s="8"/>
      <c r="I195" s="8"/>
      <c r="J195" s="8"/>
      <c r="K195" s="8"/>
      <c r="L195" s="8"/>
      <c r="M195" s="8"/>
      <c r="N195" s="8"/>
    </row>
    <row r="196" spans="1:14" x14ac:dyDescent="0.2">
      <c r="A196" s="8"/>
      <c r="B196" s="8"/>
      <c r="C196" s="8"/>
      <c r="D196" s="8"/>
      <c r="E196" s="8"/>
      <c r="F196" s="8"/>
      <c r="G196" s="8"/>
      <c r="H196" s="8"/>
      <c r="I196" s="8"/>
      <c r="J196" s="8"/>
      <c r="K196" s="8"/>
      <c r="L196" s="8"/>
      <c r="M196" s="8"/>
      <c r="N196" s="8"/>
    </row>
    <row r="197" spans="1:14" x14ac:dyDescent="0.2">
      <c r="A197" s="8"/>
      <c r="B197" s="8"/>
      <c r="C197" s="8"/>
      <c r="D197" s="8"/>
      <c r="E197" s="8"/>
      <c r="F197" s="8"/>
      <c r="G197" s="8"/>
      <c r="H197" s="8"/>
      <c r="I197" s="8"/>
      <c r="J197" s="8"/>
      <c r="K197" s="8"/>
      <c r="L197" s="8"/>
      <c r="M197" s="8"/>
      <c r="N197" s="8"/>
    </row>
    <row r="198" spans="1:14" x14ac:dyDescent="0.2">
      <c r="A198" s="8"/>
      <c r="B198" s="8"/>
      <c r="C198" s="8"/>
      <c r="D198" s="8"/>
      <c r="E198" s="8"/>
      <c r="F198" s="8"/>
      <c r="G198" s="8"/>
      <c r="H198" s="8"/>
      <c r="I198" s="8"/>
      <c r="J198" s="8"/>
      <c r="K198" s="8"/>
      <c r="L198" s="8"/>
      <c r="M198" s="8"/>
      <c r="N198" s="8"/>
    </row>
    <row r="199" spans="1:14" x14ac:dyDescent="0.2">
      <c r="A199" s="8"/>
      <c r="B199" s="8"/>
      <c r="C199" s="8"/>
      <c r="D199" s="8"/>
      <c r="E199" s="8"/>
      <c r="F199" s="8"/>
      <c r="G199" s="8"/>
      <c r="H199" s="8"/>
      <c r="I199" s="8"/>
      <c r="J199" s="8"/>
      <c r="K199" s="8"/>
      <c r="L199" s="8"/>
      <c r="M199" s="8"/>
      <c r="N199" s="8"/>
    </row>
    <row r="200" spans="1:14" x14ac:dyDescent="0.2">
      <c r="A200" s="8"/>
      <c r="B200" s="8"/>
      <c r="C200" s="8"/>
      <c r="D200" s="8"/>
      <c r="E200" s="8"/>
      <c r="F200" s="8"/>
      <c r="G200" s="8"/>
      <c r="H200" s="8"/>
      <c r="I200" s="8"/>
      <c r="J200" s="8"/>
      <c r="K200" s="8"/>
      <c r="L200" s="8"/>
      <c r="M200" s="8"/>
      <c r="N200" s="8"/>
    </row>
    <row r="201" spans="1:14" x14ac:dyDescent="0.2">
      <c r="A201" s="8"/>
      <c r="B201" s="8"/>
      <c r="C201" s="8"/>
      <c r="D201" s="8"/>
      <c r="E201" s="8"/>
      <c r="F201" s="8"/>
      <c r="G201" s="8"/>
      <c r="H201" s="8"/>
      <c r="I201" s="8"/>
      <c r="J201" s="8"/>
      <c r="K201" s="8"/>
      <c r="L201" s="8"/>
      <c r="M201" s="8"/>
      <c r="N201" s="8"/>
    </row>
    <row r="202" spans="1:14" x14ac:dyDescent="0.2">
      <c r="A202" s="8"/>
      <c r="B202" s="8"/>
      <c r="C202" s="8"/>
      <c r="D202" s="8"/>
      <c r="E202" s="8"/>
      <c r="F202" s="8"/>
      <c r="G202" s="8"/>
      <c r="H202" s="8"/>
      <c r="I202" s="8"/>
      <c r="J202" s="8"/>
      <c r="K202" s="8"/>
      <c r="L202" s="8"/>
      <c r="M202" s="8"/>
      <c r="N202" s="8"/>
    </row>
    <row r="203" spans="1:14" x14ac:dyDescent="0.2">
      <c r="A203" s="8"/>
      <c r="B203" s="8"/>
      <c r="C203" s="8"/>
      <c r="D203" s="8"/>
      <c r="E203" s="8"/>
      <c r="F203" s="8"/>
      <c r="G203" s="8"/>
      <c r="H203" s="8"/>
      <c r="I203" s="8"/>
      <c r="J203" s="8"/>
      <c r="K203" s="8"/>
      <c r="L203" s="8"/>
      <c r="M203" s="8"/>
      <c r="N203" s="8"/>
    </row>
    <row r="204" spans="1:14" x14ac:dyDescent="0.2">
      <c r="A204" s="8"/>
      <c r="B204" s="8"/>
      <c r="C204" s="8"/>
      <c r="D204" s="8"/>
      <c r="E204" s="8"/>
      <c r="F204" s="8"/>
      <c r="G204" s="8"/>
      <c r="H204" s="8"/>
      <c r="I204" s="8"/>
      <c r="J204" s="8"/>
      <c r="K204" s="8"/>
      <c r="L204" s="8"/>
      <c r="M204" s="8"/>
      <c r="N204" s="8"/>
    </row>
    <row r="205" spans="1:14" x14ac:dyDescent="0.2">
      <c r="A205" s="8"/>
      <c r="B205" s="8"/>
      <c r="C205" s="8"/>
      <c r="D205" s="8"/>
      <c r="E205" s="8"/>
      <c r="F205" s="8"/>
      <c r="G205" s="8"/>
      <c r="H205" s="8"/>
      <c r="I205" s="8"/>
      <c r="J205" s="8"/>
      <c r="K205" s="8"/>
      <c r="L205" s="8"/>
      <c r="M205" s="8"/>
      <c r="N205" s="8"/>
    </row>
    <row r="206" spans="1:14" x14ac:dyDescent="0.2">
      <c r="A206" s="8"/>
      <c r="B206" s="8"/>
      <c r="C206" s="8"/>
      <c r="D206" s="8"/>
      <c r="E206" s="8"/>
      <c r="F206" s="8"/>
      <c r="G206" s="8"/>
      <c r="H206" s="8"/>
      <c r="I206" s="8"/>
      <c r="J206" s="8"/>
      <c r="K206" s="8"/>
      <c r="L206" s="8"/>
      <c r="M206" s="8"/>
      <c r="N206" s="8"/>
    </row>
    <row r="207" spans="1:14" x14ac:dyDescent="0.2">
      <c r="A207" s="8"/>
      <c r="B207" s="8"/>
      <c r="C207" s="8"/>
      <c r="D207" s="8"/>
      <c r="E207" s="8"/>
      <c r="F207" s="8"/>
      <c r="G207" s="8"/>
      <c r="H207" s="8"/>
      <c r="I207" s="8"/>
      <c r="J207" s="8"/>
      <c r="K207" s="8"/>
      <c r="L207" s="8"/>
      <c r="M207" s="8"/>
      <c r="N207" s="8"/>
    </row>
    <row r="208" spans="1:14" x14ac:dyDescent="0.2">
      <c r="A208" s="8"/>
      <c r="B208" s="8"/>
      <c r="C208" s="8"/>
      <c r="D208" s="8"/>
      <c r="E208" s="8"/>
      <c r="F208" s="8"/>
      <c r="G208" s="8"/>
      <c r="H208" s="8"/>
      <c r="I208" s="8"/>
      <c r="J208" s="8"/>
      <c r="K208" s="8"/>
      <c r="L208" s="8"/>
      <c r="M208" s="8"/>
      <c r="N208" s="8"/>
    </row>
    <row r="209" spans="1:14" x14ac:dyDescent="0.2">
      <c r="A209" s="8"/>
      <c r="B209" s="8"/>
      <c r="C209" s="8"/>
      <c r="D209" s="8"/>
      <c r="E209" s="8"/>
      <c r="F209" s="8"/>
      <c r="G209" s="8"/>
      <c r="H209" s="8"/>
      <c r="I209" s="8"/>
      <c r="J209" s="8"/>
      <c r="K209" s="8"/>
      <c r="L209" s="8"/>
      <c r="M209" s="8"/>
      <c r="N209" s="8"/>
    </row>
    <row r="210" spans="1:14" x14ac:dyDescent="0.2">
      <c r="A210" s="8"/>
      <c r="B210" s="8"/>
      <c r="C210" s="8"/>
      <c r="D210" s="8"/>
      <c r="E210" s="8"/>
      <c r="F210" s="8"/>
      <c r="G210" s="8"/>
      <c r="H210" s="8"/>
      <c r="I210" s="8"/>
      <c r="J210" s="8"/>
      <c r="K210" s="8"/>
      <c r="L210" s="8"/>
      <c r="M210" s="8"/>
      <c r="N210" s="8"/>
    </row>
    <row r="211" spans="1:14" x14ac:dyDescent="0.2">
      <c r="A211" s="8"/>
      <c r="B211" s="8"/>
      <c r="C211" s="8"/>
      <c r="D211" s="8"/>
      <c r="E211" s="8"/>
      <c r="F211" s="8"/>
      <c r="G211" s="8"/>
      <c r="H211" s="8"/>
      <c r="I211" s="8"/>
      <c r="J211" s="8"/>
      <c r="K211" s="8"/>
      <c r="L211" s="8"/>
      <c r="M211" s="8"/>
      <c r="N211" s="8"/>
    </row>
    <row r="212" spans="1:14" x14ac:dyDescent="0.2">
      <c r="A212" s="8"/>
      <c r="B212" s="8"/>
      <c r="C212" s="8"/>
      <c r="D212" s="8"/>
      <c r="E212" s="8"/>
      <c r="F212" s="8"/>
      <c r="G212" s="8"/>
      <c r="H212" s="8"/>
      <c r="I212" s="8"/>
      <c r="J212" s="8"/>
      <c r="K212" s="8"/>
      <c r="L212" s="8"/>
      <c r="M212" s="8"/>
      <c r="N212" s="8"/>
    </row>
    <row r="213" spans="1:14" x14ac:dyDescent="0.2">
      <c r="A213" s="8"/>
      <c r="B213" s="8"/>
      <c r="C213" s="8"/>
      <c r="D213" s="8"/>
      <c r="E213" s="8"/>
      <c r="F213" s="8"/>
      <c r="G213" s="8"/>
      <c r="H213" s="8"/>
      <c r="I213" s="8"/>
      <c r="J213" s="8"/>
      <c r="K213" s="8"/>
      <c r="L213" s="8"/>
      <c r="M213" s="8"/>
      <c r="N213" s="8"/>
    </row>
    <row r="214" spans="1:14" x14ac:dyDescent="0.2">
      <c r="A214" s="8"/>
      <c r="B214" s="8"/>
      <c r="C214" s="8"/>
      <c r="D214" s="8"/>
      <c r="E214" s="8"/>
      <c r="F214" s="8"/>
      <c r="G214" s="8"/>
      <c r="H214" s="8"/>
      <c r="I214" s="8"/>
      <c r="J214" s="8"/>
      <c r="K214" s="8"/>
      <c r="L214" s="8"/>
      <c r="M214" s="8"/>
      <c r="N214" s="8"/>
    </row>
    <row r="215" spans="1:14" x14ac:dyDescent="0.2">
      <c r="A215" s="8"/>
      <c r="B215" s="8"/>
      <c r="C215" s="8"/>
      <c r="D215" s="8"/>
      <c r="E215" s="8"/>
      <c r="F215" s="8"/>
      <c r="G215" s="8"/>
      <c r="H215" s="8"/>
      <c r="I215" s="8"/>
      <c r="J215" s="8"/>
      <c r="K215" s="8"/>
      <c r="L215" s="8"/>
      <c r="M215" s="8"/>
      <c r="N215" s="8"/>
    </row>
    <row r="216" spans="1:14" x14ac:dyDescent="0.2">
      <c r="A216" s="8"/>
      <c r="B216" s="8"/>
      <c r="C216" s="8"/>
      <c r="D216" s="8"/>
      <c r="E216" s="8"/>
      <c r="F216" s="8"/>
      <c r="G216" s="8"/>
      <c r="H216" s="8"/>
      <c r="I216" s="8"/>
      <c r="J216" s="8"/>
      <c r="K216" s="8"/>
      <c r="L216" s="8"/>
      <c r="M216" s="8"/>
      <c r="N216" s="8"/>
    </row>
    <row r="217" spans="1:14" x14ac:dyDescent="0.2">
      <c r="A217" s="8"/>
      <c r="B217" s="8"/>
      <c r="C217" s="8"/>
      <c r="D217" s="8"/>
      <c r="E217" s="8"/>
      <c r="F217" s="8"/>
      <c r="G217" s="8"/>
      <c r="H217" s="8"/>
      <c r="I217" s="8"/>
      <c r="J217" s="8"/>
      <c r="K217" s="8"/>
      <c r="L217" s="8"/>
      <c r="M217" s="8"/>
      <c r="N217" s="8"/>
    </row>
    <row r="218" spans="1:14" x14ac:dyDescent="0.2">
      <c r="A218" s="8"/>
      <c r="B218" s="8"/>
      <c r="C218" s="8"/>
      <c r="D218" s="8"/>
      <c r="E218" s="8"/>
      <c r="F218" s="8"/>
      <c r="G218" s="8"/>
      <c r="H218" s="8"/>
      <c r="I218" s="8"/>
      <c r="J218" s="8"/>
      <c r="K218" s="8"/>
      <c r="L218" s="8"/>
      <c r="M218" s="8"/>
      <c r="N218" s="8"/>
    </row>
    <row r="219" spans="1:14" x14ac:dyDescent="0.2">
      <c r="A219" s="8"/>
      <c r="B219" s="8"/>
      <c r="C219" s="8"/>
      <c r="D219" s="8"/>
      <c r="E219" s="8"/>
      <c r="F219" s="8"/>
      <c r="G219" s="8"/>
      <c r="H219" s="8"/>
      <c r="I219" s="8"/>
      <c r="J219" s="8"/>
      <c r="K219" s="8"/>
      <c r="L219" s="8"/>
      <c r="M219" s="8"/>
      <c r="N219" s="8"/>
    </row>
    <row r="220" spans="1:14" x14ac:dyDescent="0.2">
      <c r="A220" s="8"/>
      <c r="B220" s="8"/>
      <c r="C220" s="8"/>
      <c r="D220" s="8"/>
      <c r="E220" s="8"/>
      <c r="F220" s="8"/>
      <c r="G220" s="8"/>
      <c r="H220" s="8"/>
      <c r="I220" s="8"/>
      <c r="J220" s="8"/>
      <c r="K220" s="8"/>
      <c r="L220" s="8"/>
      <c r="M220" s="8"/>
      <c r="N220" s="8"/>
    </row>
    <row r="221" spans="1:14" x14ac:dyDescent="0.2">
      <c r="A221" s="8"/>
      <c r="B221" s="8"/>
      <c r="C221" s="8"/>
      <c r="D221" s="8"/>
      <c r="E221" s="8"/>
      <c r="F221" s="8"/>
      <c r="G221" s="8"/>
      <c r="H221" s="8"/>
      <c r="I221" s="8"/>
      <c r="J221" s="8"/>
      <c r="K221" s="8"/>
      <c r="L221" s="8"/>
      <c r="M221" s="8"/>
      <c r="N221" s="8"/>
    </row>
    <row r="222" spans="1:14" x14ac:dyDescent="0.2">
      <c r="A222" s="8"/>
      <c r="B222" s="8"/>
      <c r="C222" s="8"/>
      <c r="D222" s="8"/>
      <c r="E222" s="8"/>
      <c r="F222" s="8"/>
      <c r="G222" s="8"/>
      <c r="H222" s="8"/>
      <c r="I222" s="8"/>
      <c r="J222" s="8"/>
      <c r="K222" s="8"/>
      <c r="L222" s="8"/>
      <c r="M222" s="8"/>
      <c r="N222" s="8"/>
    </row>
    <row r="223" spans="1:14" x14ac:dyDescent="0.2">
      <c r="A223" s="8"/>
      <c r="B223" s="8"/>
      <c r="C223" s="8"/>
      <c r="D223" s="8"/>
      <c r="E223" s="8"/>
      <c r="F223" s="8"/>
      <c r="G223" s="8"/>
      <c r="H223" s="8"/>
      <c r="I223" s="8"/>
      <c r="J223" s="8"/>
      <c r="K223" s="8"/>
      <c r="L223" s="8"/>
      <c r="M223" s="8"/>
      <c r="N223" s="8"/>
    </row>
    <row r="224" spans="1:14" x14ac:dyDescent="0.2">
      <c r="A224" s="8"/>
      <c r="B224" s="8"/>
      <c r="C224" s="8"/>
      <c r="D224" s="8"/>
      <c r="E224" s="8"/>
      <c r="F224" s="8"/>
      <c r="G224" s="8"/>
      <c r="H224" s="8"/>
      <c r="I224" s="8"/>
      <c r="J224" s="8"/>
      <c r="K224" s="8"/>
      <c r="L224" s="8"/>
      <c r="M224" s="8"/>
      <c r="N224" s="8"/>
    </row>
    <row r="225" spans="1:14" x14ac:dyDescent="0.2">
      <c r="A225" s="8"/>
      <c r="B225" s="8"/>
      <c r="C225" s="8"/>
      <c r="D225" s="8"/>
      <c r="E225" s="8"/>
      <c r="F225" s="8"/>
      <c r="G225" s="8"/>
      <c r="H225" s="8"/>
      <c r="I225" s="8"/>
      <c r="J225" s="8"/>
      <c r="K225" s="8"/>
      <c r="L225" s="8"/>
      <c r="M225" s="8"/>
      <c r="N225" s="8"/>
    </row>
    <row r="226" spans="1:14" x14ac:dyDescent="0.2">
      <c r="A226" s="8"/>
      <c r="B226" s="8"/>
      <c r="C226" s="8"/>
      <c r="D226" s="8"/>
      <c r="E226" s="8"/>
      <c r="F226" s="8"/>
      <c r="G226" s="8"/>
      <c r="H226" s="8"/>
      <c r="I226" s="8"/>
      <c r="J226" s="8"/>
      <c r="K226" s="8"/>
      <c r="L226" s="8"/>
      <c r="M226" s="8"/>
      <c r="N226" s="8"/>
    </row>
    <row r="227" spans="1:14" x14ac:dyDescent="0.2">
      <c r="A227" s="8"/>
      <c r="B227" s="8"/>
      <c r="C227" s="8"/>
      <c r="D227" s="8"/>
      <c r="E227" s="8"/>
      <c r="F227" s="8"/>
      <c r="G227" s="8"/>
      <c r="H227" s="8"/>
      <c r="I227" s="8"/>
      <c r="J227" s="8"/>
      <c r="K227" s="8"/>
      <c r="L227" s="8"/>
      <c r="M227" s="8"/>
      <c r="N227" s="8"/>
    </row>
    <row r="228" spans="1:14" x14ac:dyDescent="0.2">
      <c r="A228" s="8"/>
      <c r="B228" s="8"/>
      <c r="C228" s="8"/>
      <c r="D228" s="8"/>
      <c r="E228" s="8"/>
      <c r="F228" s="8"/>
      <c r="G228" s="8"/>
      <c r="H228" s="8"/>
      <c r="I228" s="8"/>
      <c r="J228" s="8"/>
      <c r="K228" s="8"/>
      <c r="L228" s="8"/>
      <c r="M228" s="8"/>
      <c r="N228" s="8"/>
    </row>
    <row r="229" spans="1:14" x14ac:dyDescent="0.2">
      <c r="A229" s="8"/>
      <c r="B229" s="8"/>
      <c r="C229" s="8"/>
      <c r="D229" s="8"/>
      <c r="E229" s="8"/>
      <c r="F229" s="8"/>
      <c r="G229" s="8"/>
      <c r="H229" s="8"/>
      <c r="I229" s="8"/>
      <c r="J229" s="8"/>
      <c r="K229" s="8"/>
      <c r="L229" s="8"/>
      <c r="M229" s="8"/>
      <c r="N229" s="8"/>
    </row>
    <row r="230" spans="1:14" x14ac:dyDescent="0.2">
      <c r="A230" s="8"/>
      <c r="B230" s="8"/>
      <c r="C230" s="8"/>
      <c r="D230" s="8"/>
      <c r="E230" s="8"/>
      <c r="F230" s="8"/>
      <c r="G230" s="8"/>
      <c r="H230" s="8"/>
      <c r="I230" s="8"/>
      <c r="J230" s="8"/>
      <c r="K230" s="8"/>
      <c r="L230" s="8"/>
      <c r="M230" s="8"/>
      <c r="N230" s="8"/>
    </row>
    <row r="231" spans="1:14" x14ac:dyDescent="0.2">
      <c r="A231" s="8"/>
      <c r="B231" s="8"/>
      <c r="C231" s="8"/>
      <c r="D231" s="8"/>
      <c r="E231" s="8"/>
      <c r="F231" s="8"/>
      <c r="G231" s="8"/>
      <c r="H231" s="8"/>
      <c r="I231" s="8"/>
      <c r="J231" s="8"/>
      <c r="K231" s="8"/>
      <c r="L231" s="8"/>
      <c r="M231" s="8"/>
      <c r="N231" s="8"/>
    </row>
    <row r="232" spans="1:14" x14ac:dyDescent="0.2">
      <c r="A232" s="8"/>
      <c r="B232" s="8"/>
      <c r="C232" s="8"/>
      <c r="D232" s="8"/>
      <c r="E232" s="8"/>
      <c r="F232" s="8"/>
      <c r="G232" s="8"/>
      <c r="H232" s="8"/>
      <c r="I232" s="8"/>
      <c r="J232" s="8"/>
      <c r="K232" s="8"/>
      <c r="L232" s="8"/>
      <c r="M232" s="8"/>
      <c r="N232" s="8"/>
    </row>
    <row r="233" spans="1:14" x14ac:dyDescent="0.2">
      <c r="A233" s="8"/>
      <c r="B233" s="8"/>
      <c r="C233" s="8"/>
      <c r="D233" s="8"/>
      <c r="E233" s="8"/>
      <c r="F233" s="8"/>
      <c r="G233" s="8"/>
      <c r="H233" s="8"/>
      <c r="I233" s="8"/>
      <c r="J233" s="8"/>
      <c r="K233" s="8"/>
      <c r="L233" s="8"/>
      <c r="M233" s="8"/>
      <c r="N233" s="8"/>
    </row>
    <row r="234" spans="1:14" x14ac:dyDescent="0.2">
      <c r="A234" s="8"/>
      <c r="B234" s="8"/>
      <c r="C234" s="8"/>
      <c r="D234" s="8"/>
      <c r="E234" s="8"/>
      <c r="F234" s="8"/>
      <c r="G234" s="8"/>
      <c r="H234" s="8"/>
      <c r="I234" s="8"/>
      <c r="J234" s="8"/>
      <c r="K234" s="8"/>
      <c r="L234" s="8"/>
      <c r="M234" s="8"/>
      <c r="N234" s="8"/>
    </row>
    <row r="235" spans="1:14" x14ac:dyDescent="0.2">
      <c r="A235" s="8"/>
      <c r="B235" s="8"/>
      <c r="C235" s="8"/>
      <c r="D235" s="8"/>
      <c r="E235" s="8"/>
      <c r="F235" s="8"/>
      <c r="G235" s="8"/>
      <c r="H235" s="8"/>
      <c r="I235" s="8"/>
      <c r="J235" s="8"/>
      <c r="K235" s="8"/>
      <c r="L235" s="8"/>
      <c r="M235" s="8"/>
      <c r="N235" s="8"/>
    </row>
    <row r="236" spans="1:14" x14ac:dyDescent="0.2">
      <c r="A236" s="8"/>
      <c r="B236" s="8"/>
      <c r="C236" s="8"/>
      <c r="D236" s="8"/>
      <c r="E236" s="8"/>
      <c r="F236" s="8"/>
      <c r="G236" s="8"/>
      <c r="H236" s="8"/>
      <c r="I236" s="8"/>
      <c r="J236" s="8"/>
      <c r="K236" s="8"/>
      <c r="L236" s="8"/>
      <c r="M236" s="8"/>
      <c r="N236" s="8"/>
    </row>
    <row r="237" spans="1:14" x14ac:dyDescent="0.2">
      <c r="A237" s="8"/>
      <c r="B237" s="8"/>
      <c r="C237" s="8"/>
      <c r="D237" s="8"/>
      <c r="E237" s="8"/>
      <c r="F237" s="8"/>
      <c r="G237" s="8"/>
      <c r="H237" s="8"/>
      <c r="I237" s="8"/>
      <c r="J237" s="8"/>
      <c r="K237" s="8"/>
      <c r="L237" s="8"/>
      <c r="M237" s="8"/>
      <c r="N237" s="8"/>
    </row>
    <row r="238" spans="1:14" x14ac:dyDescent="0.2">
      <c r="A238" s="8"/>
      <c r="B238" s="8"/>
      <c r="C238" s="8"/>
      <c r="D238" s="8"/>
      <c r="E238" s="8"/>
      <c r="F238" s="8"/>
      <c r="G238" s="8"/>
      <c r="H238" s="8"/>
      <c r="I238" s="8"/>
      <c r="J238" s="8"/>
      <c r="K238" s="8"/>
      <c r="L238" s="8"/>
      <c r="M238" s="8"/>
      <c r="N238" s="8"/>
    </row>
    <row r="239" spans="1:14" x14ac:dyDescent="0.2">
      <c r="A239" s="8"/>
      <c r="B239" s="8"/>
      <c r="C239" s="8"/>
      <c r="D239" s="8"/>
      <c r="E239" s="8"/>
      <c r="F239" s="8"/>
      <c r="G239" s="8"/>
      <c r="H239" s="8"/>
      <c r="I239" s="8"/>
      <c r="J239" s="8"/>
      <c r="K239" s="8"/>
      <c r="L239" s="8"/>
      <c r="M239" s="8"/>
      <c r="N239" s="8"/>
    </row>
    <row r="240" spans="1:14" x14ac:dyDescent="0.2">
      <c r="A240" s="8"/>
      <c r="B240" s="8"/>
      <c r="C240" s="8"/>
      <c r="D240" s="8"/>
      <c r="E240" s="8"/>
      <c r="F240" s="8"/>
      <c r="G240" s="8"/>
      <c r="H240" s="8"/>
      <c r="I240" s="8"/>
      <c r="J240" s="8"/>
      <c r="K240" s="8"/>
      <c r="L240" s="8"/>
      <c r="M240" s="8"/>
      <c r="N240" s="8"/>
    </row>
    <row r="241" spans="1:14" x14ac:dyDescent="0.2">
      <c r="A241" s="8"/>
      <c r="B241" s="8"/>
      <c r="C241" s="8"/>
      <c r="D241" s="8"/>
      <c r="E241" s="8"/>
      <c r="F241" s="8"/>
      <c r="G241" s="8"/>
      <c r="H241" s="8"/>
      <c r="I241" s="8"/>
      <c r="J241" s="8"/>
      <c r="K241" s="8"/>
      <c r="L241" s="8"/>
      <c r="M241" s="8"/>
      <c r="N241" s="8"/>
    </row>
    <row r="242" spans="1:14" x14ac:dyDescent="0.2">
      <c r="A242" s="8"/>
      <c r="B242" s="8"/>
      <c r="C242" s="8"/>
      <c r="D242" s="8"/>
      <c r="E242" s="8"/>
      <c r="F242" s="8"/>
      <c r="G242" s="8"/>
      <c r="H242" s="8"/>
      <c r="I242" s="8"/>
      <c r="J242" s="8"/>
      <c r="K242" s="8"/>
      <c r="L242" s="8"/>
      <c r="M242" s="8"/>
      <c r="N242" s="8"/>
    </row>
    <row r="243" spans="1:14" x14ac:dyDescent="0.2">
      <c r="A243" s="8"/>
      <c r="B243" s="8"/>
      <c r="C243" s="8"/>
      <c r="D243" s="8"/>
      <c r="E243" s="8"/>
      <c r="F243" s="8"/>
      <c r="G243" s="8"/>
      <c r="H243" s="8"/>
      <c r="I243" s="8"/>
      <c r="J243" s="8"/>
      <c r="K243" s="8"/>
      <c r="L243" s="8"/>
      <c r="M243" s="8"/>
      <c r="N243" s="8"/>
    </row>
    <row r="244" spans="1:14" x14ac:dyDescent="0.2">
      <c r="A244" s="8"/>
      <c r="B244" s="8"/>
      <c r="C244" s="8"/>
      <c r="D244" s="8"/>
      <c r="E244" s="8"/>
      <c r="F244" s="8"/>
      <c r="G244" s="8"/>
      <c r="H244" s="8"/>
      <c r="I244" s="8"/>
      <c r="J244" s="8"/>
      <c r="K244" s="8"/>
      <c r="L244" s="8"/>
      <c r="M244" s="8"/>
      <c r="N244" s="8"/>
    </row>
    <row r="245" spans="1:14" x14ac:dyDescent="0.2">
      <c r="A245" s="8"/>
      <c r="B245" s="8"/>
      <c r="C245" s="8"/>
      <c r="D245" s="8"/>
      <c r="E245" s="8"/>
      <c r="F245" s="8"/>
      <c r="G245" s="8"/>
      <c r="H245" s="8"/>
      <c r="I245" s="8"/>
      <c r="J245" s="8"/>
      <c r="K245" s="8"/>
      <c r="L245" s="8"/>
      <c r="M245" s="8"/>
      <c r="N245" s="8"/>
    </row>
    <row r="246" spans="1:14" x14ac:dyDescent="0.2">
      <c r="A246" s="8"/>
      <c r="B246" s="8"/>
      <c r="C246" s="8"/>
      <c r="D246" s="8"/>
      <c r="E246" s="8"/>
      <c r="F246" s="8"/>
      <c r="G246" s="8"/>
      <c r="H246" s="8"/>
      <c r="I246" s="8"/>
      <c r="J246" s="8"/>
      <c r="K246" s="8"/>
      <c r="L246" s="8"/>
      <c r="M246" s="8"/>
      <c r="N246" s="8"/>
    </row>
    <row r="247" spans="1:14" x14ac:dyDescent="0.2">
      <c r="A247" s="8"/>
      <c r="B247" s="8"/>
      <c r="C247" s="8"/>
      <c r="D247" s="8"/>
      <c r="E247" s="8"/>
      <c r="F247" s="8"/>
      <c r="G247" s="8"/>
      <c r="H247" s="8"/>
      <c r="I247" s="8"/>
      <c r="J247" s="8"/>
      <c r="K247" s="8"/>
      <c r="L247" s="8"/>
      <c r="M247" s="8"/>
      <c r="N247" s="8"/>
    </row>
    <row r="248" spans="1:14" x14ac:dyDescent="0.2">
      <c r="A248" s="8"/>
      <c r="B248" s="8"/>
      <c r="C248" s="8"/>
      <c r="D248" s="8"/>
      <c r="E248" s="8"/>
      <c r="F248" s="8"/>
      <c r="G248" s="8"/>
      <c r="H248" s="8"/>
      <c r="I248" s="8"/>
      <c r="J248" s="8"/>
      <c r="K248" s="8"/>
      <c r="L248" s="8"/>
      <c r="M248" s="8"/>
      <c r="N248" s="8"/>
    </row>
    <row r="249" spans="1:14" x14ac:dyDescent="0.2">
      <c r="A249" s="8"/>
      <c r="B249" s="8"/>
      <c r="C249" s="8"/>
      <c r="D249" s="8"/>
      <c r="E249" s="8"/>
      <c r="F249" s="8"/>
      <c r="G249" s="8"/>
      <c r="H249" s="8"/>
      <c r="I249" s="8"/>
      <c r="J249" s="8"/>
      <c r="K249" s="8"/>
      <c r="L249" s="8"/>
      <c r="M249" s="8"/>
      <c r="N249" s="8"/>
    </row>
    <row r="250" spans="1:14" x14ac:dyDescent="0.2">
      <c r="A250" s="8"/>
      <c r="B250" s="8"/>
      <c r="C250" s="8"/>
      <c r="D250" s="8"/>
      <c r="E250" s="8"/>
      <c r="F250" s="8"/>
      <c r="G250" s="8"/>
      <c r="H250" s="8"/>
      <c r="I250" s="8"/>
      <c r="J250" s="8"/>
      <c r="K250" s="8"/>
      <c r="L250" s="8"/>
      <c r="M250" s="8"/>
      <c r="N250" s="8"/>
    </row>
    <row r="251" spans="1:14" x14ac:dyDescent="0.2">
      <c r="A251" s="8"/>
      <c r="B251" s="8"/>
      <c r="C251" s="8"/>
      <c r="D251" s="8"/>
      <c r="E251" s="8"/>
      <c r="F251" s="8"/>
      <c r="G251" s="8"/>
      <c r="H251" s="8"/>
      <c r="I251" s="8"/>
      <c r="J251" s="8"/>
      <c r="K251" s="8"/>
      <c r="L251" s="8"/>
      <c r="M251" s="8"/>
      <c r="N251" s="8"/>
    </row>
    <row r="252" spans="1:14" x14ac:dyDescent="0.2">
      <c r="A252" s="8"/>
      <c r="B252" s="8"/>
      <c r="C252" s="8"/>
      <c r="D252" s="8"/>
      <c r="E252" s="8"/>
      <c r="F252" s="8"/>
      <c r="G252" s="8"/>
      <c r="H252" s="8"/>
      <c r="I252" s="8"/>
      <c r="J252" s="8"/>
      <c r="K252" s="8"/>
      <c r="L252" s="8"/>
      <c r="M252" s="8"/>
      <c r="N252" s="8"/>
    </row>
    <row r="253" spans="1:14" x14ac:dyDescent="0.2">
      <c r="A253" s="8"/>
      <c r="B253" s="8"/>
      <c r="C253" s="8"/>
      <c r="D253" s="8"/>
      <c r="E253" s="8"/>
      <c r="F253" s="8"/>
      <c r="G253" s="8"/>
      <c r="H253" s="8"/>
      <c r="I253" s="8"/>
      <c r="J253" s="8"/>
      <c r="K253" s="8"/>
      <c r="L253" s="8"/>
      <c r="M253" s="8"/>
      <c r="N253" s="8"/>
    </row>
    <row r="254" spans="1:14" x14ac:dyDescent="0.2">
      <c r="A254" s="8"/>
      <c r="B254" s="8"/>
      <c r="C254" s="8"/>
      <c r="D254" s="8"/>
      <c r="E254" s="8"/>
      <c r="F254" s="8"/>
      <c r="G254" s="8"/>
      <c r="H254" s="8"/>
      <c r="I254" s="8"/>
      <c r="J254" s="8"/>
      <c r="K254" s="8"/>
      <c r="L254" s="8"/>
      <c r="M254" s="8"/>
      <c r="N254" s="8"/>
    </row>
    <row r="255" spans="1:14" x14ac:dyDescent="0.2">
      <c r="A255" s="8"/>
      <c r="B255" s="8"/>
      <c r="C255" s="8"/>
      <c r="D255" s="8"/>
      <c r="E255" s="8"/>
      <c r="F255" s="8"/>
      <c r="G255" s="8"/>
      <c r="H255" s="8"/>
      <c r="I255" s="8"/>
      <c r="J255" s="8"/>
      <c r="K255" s="8"/>
      <c r="L255" s="8"/>
      <c r="M255" s="8"/>
      <c r="N255" s="8"/>
    </row>
    <row r="256" spans="1:14" x14ac:dyDescent="0.2">
      <c r="A256" s="8"/>
      <c r="B256" s="8"/>
      <c r="C256" s="8"/>
      <c r="D256" s="8"/>
      <c r="E256" s="8"/>
      <c r="F256" s="8"/>
      <c r="G256" s="8"/>
      <c r="H256" s="8"/>
      <c r="I256" s="8"/>
      <c r="J256" s="8"/>
      <c r="K256" s="8"/>
      <c r="L256" s="8"/>
      <c r="M256" s="8"/>
      <c r="N256" s="8"/>
    </row>
    <row r="257" spans="1:14" x14ac:dyDescent="0.2">
      <c r="A257" s="8"/>
      <c r="B257" s="8"/>
      <c r="C257" s="8"/>
      <c r="D257" s="8"/>
      <c r="E257" s="8"/>
      <c r="F257" s="8"/>
      <c r="G257" s="8"/>
      <c r="H257" s="8"/>
      <c r="I257" s="8"/>
      <c r="J257" s="8"/>
      <c r="K257" s="8"/>
      <c r="L257" s="8"/>
      <c r="M257" s="8"/>
      <c r="N257" s="8"/>
    </row>
    <row r="258" spans="1:14" x14ac:dyDescent="0.2">
      <c r="A258" s="8"/>
      <c r="B258" s="8"/>
      <c r="C258" s="8"/>
      <c r="D258" s="8"/>
      <c r="E258" s="8"/>
      <c r="F258" s="8"/>
      <c r="G258" s="8"/>
      <c r="H258" s="8"/>
      <c r="I258" s="8"/>
      <c r="J258" s="8"/>
      <c r="K258" s="8"/>
      <c r="L258" s="8"/>
      <c r="M258" s="8"/>
      <c r="N258" s="8"/>
    </row>
    <row r="259" spans="1:14" x14ac:dyDescent="0.2">
      <c r="A259" s="8"/>
      <c r="B259" s="8"/>
      <c r="C259" s="8"/>
      <c r="D259" s="8"/>
      <c r="E259" s="8"/>
      <c r="F259" s="8"/>
      <c r="G259" s="8"/>
      <c r="H259" s="8"/>
      <c r="I259" s="8"/>
      <c r="J259" s="8"/>
      <c r="K259" s="8"/>
      <c r="L259" s="8"/>
      <c r="M259" s="8"/>
      <c r="N259" s="8"/>
    </row>
    <row r="260" spans="1:14" x14ac:dyDescent="0.2">
      <c r="A260" s="8"/>
      <c r="B260" s="8"/>
      <c r="C260" s="8"/>
      <c r="D260" s="8"/>
      <c r="E260" s="8"/>
      <c r="F260" s="8"/>
      <c r="G260" s="8"/>
      <c r="H260" s="8"/>
      <c r="I260" s="8"/>
      <c r="J260" s="8"/>
      <c r="K260" s="8"/>
      <c r="L260" s="8"/>
      <c r="M260" s="8"/>
      <c r="N260" s="8"/>
    </row>
    <row r="261" spans="1:14" x14ac:dyDescent="0.2">
      <c r="A261" s="8"/>
      <c r="B261" s="8"/>
      <c r="C261" s="8"/>
      <c r="D261" s="8"/>
      <c r="E261" s="8"/>
      <c r="F261" s="8"/>
      <c r="G261" s="8"/>
      <c r="H261" s="8"/>
      <c r="I261" s="8"/>
      <c r="J261" s="8"/>
      <c r="K261" s="8"/>
      <c r="L261" s="8"/>
      <c r="M261" s="8"/>
      <c r="N261" s="8"/>
    </row>
    <row r="262" spans="1:14" x14ac:dyDescent="0.2">
      <c r="A262" s="8"/>
      <c r="B262" s="8"/>
      <c r="C262" s="8"/>
      <c r="D262" s="8"/>
      <c r="E262" s="8"/>
      <c r="F262" s="8"/>
      <c r="G262" s="8"/>
      <c r="H262" s="8"/>
      <c r="I262" s="8"/>
      <c r="J262" s="8"/>
      <c r="K262" s="8"/>
      <c r="L262" s="8"/>
      <c r="M262" s="8"/>
      <c r="N262" s="8"/>
    </row>
    <row r="263" spans="1:14" x14ac:dyDescent="0.2">
      <c r="A263" s="8"/>
      <c r="B263" s="8"/>
      <c r="C263" s="8"/>
      <c r="D263" s="8"/>
      <c r="E263" s="8"/>
      <c r="F263" s="8"/>
      <c r="G263" s="8"/>
      <c r="H263" s="8"/>
      <c r="I263" s="8"/>
      <c r="J263" s="8"/>
      <c r="K263" s="8"/>
      <c r="L263" s="8"/>
      <c r="M263" s="8"/>
      <c r="N263" s="8"/>
    </row>
    <row r="264" spans="1:14" x14ac:dyDescent="0.2">
      <c r="A264" s="8"/>
      <c r="B264" s="8"/>
      <c r="C264" s="8"/>
      <c r="D264" s="8"/>
      <c r="E264" s="8"/>
      <c r="F264" s="8"/>
      <c r="G264" s="8"/>
      <c r="H264" s="8"/>
      <c r="I264" s="8"/>
      <c r="J264" s="8"/>
      <c r="K264" s="8"/>
      <c r="L264" s="8"/>
      <c r="M264" s="8"/>
      <c r="N264" s="8"/>
    </row>
    <row r="265" spans="1:14" x14ac:dyDescent="0.2">
      <c r="A265" s="8"/>
      <c r="B265" s="8"/>
      <c r="C265" s="8"/>
      <c r="D265" s="8"/>
      <c r="E265" s="8"/>
      <c r="F265" s="8"/>
      <c r="G265" s="8"/>
      <c r="H265" s="8"/>
      <c r="I265" s="8"/>
      <c r="J265" s="8"/>
      <c r="K265" s="8"/>
      <c r="L265" s="8"/>
      <c r="M265" s="8"/>
      <c r="N265" s="8"/>
    </row>
    <row r="266" spans="1:14" x14ac:dyDescent="0.2">
      <c r="A266" s="8"/>
      <c r="B266" s="8"/>
      <c r="C266" s="8"/>
      <c r="D266" s="8"/>
      <c r="E266" s="8"/>
      <c r="F266" s="8"/>
      <c r="G266" s="8"/>
      <c r="H266" s="8"/>
      <c r="I266" s="8"/>
      <c r="J266" s="8"/>
      <c r="K266" s="8"/>
      <c r="L266" s="8"/>
      <c r="M266" s="8"/>
      <c r="N266" s="8"/>
    </row>
    <row r="267" spans="1:14" x14ac:dyDescent="0.2">
      <c r="A267" s="8"/>
      <c r="B267" s="8"/>
      <c r="C267" s="8"/>
      <c r="D267" s="8"/>
      <c r="E267" s="8"/>
      <c r="F267" s="8"/>
      <c r="G267" s="8"/>
      <c r="H267" s="8"/>
      <c r="I267" s="8"/>
      <c r="J267" s="8"/>
      <c r="K267" s="8"/>
      <c r="L267" s="8"/>
      <c r="M267" s="8"/>
      <c r="N267" s="8"/>
    </row>
    <row r="268" spans="1:14" x14ac:dyDescent="0.2">
      <c r="A268" s="8"/>
      <c r="B268" s="8"/>
      <c r="C268" s="8"/>
      <c r="D268" s="8"/>
      <c r="E268" s="8"/>
      <c r="F268" s="8"/>
      <c r="G268" s="8"/>
      <c r="H268" s="8"/>
      <c r="I268" s="8"/>
      <c r="J268" s="8"/>
      <c r="K268" s="8"/>
      <c r="L268" s="8"/>
      <c r="M268" s="8"/>
      <c r="N268" s="8"/>
    </row>
    <row r="269" spans="1:14" x14ac:dyDescent="0.2">
      <c r="A269" s="8"/>
      <c r="B269" s="8"/>
      <c r="C269" s="8"/>
      <c r="D269" s="8"/>
      <c r="E269" s="8"/>
      <c r="F269" s="8"/>
      <c r="G269" s="8"/>
      <c r="H269" s="8"/>
      <c r="I269" s="8"/>
      <c r="J269" s="8"/>
      <c r="K269" s="8"/>
      <c r="L269" s="8"/>
      <c r="M269" s="8"/>
      <c r="N269" s="8"/>
    </row>
    <row r="270" spans="1:14" x14ac:dyDescent="0.2">
      <c r="A270" s="8"/>
      <c r="B270" s="8"/>
      <c r="C270" s="8"/>
      <c r="D270" s="8"/>
      <c r="E270" s="8"/>
      <c r="F270" s="8"/>
      <c r="G270" s="8"/>
      <c r="H270" s="8"/>
      <c r="I270" s="8"/>
      <c r="J270" s="8"/>
      <c r="K270" s="8"/>
      <c r="L270" s="8"/>
      <c r="M270" s="8"/>
      <c r="N270" s="8"/>
    </row>
    <row r="271" spans="1:14" x14ac:dyDescent="0.2">
      <c r="A271" s="8"/>
      <c r="B271" s="8"/>
      <c r="C271" s="8"/>
      <c r="D271" s="8"/>
      <c r="E271" s="8"/>
      <c r="F271" s="8"/>
      <c r="G271" s="8"/>
      <c r="H271" s="8"/>
      <c r="I271" s="8"/>
      <c r="J271" s="8"/>
      <c r="K271" s="8"/>
      <c r="L271" s="8"/>
      <c r="M271" s="8"/>
      <c r="N271" s="8"/>
    </row>
    <row r="272" spans="1:14" x14ac:dyDescent="0.2">
      <c r="A272" s="8"/>
      <c r="B272" s="8"/>
      <c r="C272" s="8"/>
      <c r="D272" s="8"/>
      <c r="E272" s="8"/>
      <c r="F272" s="8"/>
      <c r="G272" s="8"/>
      <c r="H272" s="8"/>
      <c r="I272" s="8"/>
      <c r="J272" s="8"/>
      <c r="K272" s="8"/>
      <c r="L272" s="8"/>
      <c r="M272" s="8"/>
      <c r="N272" s="8"/>
    </row>
    <row r="273" spans="1:14" x14ac:dyDescent="0.2">
      <c r="A273" s="8"/>
      <c r="B273" s="8"/>
      <c r="C273" s="8"/>
      <c r="D273" s="8"/>
      <c r="E273" s="8"/>
      <c r="F273" s="8"/>
      <c r="G273" s="8"/>
      <c r="H273" s="8"/>
      <c r="I273" s="8"/>
      <c r="J273" s="8"/>
      <c r="K273" s="8"/>
      <c r="L273" s="8"/>
      <c r="M273" s="8"/>
      <c r="N273" s="8"/>
    </row>
    <row r="274" spans="1:14" x14ac:dyDescent="0.2">
      <c r="A274" s="8"/>
      <c r="B274" s="8"/>
      <c r="C274" s="8"/>
      <c r="D274" s="8"/>
      <c r="E274" s="8"/>
      <c r="F274" s="8"/>
      <c r="G274" s="8"/>
      <c r="H274" s="8"/>
      <c r="I274" s="8"/>
      <c r="J274" s="8"/>
      <c r="K274" s="8"/>
      <c r="L274" s="8"/>
      <c r="M274" s="8"/>
      <c r="N274" s="8"/>
    </row>
    <row r="275" spans="1:14" x14ac:dyDescent="0.2">
      <c r="A275" s="8"/>
      <c r="B275" s="8"/>
      <c r="C275" s="8"/>
      <c r="D275" s="8"/>
      <c r="E275" s="8"/>
      <c r="F275" s="8"/>
      <c r="G275" s="8"/>
      <c r="H275" s="8"/>
      <c r="I275" s="8"/>
      <c r="J275" s="8"/>
      <c r="K275" s="8"/>
      <c r="L275" s="8"/>
      <c r="M275" s="8"/>
      <c r="N275" s="8"/>
    </row>
    <row r="276" spans="1:14" x14ac:dyDescent="0.2">
      <c r="A276" s="8"/>
      <c r="B276" s="8"/>
      <c r="C276" s="8"/>
      <c r="D276" s="8"/>
      <c r="E276" s="8"/>
      <c r="F276" s="8"/>
      <c r="G276" s="8"/>
      <c r="H276" s="8"/>
      <c r="I276" s="8"/>
      <c r="J276" s="8"/>
      <c r="K276" s="8"/>
      <c r="L276" s="8"/>
      <c r="M276" s="8"/>
      <c r="N276" s="8"/>
    </row>
    <row r="277" spans="1:14" x14ac:dyDescent="0.2">
      <c r="A277" s="8"/>
      <c r="B277" s="8"/>
      <c r="C277" s="8"/>
      <c r="D277" s="8"/>
      <c r="E277" s="8"/>
      <c r="F277" s="8"/>
      <c r="G277" s="8"/>
      <c r="H277" s="8"/>
      <c r="I277" s="8"/>
      <c r="J277" s="8"/>
      <c r="K277" s="8"/>
      <c r="L277" s="8"/>
      <c r="M277" s="8"/>
      <c r="N277" s="8"/>
    </row>
    <row r="278" spans="1:14" x14ac:dyDescent="0.2">
      <c r="A278" s="8"/>
      <c r="B278" s="8"/>
      <c r="C278" s="8"/>
      <c r="D278" s="8"/>
      <c r="E278" s="8"/>
      <c r="F278" s="8"/>
      <c r="G278" s="8"/>
      <c r="H278" s="8"/>
      <c r="I278" s="8"/>
      <c r="J278" s="8"/>
      <c r="K278" s="8"/>
      <c r="L278" s="8"/>
      <c r="M278" s="8"/>
      <c r="N278" s="8"/>
    </row>
    <row r="279" spans="1:14" x14ac:dyDescent="0.2">
      <c r="A279" s="8"/>
      <c r="B279" s="8"/>
      <c r="C279" s="8"/>
      <c r="D279" s="8"/>
      <c r="E279" s="8"/>
      <c r="F279" s="8"/>
      <c r="G279" s="8"/>
      <c r="H279" s="8"/>
      <c r="I279" s="8"/>
      <c r="J279" s="8"/>
      <c r="K279" s="8"/>
      <c r="L279" s="8"/>
      <c r="M279" s="8"/>
      <c r="N279" s="8"/>
    </row>
    <row r="280" spans="1:14" x14ac:dyDescent="0.2">
      <c r="A280" s="8"/>
      <c r="B280" s="8"/>
      <c r="C280" s="8"/>
      <c r="D280" s="8"/>
      <c r="E280" s="8"/>
      <c r="F280" s="8"/>
      <c r="G280" s="8"/>
      <c r="H280" s="8"/>
      <c r="I280" s="8"/>
      <c r="J280" s="8"/>
      <c r="K280" s="8"/>
      <c r="L280" s="8"/>
      <c r="M280" s="8"/>
      <c r="N280" s="8"/>
    </row>
    <row r="281" spans="1:14" x14ac:dyDescent="0.2">
      <c r="A281" s="8"/>
      <c r="B281" s="8"/>
      <c r="C281" s="8"/>
      <c r="D281" s="8"/>
      <c r="E281" s="8"/>
      <c r="F281" s="8"/>
      <c r="G281" s="8"/>
      <c r="H281" s="8"/>
      <c r="I281" s="8"/>
      <c r="J281" s="8"/>
      <c r="K281" s="8"/>
      <c r="L281" s="8"/>
      <c r="M281" s="8"/>
      <c r="N281" s="8"/>
    </row>
    <row r="282" spans="1:14" x14ac:dyDescent="0.2">
      <c r="A282" s="8"/>
      <c r="B282" s="8"/>
      <c r="C282" s="8"/>
      <c r="D282" s="8"/>
      <c r="E282" s="8"/>
      <c r="F282" s="8"/>
      <c r="G282" s="8"/>
      <c r="H282" s="8"/>
      <c r="I282" s="8"/>
      <c r="J282" s="8"/>
      <c r="K282" s="8"/>
      <c r="L282" s="8"/>
      <c r="M282" s="8"/>
      <c r="N282" s="8"/>
    </row>
    <row r="283" spans="1:14" x14ac:dyDescent="0.2">
      <c r="A283" s="8"/>
      <c r="B283" s="8"/>
      <c r="C283" s="8"/>
      <c r="D283" s="8"/>
      <c r="E283" s="8"/>
      <c r="F283" s="8"/>
      <c r="G283" s="8"/>
      <c r="H283" s="8"/>
      <c r="I283" s="8"/>
      <c r="J283" s="8"/>
      <c r="K283" s="8"/>
      <c r="L283" s="8"/>
      <c r="M283" s="8"/>
      <c r="N283" s="8"/>
    </row>
    <row r="284" spans="1:14" x14ac:dyDescent="0.2">
      <c r="A284" s="8"/>
      <c r="B284" s="8"/>
      <c r="C284" s="8"/>
      <c r="D284" s="8"/>
      <c r="E284" s="8"/>
      <c r="F284" s="8"/>
      <c r="G284" s="8"/>
      <c r="H284" s="8"/>
      <c r="I284" s="8"/>
      <c r="J284" s="8"/>
      <c r="K284" s="8"/>
      <c r="L284" s="8"/>
      <c r="M284" s="8"/>
      <c r="N284" s="8"/>
    </row>
    <row r="285" spans="1:14" x14ac:dyDescent="0.2">
      <c r="A285" s="8"/>
      <c r="B285" s="8"/>
      <c r="C285" s="8"/>
      <c r="D285" s="8"/>
      <c r="E285" s="8"/>
      <c r="F285" s="8"/>
      <c r="G285" s="8"/>
      <c r="H285" s="8"/>
      <c r="I285" s="8"/>
      <c r="J285" s="8"/>
      <c r="K285" s="8"/>
      <c r="L285" s="8"/>
      <c r="M285" s="8"/>
      <c r="N285" s="8"/>
    </row>
    <row r="286" spans="1:14" x14ac:dyDescent="0.2">
      <c r="A286" s="8"/>
      <c r="B286" s="8"/>
      <c r="C286" s="8"/>
      <c r="D286" s="8"/>
      <c r="E286" s="8"/>
      <c r="F286" s="8"/>
      <c r="G286" s="8"/>
      <c r="H286" s="8"/>
      <c r="I286" s="8"/>
      <c r="J286" s="8"/>
      <c r="K286" s="8"/>
      <c r="L286" s="8"/>
      <c r="M286" s="8"/>
      <c r="N286" s="8"/>
    </row>
    <row r="287" spans="1:14" x14ac:dyDescent="0.2">
      <c r="A287" s="8"/>
      <c r="B287" s="8"/>
      <c r="C287" s="8"/>
      <c r="D287" s="8"/>
      <c r="E287" s="8"/>
      <c r="F287" s="8"/>
      <c r="G287" s="8"/>
      <c r="H287" s="8"/>
      <c r="I287" s="8"/>
      <c r="J287" s="8"/>
      <c r="K287" s="8"/>
      <c r="L287" s="8"/>
      <c r="M287" s="8"/>
      <c r="N287" s="8"/>
    </row>
    <row r="288" spans="1:14" x14ac:dyDescent="0.2">
      <c r="A288" s="8"/>
      <c r="B288" s="8"/>
      <c r="C288" s="8"/>
      <c r="D288" s="8"/>
      <c r="E288" s="8"/>
      <c r="F288" s="8"/>
      <c r="G288" s="8"/>
      <c r="H288" s="8"/>
      <c r="I288" s="8"/>
      <c r="J288" s="8"/>
      <c r="K288" s="8"/>
      <c r="L288" s="8"/>
      <c r="M288" s="8"/>
      <c r="N288" s="8"/>
    </row>
    <row r="289" spans="1:14" x14ac:dyDescent="0.2">
      <c r="A289" s="8"/>
      <c r="B289" s="8"/>
      <c r="C289" s="8"/>
      <c r="D289" s="8"/>
      <c r="E289" s="8"/>
      <c r="F289" s="8"/>
      <c r="G289" s="8"/>
      <c r="H289" s="8"/>
      <c r="I289" s="8"/>
      <c r="J289" s="8"/>
      <c r="K289" s="8"/>
      <c r="L289" s="8"/>
      <c r="M289" s="8"/>
      <c r="N289" s="8"/>
    </row>
    <row r="290" spans="1:14" x14ac:dyDescent="0.2">
      <c r="A290" s="8"/>
      <c r="B290" s="8"/>
      <c r="C290" s="8"/>
      <c r="D290" s="8"/>
      <c r="E290" s="8"/>
      <c r="F290" s="8"/>
      <c r="G290" s="8"/>
      <c r="H290" s="8"/>
      <c r="I290" s="8"/>
      <c r="J290" s="8"/>
      <c r="K290" s="8"/>
      <c r="L290" s="8"/>
      <c r="M290" s="8"/>
      <c r="N290" s="8"/>
    </row>
    <row r="291" spans="1:14" x14ac:dyDescent="0.2">
      <c r="A291" s="8"/>
      <c r="B291" s="8"/>
      <c r="C291" s="8"/>
      <c r="D291" s="8"/>
      <c r="E291" s="8"/>
      <c r="F291" s="8"/>
      <c r="G291" s="8"/>
      <c r="H291" s="8"/>
      <c r="I291" s="8"/>
      <c r="J291" s="8"/>
      <c r="K291" s="8"/>
      <c r="L291" s="8"/>
      <c r="M291" s="8"/>
      <c r="N291" s="8"/>
    </row>
    <row r="292" spans="1:14" x14ac:dyDescent="0.2">
      <c r="A292" s="8"/>
      <c r="B292" s="8"/>
      <c r="C292" s="8"/>
      <c r="D292" s="8"/>
      <c r="E292" s="8"/>
      <c r="F292" s="8"/>
      <c r="G292" s="8"/>
      <c r="H292" s="8"/>
      <c r="I292" s="8"/>
      <c r="J292" s="8"/>
      <c r="K292" s="8"/>
      <c r="L292" s="8"/>
      <c r="M292" s="8"/>
      <c r="N292" s="8"/>
    </row>
    <row r="293" spans="1:14" x14ac:dyDescent="0.2">
      <c r="A293" s="8"/>
      <c r="B293" s="8"/>
      <c r="C293" s="8"/>
      <c r="D293" s="8"/>
      <c r="E293" s="8"/>
      <c r="F293" s="8"/>
      <c r="G293" s="8"/>
      <c r="H293" s="8"/>
      <c r="I293" s="8"/>
      <c r="J293" s="8"/>
      <c r="K293" s="8"/>
      <c r="L293" s="8"/>
      <c r="M293" s="8"/>
      <c r="N293" s="8"/>
    </row>
    <row r="294" spans="1:14" x14ac:dyDescent="0.2">
      <c r="A294" s="8"/>
      <c r="B294" s="8"/>
      <c r="C294" s="8"/>
      <c r="D294" s="8"/>
      <c r="E294" s="8"/>
      <c r="F294" s="8"/>
      <c r="G294" s="8"/>
      <c r="H294" s="8"/>
      <c r="I294" s="8"/>
      <c r="J294" s="8"/>
      <c r="K294" s="8"/>
      <c r="L294" s="8"/>
      <c r="M294" s="8"/>
      <c r="N294" s="8"/>
    </row>
    <row r="295" spans="1:14" x14ac:dyDescent="0.2">
      <c r="A295" s="8"/>
      <c r="B295" s="8"/>
      <c r="C295" s="8"/>
      <c r="D295" s="8"/>
      <c r="E295" s="8"/>
      <c r="F295" s="8"/>
      <c r="G295" s="8"/>
      <c r="H295" s="8"/>
      <c r="I295" s="8"/>
      <c r="J295" s="8"/>
      <c r="K295" s="8"/>
      <c r="L295" s="8"/>
      <c r="M295" s="8"/>
      <c r="N295" s="8"/>
    </row>
    <row r="296" spans="1:14" x14ac:dyDescent="0.2">
      <c r="A296" s="8"/>
      <c r="B296" s="8"/>
      <c r="C296" s="8"/>
      <c r="D296" s="8"/>
      <c r="E296" s="8"/>
      <c r="F296" s="8"/>
      <c r="G296" s="8"/>
      <c r="H296" s="8"/>
      <c r="I296" s="8"/>
      <c r="J296" s="8"/>
      <c r="K296" s="8"/>
      <c r="L296" s="8"/>
      <c r="M296" s="8"/>
      <c r="N296" s="8"/>
    </row>
    <row r="297" spans="1:14" x14ac:dyDescent="0.2">
      <c r="A297" s="8"/>
      <c r="B297" s="8"/>
      <c r="C297" s="8"/>
      <c r="D297" s="8"/>
      <c r="E297" s="8"/>
      <c r="F297" s="8"/>
      <c r="G297" s="8"/>
      <c r="H297" s="8"/>
      <c r="I297" s="8"/>
      <c r="J297" s="8"/>
      <c r="K297" s="8"/>
      <c r="L297" s="8"/>
      <c r="M297" s="8"/>
      <c r="N297" s="8"/>
    </row>
    <row r="298" spans="1:14" x14ac:dyDescent="0.2">
      <c r="A298" s="8"/>
      <c r="B298" s="8"/>
      <c r="C298" s="8"/>
      <c r="D298" s="8"/>
      <c r="E298" s="8"/>
      <c r="F298" s="8"/>
      <c r="G298" s="8"/>
      <c r="H298" s="8"/>
      <c r="I298" s="8"/>
      <c r="J298" s="8"/>
      <c r="K298" s="8"/>
      <c r="L298" s="8"/>
      <c r="M298" s="8"/>
      <c r="N298" s="8"/>
    </row>
    <row r="299" spans="1:14" x14ac:dyDescent="0.2">
      <c r="A299" s="8"/>
      <c r="B299" s="8"/>
      <c r="C299" s="8"/>
      <c r="D299" s="8"/>
      <c r="E299" s="8"/>
      <c r="F299" s="8"/>
      <c r="G299" s="8"/>
      <c r="H299" s="8"/>
      <c r="I299" s="8"/>
      <c r="J299" s="8"/>
      <c r="K299" s="8"/>
      <c r="L299" s="8"/>
      <c r="M299" s="8"/>
      <c r="N299" s="8"/>
    </row>
    <row r="300" spans="1:14" x14ac:dyDescent="0.2">
      <c r="A300" s="8"/>
      <c r="B300" s="8"/>
      <c r="C300" s="8"/>
      <c r="D300" s="8"/>
      <c r="E300" s="8"/>
      <c r="F300" s="8"/>
      <c r="G300" s="8"/>
      <c r="H300" s="8"/>
      <c r="I300" s="8"/>
      <c r="J300" s="8"/>
      <c r="K300" s="8"/>
      <c r="L300" s="8"/>
      <c r="M300" s="8"/>
      <c r="N300" s="8"/>
    </row>
    <row r="301" spans="1:14" x14ac:dyDescent="0.2">
      <c r="A301" s="8"/>
      <c r="B301" s="8"/>
      <c r="C301" s="8"/>
      <c r="D301" s="8"/>
      <c r="E301" s="8"/>
      <c r="F301" s="8"/>
      <c r="G301" s="8"/>
      <c r="H301" s="8"/>
      <c r="I301" s="8"/>
      <c r="J301" s="8"/>
      <c r="K301" s="8"/>
      <c r="L301" s="8"/>
      <c r="M301" s="8"/>
      <c r="N301" s="8"/>
    </row>
    <row r="302" spans="1:14" x14ac:dyDescent="0.2">
      <c r="A302" s="8"/>
      <c r="B302" s="8"/>
      <c r="C302" s="8"/>
      <c r="D302" s="8"/>
      <c r="E302" s="8"/>
      <c r="F302" s="8"/>
      <c r="G302" s="8"/>
      <c r="H302" s="8"/>
      <c r="I302" s="8"/>
      <c r="J302" s="8"/>
      <c r="K302" s="8"/>
      <c r="L302" s="8"/>
      <c r="M302" s="8"/>
      <c r="N302" s="8"/>
    </row>
    <row r="303" spans="1:14" x14ac:dyDescent="0.2">
      <c r="A303" s="8"/>
      <c r="B303" s="8"/>
      <c r="C303" s="8"/>
      <c r="D303" s="8"/>
      <c r="E303" s="8"/>
      <c r="F303" s="8"/>
      <c r="G303" s="8"/>
      <c r="H303" s="8"/>
      <c r="I303" s="8"/>
      <c r="J303" s="8"/>
      <c r="K303" s="8"/>
      <c r="L303" s="8"/>
      <c r="M303" s="8"/>
      <c r="N303" s="8"/>
    </row>
    <row r="304" spans="1:14" x14ac:dyDescent="0.2">
      <c r="A304" s="8"/>
      <c r="B304" s="8"/>
      <c r="C304" s="8"/>
      <c r="D304" s="8"/>
      <c r="E304" s="8"/>
      <c r="F304" s="8"/>
      <c r="G304" s="8"/>
      <c r="H304" s="8"/>
      <c r="I304" s="8"/>
      <c r="J304" s="8"/>
      <c r="K304" s="8"/>
      <c r="L304" s="8"/>
      <c r="M304" s="8"/>
      <c r="N304" s="8"/>
    </row>
    <row r="305" spans="1:14" x14ac:dyDescent="0.2">
      <c r="A305" s="8"/>
      <c r="B305" s="8"/>
      <c r="C305" s="8"/>
      <c r="D305" s="8"/>
      <c r="E305" s="8"/>
      <c r="F305" s="8"/>
      <c r="G305" s="8"/>
      <c r="H305" s="8"/>
      <c r="I305" s="8"/>
      <c r="J305" s="8"/>
      <c r="K305" s="8"/>
      <c r="L305" s="8"/>
      <c r="M305" s="8"/>
      <c r="N305" s="8"/>
    </row>
    <row r="306" spans="1:14" x14ac:dyDescent="0.2">
      <c r="A306" s="8"/>
      <c r="B306" s="8"/>
      <c r="C306" s="8"/>
      <c r="D306" s="8"/>
      <c r="E306" s="8"/>
      <c r="F306" s="8"/>
      <c r="G306" s="8"/>
      <c r="H306" s="8"/>
      <c r="I306" s="8"/>
      <c r="J306" s="8"/>
      <c r="K306" s="8"/>
      <c r="L306" s="8"/>
      <c r="M306" s="8"/>
      <c r="N306" s="8"/>
    </row>
    <row r="307" spans="1:14" x14ac:dyDescent="0.2">
      <c r="A307" s="8"/>
      <c r="B307" s="8"/>
      <c r="C307" s="8"/>
      <c r="D307" s="8"/>
      <c r="E307" s="8"/>
      <c r="F307" s="8"/>
      <c r="G307" s="8"/>
      <c r="H307" s="8"/>
      <c r="I307" s="8"/>
      <c r="J307" s="8"/>
      <c r="K307" s="8"/>
      <c r="L307" s="8"/>
      <c r="M307" s="8"/>
      <c r="N307" s="8"/>
    </row>
    <row r="308" spans="1:14" x14ac:dyDescent="0.2">
      <c r="A308" s="8"/>
      <c r="B308" s="8"/>
      <c r="C308" s="8"/>
      <c r="D308" s="8"/>
      <c r="E308" s="8"/>
      <c r="F308" s="8"/>
      <c r="G308" s="8"/>
      <c r="H308" s="8"/>
      <c r="I308" s="8"/>
      <c r="J308" s="8"/>
      <c r="K308" s="8"/>
      <c r="L308" s="8"/>
      <c r="M308" s="8"/>
      <c r="N308" s="8"/>
    </row>
    <row r="309" spans="1:14" x14ac:dyDescent="0.2">
      <c r="A309" s="8"/>
      <c r="B309" s="8"/>
      <c r="C309" s="8"/>
      <c r="D309" s="8"/>
      <c r="E309" s="8"/>
      <c r="F309" s="8"/>
      <c r="G309" s="8"/>
      <c r="H309" s="8"/>
      <c r="I309" s="8"/>
      <c r="J309" s="8"/>
      <c r="K309" s="8"/>
      <c r="L309" s="8"/>
      <c r="M309" s="8"/>
      <c r="N309" s="8"/>
    </row>
    <row r="310" spans="1:14" x14ac:dyDescent="0.2">
      <c r="A310" s="8"/>
      <c r="B310" s="8"/>
      <c r="C310" s="8"/>
      <c r="D310" s="8"/>
      <c r="E310" s="8"/>
      <c r="F310" s="8"/>
      <c r="G310" s="8"/>
      <c r="H310" s="8"/>
      <c r="I310" s="8"/>
      <c r="J310" s="8"/>
      <c r="K310" s="8"/>
      <c r="L310" s="8"/>
      <c r="M310" s="8"/>
      <c r="N310" s="8"/>
    </row>
    <row r="311" spans="1:14" x14ac:dyDescent="0.2">
      <c r="A311" s="8"/>
      <c r="B311" s="8"/>
      <c r="C311" s="8"/>
      <c r="D311" s="8"/>
      <c r="E311" s="8"/>
      <c r="F311" s="8"/>
      <c r="G311" s="8"/>
      <c r="H311" s="8"/>
      <c r="I311" s="8"/>
      <c r="J311" s="8"/>
      <c r="K311" s="8"/>
      <c r="L311" s="8"/>
      <c r="M311" s="8"/>
      <c r="N311" s="8"/>
    </row>
    <row r="312" spans="1:14" x14ac:dyDescent="0.2">
      <c r="A312" s="8"/>
      <c r="B312" s="8"/>
      <c r="C312" s="8"/>
      <c r="D312" s="8"/>
      <c r="E312" s="8"/>
      <c r="F312" s="8"/>
      <c r="G312" s="8"/>
      <c r="H312" s="8"/>
      <c r="I312" s="8"/>
      <c r="J312" s="8"/>
      <c r="K312" s="8"/>
      <c r="L312" s="8"/>
      <c r="M312" s="8"/>
      <c r="N312" s="8"/>
    </row>
    <row r="313" spans="1:14" x14ac:dyDescent="0.2">
      <c r="A313" s="8"/>
      <c r="B313" s="8"/>
      <c r="C313" s="8"/>
      <c r="D313" s="8"/>
      <c r="E313" s="8"/>
      <c r="F313" s="8"/>
      <c r="G313" s="8"/>
      <c r="H313" s="8"/>
      <c r="I313" s="8"/>
      <c r="J313" s="8"/>
      <c r="K313" s="8"/>
      <c r="L313" s="8"/>
      <c r="M313" s="8"/>
      <c r="N313" s="8"/>
    </row>
    <row r="314" spans="1:14" x14ac:dyDescent="0.2">
      <c r="A314" s="8"/>
      <c r="B314" s="8"/>
      <c r="C314" s="8"/>
      <c r="D314" s="8"/>
      <c r="E314" s="8"/>
      <c r="F314" s="8"/>
      <c r="G314" s="8"/>
      <c r="H314" s="8"/>
      <c r="I314" s="8"/>
      <c r="J314" s="8"/>
      <c r="K314" s="8"/>
      <c r="L314" s="8"/>
      <c r="M314" s="8"/>
      <c r="N314" s="8"/>
    </row>
    <row r="315" spans="1:14" x14ac:dyDescent="0.2">
      <c r="A315" s="8"/>
      <c r="B315" s="8"/>
      <c r="C315" s="8"/>
      <c r="D315" s="8"/>
      <c r="E315" s="8"/>
      <c r="F315" s="8"/>
      <c r="G315" s="8"/>
      <c r="H315" s="8"/>
      <c r="I315" s="8"/>
      <c r="J315" s="8"/>
      <c r="K315" s="8"/>
      <c r="L315" s="8"/>
      <c r="M315" s="8"/>
      <c r="N315" s="8"/>
    </row>
    <row r="316" spans="1:14" x14ac:dyDescent="0.2">
      <c r="A316" s="8"/>
      <c r="B316" s="8"/>
      <c r="C316" s="8"/>
      <c r="D316" s="8"/>
      <c r="E316" s="8"/>
      <c r="F316" s="8"/>
      <c r="G316" s="8"/>
      <c r="H316" s="8"/>
      <c r="I316" s="8"/>
      <c r="J316" s="8"/>
      <c r="K316" s="8"/>
      <c r="L316" s="8"/>
      <c r="M316" s="8"/>
      <c r="N316" s="8"/>
    </row>
    <row r="317" spans="1:14" x14ac:dyDescent="0.2">
      <c r="A317" s="8"/>
      <c r="B317" s="8"/>
      <c r="C317" s="8"/>
      <c r="D317" s="8"/>
      <c r="E317" s="8"/>
      <c r="F317" s="8"/>
      <c r="G317" s="8"/>
      <c r="H317" s="8"/>
      <c r="I317" s="8"/>
      <c r="J317" s="8"/>
      <c r="K317" s="8"/>
      <c r="L317" s="8"/>
      <c r="M317" s="8"/>
      <c r="N317" s="8"/>
    </row>
    <row r="318" spans="1:14" x14ac:dyDescent="0.2">
      <c r="A318" s="8"/>
      <c r="B318" s="8"/>
      <c r="C318" s="8"/>
      <c r="D318" s="8"/>
      <c r="E318" s="8"/>
      <c r="F318" s="8"/>
      <c r="G318" s="8"/>
      <c r="H318" s="8"/>
      <c r="I318" s="8"/>
      <c r="J318" s="8"/>
      <c r="K318" s="8"/>
      <c r="L318" s="8"/>
      <c r="M318" s="8"/>
      <c r="N318" s="8"/>
    </row>
    <row r="319" spans="1:14" x14ac:dyDescent="0.2">
      <c r="A319" s="8"/>
      <c r="B319" s="8"/>
      <c r="C319" s="8"/>
      <c r="D319" s="8"/>
      <c r="E319" s="8"/>
      <c r="F319" s="8"/>
      <c r="G319" s="8"/>
      <c r="H319" s="8"/>
      <c r="I319" s="8"/>
      <c r="J319" s="8"/>
      <c r="K319" s="8"/>
      <c r="L319" s="8"/>
      <c r="M319" s="8"/>
      <c r="N319" s="8"/>
    </row>
    <row r="320" spans="1:14" x14ac:dyDescent="0.2">
      <c r="A320" s="8"/>
      <c r="B320" s="8"/>
      <c r="C320" s="8"/>
      <c r="D320" s="8"/>
      <c r="E320" s="8"/>
      <c r="F320" s="8"/>
      <c r="G320" s="8"/>
      <c r="H320" s="8"/>
      <c r="I320" s="8"/>
      <c r="J320" s="8"/>
      <c r="K320" s="8"/>
      <c r="L320" s="8"/>
      <c r="M320" s="8"/>
      <c r="N320" s="8"/>
    </row>
    <row r="321" spans="1:14" x14ac:dyDescent="0.2">
      <c r="A321" s="8"/>
      <c r="B321" s="8"/>
      <c r="C321" s="8"/>
      <c r="D321" s="8"/>
      <c r="E321" s="8"/>
      <c r="F321" s="8"/>
      <c r="G321" s="8"/>
      <c r="H321" s="8"/>
      <c r="I321" s="8"/>
      <c r="J321" s="8"/>
      <c r="K321" s="8"/>
      <c r="L321" s="8"/>
      <c r="M321" s="8"/>
      <c r="N321" s="8"/>
    </row>
    <row r="322" spans="1:14" x14ac:dyDescent="0.2">
      <c r="A322" s="8"/>
      <c r="B322" s="8"/>
      <c r="C322" s="8"/>
      <c r="D322" s="8"/>
      <c r="E322" s="8"/>
      <c r="F322" s="8"/>
      <c r="G322" s="8"/>
      <c r="H322" s="8"/>
      <c r="I322" s="8"/>
      <c r="J322" s="8"/>
      <c r="K322" s="8"/>
      <c r="L322" s="8"/>
      <c r="M322" s="8"/>
      <c r="N322" s="8"/>
    </row>
    <row r="323" spans="1:14" x14ac:dyDescent="0.2">
      <c r="A323" s="8"/>
      <c r="B323" s="8"/>
      <c r="C323" s="8"/>
      <c r="D323" s="8"/>
      <c r="E323" s="8"/>
      <c r="F323" s="8"/>
      <c r="G323" s="8"/>
      <c r="H323" s="8"/>
      <c r="I323" s="8"/>
      <c r="J323" s="8"/>
      <c r="K323" s="8"/>
      <c r="L323" s="8"/>
      <c r="M323" s="8"/>
      <c r="N323" s="8"/>
    </row>
    <row r="324" spans="1:14" x14ac:dyDescent="0.2">
      <c r="A324" s="8"/>
      <c r="B324" s="8"/>
      <c r="C324" s="8"/>
      <c r="D324" s="8"/>
      <c r="E324" s="8"/>
      <c r="F324" s="8"/>
      <c r="G324" s="8"/>
      <c r="H324" s="8"/>
      <c r="I324" s="8"/>
      <c r="J324" s="8"/>
      <c r="K324" s="8"/>
      <c r="L324" s="8"/>
      <c r="M324" s="8"/>
      <c r="N324" s="8"/>
    </row>
    <row r="325" spans="1:14" x14ac:dyDescent="0.2">
      <c r="A325" s="8"/>
      <c r="B325" s="8"/>
      <c r="C325" s="8"/>
      <c r="D325" s="8"/>
      <c r="E325" s="8"/>
      <c r="F325" s="8"/>
      <c r="G325" s="8"/>
      <c r="H325" s="8"/>
      <c r="I325" s="8"/>
      <c r="J325" s="8"/>
      <c r="K325" s="8"/>
      <c r="L325" s="8"/>
      <c r="M325" s="8"/>
      <c r="N325" s="8"/>
    </row>
    <row r="326" spans="1:14" x14ac:dyDescent="0.2">
      <c r="A326" s="8"/>
      <c r="B326" s="8"/>
      <c r="C326" s="8"/>
      <c r="D326" s="8"/>
      <c r="E326" s="8"/>
      <c r="F326" s="8"/>
      <c r="G326" s="8"/>
      <c r="H326" s="8"/>
      <c r="I326" s="8"/>
      <c r="J326" s="8"/>
      <c r="K326" s="8"/>
      <c r="L326" s="8"/>
      <c r="M326" s="8"/>
      <c r="N326" s="8"/>
    </row>
    <row r="327" spans="1:14" x14ac:dyDescent="0.2">
      <c r="A327" s="8"/>
      <c r="B327" s="8"/>
      <c r="C327" s="8"/>
      <c r="D327" s="8"/>
      <c r="E327" s="8"/>
      <c r="F327" s="8"/>
      <c r="G327" s="8"/>
      <c r="H327" s="8"/>
      <c r="I327" s="8"/>
      <c r="J327" s="8"/>
      <c r="K327" s="8"/>
      <c r="L327" s="8"/>
      <c r="M327" s="8"/>
      <c r="N327" s="8"/>
    </row>
    <row r="328" spans="1:14" x14ac:dyDescent="0.2">
      <c r="A328" s="8"/>
      <c r="B328" s="8"/>
      <c r="C328" s="8"/>
      <c r="D328" s="8"/>
      <c r="E328" s="8"/>
      <c r="F328" s="8"/>
      <c r="G328" s="8"/>
      <c r="H328" s="8"/>
      <c r="I328" s="8"/>
      <c r="J328" s="8"/>
      <c r="K328" s="8"/>
      <c r="L328" s="8"/>
      <c r="M328" s="8"/>
      <c r="N328" s="8"/>
    </row>
    <row r="329" spans="1:14" x14ac:dyDescent="0.2">
      <c r="A329" s="8"/>
      <c r="B329" s="8"/>
      <c r="C329" s="8"/>
      <c r="D329" s="8"/>
      <c r="E329" s="8"/>
      <c r="F329" s="8"/>
      <c r="G329" s="8"/>
      <c r="H329" s="8"/>
      <c r="I329" s="8"/>
      <c r="J329" s="8"/>
      <c r="K329" s="8"/>
      <c r="L329" s="8"/>
      <c r="M329" s="8"/>
      <c r="N329" s="8"/>
    </row>
    <row r="330" spans="1:14" x14ac:dyDescent="0.2">
      <c r="A330" s="8"/>
      <c r="B330" s="8"/>
      <c r="C330" s="8"/>
      <c r="D330" s="8"/>
      <c r="E330" s="8"/>
      <c r="F330" s="8"/>
      <c r="G330" s="8"/>
      <c r="H330" s="8"/>
      <c r="I330" s="8"/>
      <c r="J330" s="8"/>
      <c r="K330" s="8"/>
      <c r="L330" s="8"/>
      <c r="M330" s="8"/>
      <c r="N330" s="8"/>
    </row>
    <row r="331" spans="1:14" x14ac:dyDescent="0.2">
      <c r="A331" s="8"/>
      <c r="B331" s="8"/>
      <c r="C331" s="8"/>
      <c r="D331" s="8"/>
      <c r="E331" s="8"/>
      <c r="F331" s="8"/>
      <c r="G331" s="8"/>
      <c r="H331" s="8"/>
      <c r="I331" s="8"/>
      <c r="J331" s="8"/>
      <c r="K331" s="8"/>
      <c r="L331" s="8"/>
      <c r="M331" s="8"/>
      <c r="N331" s="8"/>
    </row>
    <row r="332" spans="1:14" x14ac:dyDescent="0.2">
      <c r="A332" s="8"/>
      <c r="B332" s="8"/>
      <c r="C332" s="8"/>
      <c r="D332" s="8"/>
      <c r="E332" s="8"/>
      <c r="F332" s="8"/>
      <c r="G332" s="8"/>
      <c r="H332" s="8"/>
      <c r="I332" s="8"/>
      <c r="J332" s="8"/>
      <c r="K332" s="8"/>
      <c r="L332" s="8"/>
      <c r="M332" s="8"/>
      <c r="N332" s="8"/>
    </row>
    <row r="333" spans="1:14" x14ac:dyDescent="0.2">
      <c r="A333" s="8"/>
      <c r="B333" s="8"/>
      <c r="C333" s="8"/>
      <c r="D333" s="8"/>
      <c r="E333" s="8"/>
      <c r="F333" s="8"/>
      <c r="G333" s="8"/>
      <c r="H333" s="8"/>
      <c r="I333" s="8"/>
      <c r="J333" s="8"/>
      <c r="K333" s="8"/>
      <c r="L333" s="8"/>
      <c r="M333" s="8"/>
      <c r="N333" s="8"/>
    </row>
    <row r="334" spans="1:14" x14ac:dyDescent="0.2">
      <c r="A334" s="8"/>
      <c r="B334" s="8"/>
      <c r="C334" s="8"/>
      <c r="D334" s="8"/>
      <c r="E334" s="8"/>
      <c r="F334" s="8"/>
      <c r="G334" s="8"/>
      <c r="H334" s="8"/>
      <c r="I334" s="8"/>
      <c r="J334" s="8"/>
      <c r="K334" s="8"/>
      <c r="L334" s="8"/>
      <c r="M334" s="8"/>
      <c r="N334" s="8"/>
    </row>
    <row r="335" spans="1:14" x14ac:dyDescent="0.2">
      <c r="A335" s="8"/>
      <c r="B335" s="8"/>
      <c r="C335" s="8"/>
      <c r="D335" s="8"/>
      <c r="E335" s="8"/>
      <c r="F335" s="8"/>
      <c r="G335" s="8"/>
      <c r="H335" s="8"/>
      <c r="I335" s="8"/>
      <c r="J335" s="8"/>
      <c r="K335" s="8"/>
      <c r="L335" s="8"/>
      <c r="M335" s="8"/>
      <c r="N335" s="8"/>
    </row>
    <row r="336" spans="1:14" x14ac:dyDescent="0.2">
      <c r="A336" s="8"/>
      <c r="B336" s="8"/>
      <c r="C336" s="8"/>
      <c r="D336" s="8"/>
      <c r="E336" s="8"/>
      <c r="F336" s="8"/>
      <c r="G336" s="8"/>
      <c r="H336" s="8"/>
      <c r="I336" s="8"/>
      <c r="J336" s="8"/>
      <c r="K336" s="8"/>
      <c r="L336" s="8"/>
      <c r="M336" s="8"/>
      <c r="N336" s="8"/>
    </row>
    <row r="337" spans="1:14" x14ac:dyDescent="0.2">
      <c r="A337" s="8"/>
      <c r="B337" s="8"/>
      <c r="C337" s="8"/>
      <c r="D337" s="8"/>
      <c r="E337" s="8"/>
      <c r="F337" s="8"/>
      <c r="G337" s="8"/>
      <c r="H337" s="8"/>
      <c r="I337" s="8"/>
      <c r="J337" s="8"/>
      <c r="K337" s="8"/>
      <c r="L337" s="8"/>
      <c r="M337" s="8"/>
      <c r="N337" s="8"/>
    </row>
    <row r="338" spans="1:14" x14ac:dyDescent="0.2">
      <c r="A338" s="8"/>
      <c r="B338" s="8"/>
      <c r="C338" s="8"/>
      <c r="D338" s="8"/>
      <c r="E338" s="8"/>
      <c r="F338" s="8"/>
      <c r="G338" s="8"/>
      <c r="H338" s="8"/>
      <c r="I338" s="8"/>
      <c r="J338" s="8"/>
      <c r="K338" s="8"/>
      <c r="L338" s="8"/>
      <c r="M338" s="8"/>
      <c r="N338" s="8"/>
    </row>
    <row r="339" spans="1:14" x14ac:dyDescent="0.2">
      <c r="A339" s="8"/>
      <c r="B339" s="8"/>
      <c r="C339" s="8"/>
      <c r="D339" s="8"/>
      <c r="E339" s="8"/>
      <c r="F339" s="8"/>
      <c r="G339" s="8"/>
      <c r="H339" s="8"/>
      <c r="I339" s="8"/>
      <c r="J339" s="8"/>
      <c r="K339" s="8"/>
      <c r="L339" s="8"/>
      <c r="M339" s="8"/>
      <c r="N339" s="8"/>
    </row>
    <row r="340" spans="1:14" x14ac:dyDescent="0.2">
      <c r="A340" s="8"/>
      <c r="B340" s="8"/>
      <c r="C340" s="8"/>
      <c r="D340" s="8"/>
      <c r="E340" s="8"/>
      <c r="F340" s="8"/>
      <c r="G340" s="8"/>
      <c r="H340" s="8"/>
      <c r="I340" s="8"/>
      <c r="J340" s="8"/>
      <c r="K340" s="8"/>
      <c r="L340" s="8"/>
      <c r="M340" s="8"/>
      <c r="N340" s="8"/>
    </row>
    <row r="341" spans="1:14" x14ac:dyDescent="0.2">
      <c r="A341" s="8"/>
      <c r="B341" s="8"/>
      <c r="C341" s="8"/>
      <c r="D341" s="8"/>
      <c r="E341" s="8"/>
      <c r="F341" s="8"/>
      <c r="G341" s="8"/>
      <c r="H341" s="8"/>
      <c r="I341" s="8"/>
      <c r="J341" s="8"/>
      <c r="K341" s="8"/>
      <c r="L341" s="8"/>
      <c r="M341" s="8"/>
      <c r="N341" s="8"/>
    </row>
    <row r="342" spans="1:14" x14ac:dyDescent="0.2">
      <c r="A342" s="8"/>
      <c r="B342" s="8"/>
      <c r="C342" s="8"/>
      <c r="D342" s="8"/>
      <c r="E342" s="8"/>
      <c r="F342" s="8"/>
      <c r="G342" s="8"/>
      <c r="H342" s="8"/>
      <c r="I342" s="8"/>
      <c r="J342" s="8"/>
      <c r="K342" s="8"/>
      <c r="L342" s="8"/>
      <c r="M342" s="8"/>
      <c r="N342" s="8"/>
    </row>
    <row r="343" spans="1:14" x14ac:dyDescent="0.2">
      <c r="A343" s="8"/>
      <c r="B343" s="8"/>
      <c r="C343" s="8"/>
      <c r="D343" s="8"/>
      <c r="E343" s="8"/>
      <c r="F343" s="8"/>
      <c r="G343" s="8"/>
      <c r="H343" s="8"/>
      <c r="I343" s="8"/>
      <c r="J343" s="8"/>
      <c r="K343" s="8"/>
      <c r="L343" s="8"/>
      <c r="M343" s="8"/>
      <c r="N343" s="8"/>
    </row>
    <row r="344" spans="1:14" x14ac:dyDescent="0.2">
      <c r="A344" s="8"/>
      <c r="B344" s="8"/>
      <c r="C344" s="8"/>
      <c r="D344" s="8"/>
      <c r="E344" s="8"/>
      <c r="F344" s="8"/>
      <c r="G344" s="8"/>
      <c r="H344" s="8"/>
      <c r="I344" s="8"/>
      <c r="J344" s="8"/>
      <c r="K344" s="8"/>
      <c r="L344" s="8"/>
      <c r="M344" s="8"/>
      <c r="N344" s="8"/>
    </row>
    <row r="345" spans="1:14" x14ac:dyDescent="0.2">
      <c r="A345" s="8"/>
      <c r="B345" s="8"/>
      <c r="C345" s="8"/>
      <c r="D345" s="8"/>
      <c r="E345" s="8"/>
      <c r="F345" s="8"/>
      <c r="G345" s="8"/>
      <c r="H345" s="8"/>
      <c r="I345" s="8"/>
      <c r="J345" s="8"/>
      <c r="K345" s="8"/>
      <c r="L345" s="8"/>
      <c r="M345" s="8"/>
      <c r="N345" s="8"/>
    </row>
    <row r="346" spans="1:14" x14ac:dyDescent="0.2">
      <c r="A346" s="8"/>
      <c r="B346" s="8"/>
      <c r="C346" s="8"/>
      <c r="D346" s="8"/>
      <c r="E346" s="8"/>
      <c r="F346" s="8"/>
      <c r="G346" s="8"/>
      <c r="H346" s="8"/>
      <c r="I346" s="8"/>
      <c r="J346" s="8"/>
      <c r="K346" s="8"/>
      <c r="L346" s="8"/>
      <c r="M346" s="8"/>
      <c r="N346" s="8"/>
    </row>
    <row r="347" spans="1:14" x14ac:dyDescent="0.2">
      <c r="A347" s="8"/>
      <c r="B347" s="8"/>
      <c r="C347" s="8"/>
      <c r="D347" s="8"/>
      <c r="E347" s="8"/>
      <c r="F347" s="8"/>
      <c r="G347" s="8"/>
      <c r="H347" s="8"/>
      <c r="I347" s="8"/>
      <c r="J347" s="8"/>
      <c r="K347" s="8"/>
      <c r="L347" s="8"/>
      <c r="M347" s="8"/>
      <c r="N347" s="8"/>
    </row>
    <row r="348" spans="1:14" x14ac:dyDescent="0.2">
      <c r="A348" s="8"/>
      <c r="B348" s="8"/>
      <c r="C348" s="8"/>
      <c r="D348" s="8"/>
      <c r="E348" s="8"/>
      <c r="F348" s="8"/>
      <c r="G348" s="8"/>
      <c r="H348" s="8"/>
      <c r="I348" s="8"/>
      <c r="J348" s="8"/>
      <c r="K348" s="8"/>
      <c r="L348" s="8"/>
      <c r="M348" s="8"/>
      <c r="N348" s="8"/>
    </row>
    <row r="349" spans="1:14" x14ac:dyDescent="0.2">
      <c r="A349" s="8"/>
      <c r="B349" s="8"/>
      <c r="C349" s="8"/>
      <c r="D349" s="8"/>
      <c r="E349" s="8"/>
      <c r="F349" s="8"/>
      <c r="G349" s="8"/>
      <c r="H349" s="8"/>
      <c r="I349" s="8"/>
      <c r="J349" s="8"/>
      <c r="K349" s="8"/>
      <c r="L349" s="8"/>
      <c r="M349" s="8"/>
      <c r="N349" s="8"/>
    </row>
    <row r="350" spans="1:14" x14ac:dyDescent="0.2">
      <c r="A350" s="8"/>
      <c r="B350" s="8"/>
      <c r="C350" s="8"/>
      <c r="D350" s="8"/>
      <c r="E350" s="8"/>
      <c r="F350" s="8"/>
      <c r="G350" s="8"/>
      <c r="H350" s="8"/>
      <c r="I350" s="8"/>
      <c r="J350" s="8"/>
      <c r="K350" s="8"/>
      <c r="L350" s="8"/>
      <c r="M350" s="8"/>
      <c r="N350" s="8"/>
    </row>
    <row r="351" spans="1:14" x14ac:dyDescent="0.2">
      <c r="A351" s="8"/>
      <c r="B351" s="8"/>
      <c r="C351" s="8"/>
      <c r="D351" s="8"/>
      <c r="E351" s="8"/>
      <c r="F351" s="8"/>
      <c r="G351" s="8"/>
      <c r="H351" s="8"/>
      <c r="I351" s="8"/>
      <c r="J351" s="8"/>
      <c r="K351" s="8"/>
      <c r="L351" s="8"/>
      <c r="M351" s="8"/>
      <c r="N351" s="8"/>
    </row>
    <row r="352" spans="1:14" x14ac:dyDescent="0.2">
      <c r="A352" s="8"/>
      <c r="B352" s="8"/>
      <c r="C352" s="8"/>
      <c r="D352" s="8"/>
      <c r="E352" s="8"/>
      <c r="F352" s="8"/>
      <c r="G352" s="8"/>
      <c r="H352" s="8"/>
      <c r="I352" s="8"/>
      <c r="J352" s="8"/>
      <c r="K352" s="8"/>
      <c r="L352" s="8"/>
      <c r="M352" s="8"/>
      <c r="N352" s="8"/>
    </row>
    <row r="353" spans="1:14" x14ac:dyDescent="0.2">
      <c r="A353" s="8"/>
      <c r="B353" s="8"/>
      <c r="C353" s="8"/>
      <c r="D353" s="8"/>
      <c r="E353" s="8"/>
      <c r="F353" s="8"/>
      <c r="G353" s="8"/>
      <c r="H353" s="8"/>
      <c r="I353" s="8"/>
      <c r="J353" s="8"/>
      <c r="K353" s="8"/>
      <c r="L353" s="8"/>
      <c r="M353" s="8"/>
      <c r="N353" s="8"/>
    </row>
    <row r="354" spans="1:14" x14ac:dyDescent="0.2">
      <c r="A354" s="8"/>
      <c r="B354" s="8"/>
      <c r="C354" s="8"/>
      <c r="D354" s="8"/>
      <c r="E354" s="8"/>
      <c r="F354" s="8"/>
      <c r="G354" s="8"/>
      <c r="H354" s="8"/>
      <c r="I354" s="8"/>
      <c r="J354" s="8"/>
      <c r="K354" s="8"/>
      <c r="L354" s="8"/>
      <c r="M354" s="8"/>
      <c r="N354" s="8"/>
    </row>
    <row r="355" spans="1:14" x14ac:dyDescent="0.2">
      <c r="A355" s="8"/>
      <c r="B355" s="8"/>
      <c r="C355" s="8"/>
      <c r="D355" s="8"/>
      <c r="E355" s="8"/>
      <c r="F355" s="8"/>
      <c r="G355" s="8"/>
      <c r="H355" s="8"/>
      <c r="I355" s="8"/>
      <c r="J355" s="8"/>
      <c r="K355" s="8"/>
      <c r="L355" s="8"/>
      <c r="M355" s="8"/>
      <c r="N355" s="8"/>
    </row>
    <row r="356" spans="1:14" x14ac:dyDescent="0.2">
      <c r="A356" s="8"/>
      <c r="B356" s="8"/>
      <c r="C356" s="8"/>
      <c r="D356" s="8"/>
      <c r="E356" s="8"/>
      <c r="F356" s="8"/>
      <c r="G356" s="8"/>
      <c r="H356" s="8"/>
      <c r="I356" s="8"/>
      <c r="J356" s="8"/>
      <c r="K356" s="8"/>
      <c r="L356" s="8"/>
      <c r="M356" s="8"/>
      <c r="N356" s="8"/>
    </row>
    <row r="357" spans="1:14" x14ac:dyDescent="0.2">
      <c r="A357" s="8"/>
      <c r="B357" s="8"/>
      <c r="C357" s="8"/>
      <c r="D357" s="8"/>
      <c r="E357" s="8"/>
      <c r="F357" s="8"/>
      <c r="G357" s="8"/>
      <c r="H357" s="8"/>
      <c r="I357" s="8"/>
      <c r="J357" s="8"/>
      <c r="K357" s="8"/>
      <c r="L357" s="8"/>
      <c r="M357" s="8"/>
      <c r="N357" s="8"/>
    </row>
    <row r="358" spans="1:14" x14ac:dyDescent="0.2">
      <c r="A358" s="8"/>
      <c r="B358" s="8"/>
      <c r="C358" s="8"/>
      <c r="D358" s="8"/>
      <c r="E358" s="8"/>
      <c r="F358" s="8"/>
      <c r="G358" s="8"/>
      <c r="H358" s="8"/>
      <c r="I358" s="8"/>
      <c r="J358" s="8"/>
      <c r="K358" s="8"/>
      <c r="L358" s="8"/>
      <c r="M358" s="8"/>
      <c r="N358" s="8"/>
    </row>
    <row r="359" spans="1:14" x14ac:dyDescent="0.2">
      <c r="A359" s="8"/>
      <c r="B359" s="8"/>
      <c r="C359" s="8"/>
      <c r="D359" s="8"/>
      <c r="E359" s="8"/>
      <c r="F359" s="8"/>
      <c r="G359" s="8"/>
      <c r="H359" s="8"/>
      <c r="I359" s="8"/>
      <c r="J359" s="8"/>
      <c r="K359" s="8"/>
      <c r="L359" s="8"/>
      <c r="M359" s="8"/>
      <c r="N359" s="8"/>
    </row>
    <row r="360" spans="1:14" x14ac:dyDescent="0.2">
      <c r="A360" s="8"/>
      <c r="B360" s="8"/>
      <c r="C360" s="8"/>
      <c r="D360" s="8"/>
      <c r="E360" s="8"/>
      <c r="F360" s="8"/>
      <c r="G360" s="8"/>
      <c r="H360" s="8"/>
      <c r="I360" s="8"/>
      <c r="J360" s="8"/>
      <c r="K360" s="8"/>
      <c r="L360" s="8"/>
      <c r="M360" s="8"/>
      <c r="N360" s="8"/>
    </row>
    <row r="361" spans="1:14" x14ac:dyDescent="0.2">
      <c r="A361" s="8"/>
      <c r="B361" s="8"/>
      <c r="C361" s="8"/>
      <c r="D361" s="8"/>
      <c r="E361" s="8"/>
      <c r="F361" s="8"/>
      <c r="G361" s="8"/>
      <c r="H361" s="8"/>
      <c r="I361" s="8"/>
      <c r="J361" s="8"/>
      <c r="K361" s="8"/>
      <c r="L361" s="8"/>
      <c r="M361" s="8"/>
      <c r="N361" s="8"/>
    </row>
    <row r="362" spans="1:14" x14ac:dyDescent="0.2">
      <c r="A362" s="8"/>
      <c r="B362" s="8"/>
      <c r="C362" s="8"/>
      <c r="D362" s="8"/>
      <c r="E362" s="8"/>
      <c r="F362" s="8"/>
      <c r="G362" s="8"/>
      <c r="H362" s="8"/>
      <c r="I362" s="8"/>
      <c r="J362" s="8"/>
      <c r="K362" s="8"/>
      <c r="L362" s="8"/>
      <c r="M362" s="8"/>
      <c r="N362" s="8"/>
    </row>
    <row r="363" spans="1:14" x14ac:dyDescent="0.2">
      <c r="A363" s="8"/>
      <c r="B363" s="8"/>
      <c r="C363" s="8"/>
      <c r="D363" s="8"/>
      <c r="E363" s="8"/>
      <c r="F363" s="8"/>
      <c r="G363" s="8"/>
      <c r="H363" s="8"/>
      <c r="I363" s="8"/>
      <c r="J363" s="8"/>
      <c r="K363" s="8"/>
      <c r="L363" s="8"/>
      <c r="M363" s="8"/>
      <c r="N363" s="8"/>
    </row>
    <row r="364" spans="1:14" x14ac:dyDescent="0.2">
      <c r="A364" s="8"/>
      <c r="B364" s="8"/>
      <c r="C364" s="8"/>
      <c r="D364" s="8"/>
      <c r="E364" s="8"/>
      <c r="F364" s="8"/>
      <c r="G364" s="8"/>
      <c r="H364" s="8"/>
      <c r="I364" s="8"/>
      <c r="J364" s="8"/>
      <c r="K364" s="8"/>
      <c r="L364" s="8"/>
      <c r="M364" s="8"/>
      <c r="N364" s="8"/>
    </row>
    <row r="365" spans="1:14" x14ac:dyDescent="0.2">
      <c r="A365" s="8"/>
      <c r="B365" s="8"/>
      <c r="C365" s="8"/>
      <c r="D365" s="8"/>
      <c r="E365" s="8"/>
      <c r="F365" s="8"/>
      <c r="G365" s="8"/>
      <c r="H365" s="8"/>
      <c r="I365" s="8"/>
      <c r="J365" s="8"/>
      <c r="K365" s="8"/>
      <c r="L365" s="8"/>
      <c r="M365" s="8"/>
      <c r="N365" s="8"/>
    </row>
    <row r="366" spans="1:14" x14ac:dyDescent="0.2">
      <c r="A366" s="8"/>
      <c r="B366" s="8"/>
      <c r="C366" s="8"/>
      <c r="D366" s="8"/>
      <c r="E366" s="8"/>
      <c r="F366" s="8"/>
      <c r="G366" s="8"/>
      <c r="H366" s="8"/>
      <c r="I366" s="8"/>
      <c r="J366" s="8"/>
      <c r="K366" s="8"/>
      <c r="L366" s="8"/>
      <c r="M366" s="8"/>
      <c r="N366" s="8"/>
    </row>
    <row r="367" spans="1:14" x14ac:dyDescent="0.2">
      <c r="A367" s="8"/>
      <c r="B367" s="8"/>
      <c r="C367" s="8"/>
      <c r="D367" s="8"/>
      <c r="E367" s="8"/>
      <c r="F367" s="8"/>
      <c r="G367" s="8"/>
      <c r="H367" s="8"/>
      <c r="I367" s="8"/>
      <c r="J367" s="8"/>
      <c r="K367" s="8"/>
      <c r="L367" s="8"/>
      <c r="M367" s="8"/>
      <c r="N367" s="8"/>
    </row>
    <row r="368" spans="1:14" x14ac:dyDescent="0.2">
      <c r="A368" s="8"/>
      <c r="B368" s="8"/>
      <c r="C368" s="8"/>
      <c r="D368" s="8"/>
      <c r="E368" s="8"/>
      <c r="F368" s="8"/>
      <c r="G368" s="8"/>
      <c r="H368" s="8"/>
      <c r="I368" s="8"/>
      <c r="J368" s="8"/>
      <c r="K368" s="8"/>
      <c r="L368" s="8"/>
      <c r="M368" s="8"/>
      <c r="N368" s="8"/>
    </row>
    <row r="369" spans="1:14" x14ac:dyDescent="0.2">
      <c r="A369" s="8"/>
      <c r="B369" s="8"/>
      <c r="C369" s="8"/>
      <c r="D369" s="8"/>
      <c r="E369" s="8"/>
      <c r="F369" s="8"/>
      <c r="G369" s="8"/>
      <c r="H369" s="8"/>
      <c r="I369" s="8"/>
      <c r="J369" s="8"/>
      <c r="K369" s="8"/>
      <c r="L369" s="8"/>
      <c r="M369" s="8"/>
      <c r="N369" s="8"/>
    </row>
    <row r="370" spans="1:14" x14ac:dyDescent="0.2">
      <c r="A370" s="8"/>
      <c r="B370" s="8"/>
      <c r="C370" s="8"/>
      <c r="D370" s="8"/>
      <c r="E370" s="8"/>
      <c r="F370" s="8"/>
      <c r="G370" s="8"/>
      <c r="H370" s="8"/>
      <c r="I370" s="8"/>
      <c r="J370" s="8"/>
      <c r="K370" s="8"/>
      <c r="L370" s="8"/>
      <c r="M370" s="8"/>
      <c r="N370" s="8"/>
    </row>
    <row r="371" spans="1:14" x14ac:dyDescent="0.2">
      <c r="A371" s="8"/>
      <c r="B371" s="8"/>
      <c r="C371" s="8"/>
      <c r="D371" s="8"/>
      <c r="E371" s="8"/>
      <c r="F371" s="8"/>
      <c r="G371" s="8"/>
      <c r="H371" s="8"/>
      <c r="I371" s="8"/>
      <c r="J371" s="8"/>
      <c r="K371" s="8"/>
      <c r="L371" s="8"/>
      <c r="M371" s="8"/>
      <c r="N371" s="8"/>
    </row>
    <row r="372" spans="1:14" x14ac:dyDescent="0.2">
      <c r="A372" s="8"/>
      <c r="B372" s="8"/>
      <c r="C372" s="8"/>
      <c r="D372" s="8"/>
      <c r="E372" s="8"/>
      <c r="F372" s="8"/>
      <c r="G372" s="8"/>
      <c r="H372" s="8"/>
      <c r="I372" s="8"/>
      <c r="J372" s="8"/>
      <c r="K372" s="8"/>
      <c r="L372" s="8"/>
      <c r="M372" s="8"/>
      <c r="N372" s="8"/>
    </row>
    <row r="373" spans="1:14" x14ac:dyDescent="0.2">
      <c r="A373" s="8"/>
      <c r="B373" s="8"/>
      <c r="C373" s="8"/>
      <c r="D373" s="8"/>
      <c r="E373" s="8"/>
      <c r="F373" s="8"/>
      <c r="G373" s="8"/>
      <c r="H373" s="8"/>
      <c r="I373" s="8"/>
      <c r="J373" s="8"/>
      <c r="K373" s="8"/>
      <c r="L373" s="8"/>
      <c r="M373" s="8"/>
      <c r="N373" s="8"/>
    </row>
    <row r="374" spans="1:14" x14ac:dyDescent="0.2">
      <c r="A374" s="8"/>
      <c r="B374" s="8"/>
      <c r="C374" s="8"/>
      <c r="D374" s="8"/>
      <c r="E374" s="8"/>
      <c r="F374" s="8"/>
      <c r="G374" s="8"/>
      <c r="H374" s="8"/>
      <c r="I374" s="8"/>
      <c r="J374" s="8"/>
      <c r="K374" s="8"/>
      <c r="L374" s="8"/>
      <c r="M374" s="8"/>
      <c r="N374" s="8"/>
    </row>
    <row r="375" spans="1:14" x14ac:dyDescent="0.2">
      <c r="A375" s="8"/>
      <c r="B375" s="8"/>
      <c r="C375" s="8"/>
      <c r="D375" s="8"/>
      <c r="E375" s="8"/>
      <c r="F375" s="8"/>
      <c r="G375" s="8"/>
      <c r="H375" s="8"/>
      <c r="I375" s="8"/>
      <c r="J375" s="8"/>
      <c r="K375" s="8"/>
      <c r="L375" s="8"/>
      <c r="M375" s="8"/>
      <c r="N375" s="8"/>
    </row>
    <row r="376" spans="1:14" x14ac:dyDescent="0.2">
      <c r="A376" s="8"/>
      <c r="B376" s="8"/>
      <c r="C376" s="8"/>
      <c r="D376" s="8"/>
      <c r="E376" s="8"/>
      <c r="F376" s="8"/>
      <c r="G376" s="8"/>
      <c r="H376" s="8"/>
      <c r="I376" s="8"/>
      <c r="J376" s="8"/>
      <c r="K376" s="8"/>
      <c r="L376" s="8"/>
      <c r="M376" s="8"/>
      <c r="N376" s="8"/>
    </row>
    <row r="377" spans="1:14" x14ac:dyDescent="0.2">
      <c r="A377" s="8"/>
      <c r="B377" s="8"/>
      <c r="C377" s="8"/>
      <c r="D377" s="8"/>
      <c r="E377" s="8"/>
      <c r="F377" s="8"/>
      <c r="G377" s="8"/>
      <c r="H377" s="8"/>
      <c r="I377" s="8"/>
      <c r="J377" s="8"/>
      <c r="K377" s="8"/>
      <c r="L377" s="8"/>
      <c r="M377" s="8"/>
      <c r="N377" s="8"/>
    </row>
    <row r="378" spans="1:14" x14ac:dyDescent="0.2">
      <c r="A378" s="8"/>
      <c r="B378" s="8"/>
      <c r="C378" s="8"/>
      <c r="D378" s="8"/>
      <c r="E378" s="8"/>
      <c r="F378" s="8"/>
      <c r="G378" s="8"/>
      <c r="H378" s="8"/>
      <c r="I378" s="8"/>
      <c r="J378" s="8"/>
      <c r="K378" s="8"/>
      <c r="L378" s="8"/>
      <c r="M378" s="8"/>
      <c r="N378" s="8"/>
    </row>
    <row r="379" spans="1:14" x14ac:dyDescent="0.2">
      <c r="A379" s="8"/>
      <c r="B379" s="8"/>
      <c r="C379" s="8"/>
      <c r="D379" s="8"/>
      <c r="E379" s="8"/>
      <c r="F379" s="8"/>
      <c r="G379" s="8"/>
      <c r="H379" s="8"/>
      <c r="I379" s="8"/>
      <c r="J379" s="8"/>
      <c r="K379" s="8"/>
      <c r="L379" s="8"/>
      <c r="M379" s="8"/>
      <c r="N379" s="8"/>
    </row>
    <row r="380" spans="1:14" x14ac:dyDescent="0.2">
      <c r="A380" s="8"/>
      <c r="B380" s="8"/>
      <c r="C380" s="8"/>
      <c r="D380" s="8"/>
      <c r="E380" s="8"/>
      <c r="F380" s="8"/>
      <c r="G380" s="8"/>
      <c r="H380" s="8"/>
      <c r="I380" s="8"/>
      <c r="J380" s="8"/>
      <c r="K380" s="8"/>
      <c r="L380" s="8"/>
      <c r="M380" s="8"/>
      <c r="N380" s="8"/>
    </row>
    <row r="381" spans="1:14" x14ac:dyDescent="0.2">
      <c r="A381" s="8"/>
      <c r="B381" s="8"/>
      <c r="C381" s="8"/>
      <c r="D381" s="8"/>
      <c r="E381" s="8"/>
      <c r="F381" s="8"/>
      <c r="G381" s="8"/>
      <c r="H381" s="8"/>
      <c r="I381" s="8"/>
      <c r="J381" s="8"/>
      <c r="K381" s="8"/>
      <c r="L381" s="8"/>
      <c r="M381" s="8"/>
      <c r="N381" s="8"/>
    </row>
    <row r="382" spans="1:14" x14ac:dyDescent="0.2">
      <c r="A382" s="8"/>
      <c r="B382" s="8"/>
      <c r="C382" s="8"/>
      <c r="D382" s="8"/>
      <c r="E382" s="8"/>
      <c r="F382" s="8"/>
      <c r="G382" s="8"/>
      <c r="H382" s="8"/>
      <c r="I382" s="8"/>
      <c r="J382" s="8"/>
      <c r="K382" s="8"/>
      <c r="L382" s="8"/>
      <c r="M382" s="8"/>
      <c r="N382" s="8"/>
    </row>
    <row r="383" spans="1:14" x14ac:dyDescent="0.2">
      <c r="A383" s="8"/>
      <c r="B383" s="8"/>
      <c r="C383" s="8"/>
      <c r="D383" s="8"/>
      <c r="E383" s="8"/>
      <c r="F383" s="8"/>
      <c r="G383" s="8"/>
      <c r="H383" s="8"/>
      <c r="I383" s="8"/>
      <c r="J383" s="8"/>
      <c r="K383" s="8"/>
      <c r="L383" s="8"/>
      <c r="M383" s="8"/>
      <c r="N383" s="8"/>
    </row>
    <row r="384" spans="1:14" x14ac:dyDescent="0.2">
      <c r="A384" s="8"/>
      <c r="B384" s="8"/>
      <c r="C384" s="8"/>
      <c r="D384" s="8"/>
      <c r="E384" s="8"/>
      <c r="F384" s="8"/>
      <c r="G384" s="8"/>
      <c r="H384" s="8"/>
      <c r="I384" s="8"/>
      <c r="J384" s="8"/>
      <c r="K384" s="8"/>
      <c r="L384" s="8"/>
      <c r="M384" s="8"/>
      <c r="N384" s="8"/>
    </row>
    <row r="385" spans="1:14" x14ac:dyDescent="0.2">
      <c r="A385" s="8"/>
      <c r="B385" s="8"/>
      <c r="C385" s="8"/>
      <c r="D385" s="8"/>
      <c r="E385" s="8"/>
      <c r="F385" s="8"/>
      <c r="G385" s="8"/>
      <c r="H385" s="8"/>
      <c r="I385" s="8"/>
      <c r="J385" s="8"/>
      <c r="K385" s="8"/>
      <c r="L385" s="8"/>
      <c r="M385" s="8"/>
      <c r="N385" s="8"/>
    </row>
    <row r="386" spans="1:14" x14ac:dyDescent="0.2">
      <c r="A386" s="8"/>
      <c r="B386" s="8"/>
      <c r="C386" s="8"/>
      <c r="D386" s="8"/>
      <c r="E386" s="8"/>
      <c r="F386" s="8"/>
      <c r="G386" s="8"/>
      <c r="H386" s="8"/>
      <c r="I386" s="8"/>
      <c r="J386" s="8"/>
      <c r="K386" s="8"/>
      <c r="L386" s="8"/>
      <c r="M386" s="8"/>
      <c r="N386" s="8"/>
    </row>
    <row r="387" spans="1:14" x14ac:dyDescent="0.2">
      <c r="A387" s="8"/>
      <c r="B387" s="8"/>
      <c r="C387" s="8"/>
      <c r="D387" s="8"/>
      <c r="E387" s="8"/>
      <c r="F387" s="8"/>
      <c r="G387" s="8"/>
      <c r="H387" s="8"/>
      <c r="I387" s="8"/>
      <c r="J387" s="8"/>
      <c r="K387" s="8"/>
      <c r="L387" s="8"/>
      <c r="M387" s="8"/>
      <c r="N387" s="8"/>
    </row>
    <row r="388" spans="1:14" x14ac:dyDescent="0.2">
      <c r="A388" s="8"/>
      <c r="B388" s="8"/>
      <c r="C388" s="8"/>
      <c r="D388" s="8"/>
      <c r="E388" s="8"/>
      <c r="F388" s="8"/>
      <c r="G388" s="8"/>
      <c r="H388" s="8"/>
      <c r="I388" s="8"/>
      <c r="J388" s="8"/>
      <c r="K388" s="8"/>
      <c r="L388" s="8"/>
      <c r="M388" s="8"/>
      <c r="N388" s="8"/>
    </row>
    <row r="389" spans="1:14" x14ac:dyDescent="0.2">
      <c r="A389" s="8"/>
      <c r="B389" s="8"/>
      <c r="C389" s="8"/>
      <c r="D389" s="8"/>
      <c r="E389" s="8"/>
      <c r="F389" s="8"/>
      <c r="G389" s="8"/>
      <c r="H389" s="8"/>
      <c r="I389" s="8"/>
      <c r="J389" s="8"/>
      <c r="K389" s="8"/>
      <c r="L389" s="8"/>
      <c r="M389" s="8"/>
      <c r="N389" s="8"/>
    </row>
    <row r="390" spans="1:14" x14ac:dyDescent="0.2">
      <c r="A390" s="8"/>
      <c r="B390" s="8"/>
      <c r="C390" s="8"/>
      <c r="D390" s="8"/>
      <c r="E390" s="8"/>
      <c r="F390" s="8"/>
      <c r="G390" s="8"/>
      <c r="H390" s="8"/>
      <c r="I390" s="8"/>
      <c r="J390" s="8"/>
      <c r="K390" s="8"/>
      <c r="L390" s="8"/>
      <c r="M390" s="8"/>
      <c r="N390" s="8"/>
    </row>
    <row r="391" spans="1:14" x14ac:dyDescent="0.2">
      <c r="A391" s="8"/>
      <c r="B391" s="8"/>
      <c r="C391" s="8"/>
      <c r="D391" s="8"/>
      <c r="E391" s="8"/>
      <c r="F391" s="8"/>
      <c r="G391" s="8"/>
      <c r="H391" s="8"/>
      <c r="I391" s="8"/>
      <c r="J391" s="8"/>
      <c r="K391" s="8"/>
      <c r="L391" s="8"/>
      <c r="M391" s="8"/>
      <c r="N391" s="8"/>
    </row>
    <row r="392" spans="1:14" x14ac:dyDescent="0.2">
      <c r="A392" s="8"/>
      <c r="B392" s="8"/>
      <c r="C392" s="8"/>
      <c r="D392" s="8"/>
      <c r="E392" s="8"/>
      <c r="F392" s="8"/>
      <c r="G392" s="8"/>
      <c r="H392" s="8"/>
      <c r="I392" s="8"/>
      <c r="J392" s="8"/>
      <c r="K392" s="8"/>
      <c r="L392" s="8"/>
      <c r="M392" s="8"/>
      <c r="N392" s="8"/>
    </row>
    <row r="393" spans="1:14" x14ac:dyDescent="0.2">
      <c r="A393" s="8"/>
      <c r="B393" s="8"/>
      <c r="C393" s="8"/>
      <c r="D393" s="8"/>
      <c r="E393" s="8"/>
      <c r="F393" s="8"/>
      <c r="G393" s="8"/>
      <c r="H393" s="8"/>
      <c r="I393" s="8"/>
      <c r="J393" s="8"/>
      <c r="K393" s="8"/>
      <c r="L393" s="8"/>
      <c r="M393" s="8"/>
      <c r="N393" s="8"/>
    </row>
    <row r="394" spans="1:14" x14ac:dyDescent="0.2">
      <c r="A394" s="8"/>
      <c r="B394" s="8"/>
      <c r="C394" s="8"/>
      <c r="D394" s="8"/>
      <c r="E394" s="8"/>
      <c r="F394" s="8"/>
      <c r="G394" s="8"/>
      <c r="H394" s="8"/>
      <c r="I394" s="8"/>
      <c r="J394" s="8"/>
      <c r="K394" s="8"/>
      <c r="L394" s="8"/>
      <c r="M394" s="8"/>
      <c r="N394" s="8"/>
    </row>
    <row r="395" spans="1:14" x14ac:dyDescent="0.2">
      <c r="A395" s="8"/>
      <c r="B395" s="8"/>
      <c r="C395" s="8"/>
      <c r="D395" s="8"/>
      <c r="E395" s="8"/>
      <c r="F395" s="8"/>
      <c r="G395" s="8"/>
      <c r="H395" s="8"/>
      <c r="I395" s="8"/>
      <c r="J395" s="8"/>
      <c r="K395" s="8"/>
      <c r="L395" s="8"/>
      <c r="M395" s="8"/>
      <c r="N395" s="8"/>
    </row>
    <row r="396" spans="1:14" x14ac:dyDescent="0.2">
      <c r="A396" s="8"/>
      <c r="B396" s="8"/>
      <c r="C396" s="8"/>
      <c r="D396" s="8"/>
      <c r="E396" s="8"/>
      <c r="F396" s="8"/>
      <c r="G396" s="8"/>
      <c r="H396" s="8"/>
      <c r="I396" s="8"/>
      <c r="J396" s="8"/>
      <c r="K396" s="8"/>
      <c r="L396" s="8"/>
      <c r="M396" s="8"/>
      <c r="N396" s="8"/>
    </row>
    <row r="397" spans="1:14" x14ac:dyDescent="0.2">
      <c r="A397" s="8"/>
      <c r="B397" s="8"/>
      <c r="C397" s="8"/>
      <c r="D397" s="8"/>
      <c r="E397" s="8"/>
      <c r="F397" s="8"/>
      <c r="G397" s="8"/>
      <c r="H397" s="8"/>
      <c r="I397" s="8"/>
      <c r="J397" s="8"/>
      <c r="K397" s="8"/>
      <c r="L397" s="8"/>
      <c r="M397" s="8"/>
      <c r="N397" s="8"/>
    </row>
    <row r="398" spans="1:14" x14ac:dyDescent="0.2">
      <c r="A398" s="8"/>
      <c r="B398" s="8"/>
      <c r="C398" s="8"/>
      <c r="D398" s="8"/>
      <c r="E398" s="8"/>
      <c r="F398" s="8"/>
      <c r="G398" s="8"/>
      <c r="H398" s="8"/>
      <c r="I398" s="8"/>
      <c r="J398" s="8"/>
      <c r="K398" s="8"/>
      <c r="L398" s="8"/>
      <c r="M398" s="8"/>
      <c r="N398" s="8"/>
    </row>
    <row r="399" spans="1:14" x14ac:dyDescent="0.2">
      <c r="A399" s="8"/>
      <c r="B399" s="8"/>
      <c r="C399" s="8"/>
      <c r="D399" s="8"/>
      <c r="E399" s="8"/>
      <c r="F399" s="8"/>
      <c r="G399" s="8"/>
      <c r="H399" s="8"/>
      <c r="I399" s="8"/>
      <c r="J399" s="8"/>
      <c r="K399" s="8"/>
      <c r="L399" s="8"/>
      <c r="M399" s="8"/>
      <c r="N399" s="8"/>
    </row>
    <row r="400" spans="1:14" x14ac:dyDescent="0.2">
      <c r="A400" s="8"/>
      <c r="B400" s="8"/>
      <c r="C400" s="8"/>
      <c r="D400" s="8"/>
      <c r="E400" s="8"/>
      <c r="F400" s="8"/>
      <c r="G400" s="8"/>
      <c r="H400" s="8"/>
      <c r="I400" s="8"/>
      <c r="J400" s="8"/>
      <c r="K400" s="8"/>
      <c r="L400" s="8"/>
      <c r="M400" s="8"/>
      <c r="N400" s="8"/>
    </row>
    <row r="401" spans="1:14" x14ac:dyDescent="0.2">
      <c r="A401" s="8"/>
      <c r="B401" s="8"/>
      <c r="C401" s="8"/>
      <c r="D401" s="8"/>
      <c r="E401" s="8"/>
      <c r="F401" s="8"/>
      <c r="G401" s="8"/>
      <c r="H401" s="8"/>
      <c r="I401" s="8"/>
      <c r="J401" s="8"/>
      <c r="K401" s="8"/>
      <c r="L401" s="8"/>
      <c r="M401" s="8"/>
      <c r="N401" s="8"/>
    </row>
    <row r="402" spans="1:14" x14ac:dyDescent="0.2">
      <c r="A402" s="8"/>
      <c r="B402" s="8"/>
      <c r="C402" s="8"/>
      <c r="D402" s="8"/>
      <c r="E402" s="8"/>
      <c r="F402" s="8"/>
      <c r="G402" s="8"/>
      <c r="H402" s="8"/>
      <c r="I402" s="8"/>
      <c r="J402" s="8"/>
      <c r="K402" s="8"/>
      <c r="L402" s="8"/>
      <c r="M402" s="8"/>
      <c r="N402" s="8"/>
    </row>
    <row r="403" spans="1:14" x14ac:dyDescent="0.2">
      <c r="A403" s="8"/>
      <c r="B403" s="8"/>
      <c r="C403" s="8"/>
      <c r="D403" s="8"/>
      <c r="E403" s="8"/>
      <c r="F403" s="8"/>
      <c r="G403" s="8"/>
      <c r="H403" s="8"/>
      <c r="I403" s="8"/>
      <c r="J403" s="8"/>
      <c r="K403" s="8"/>
      <c r="L403" s="8"/>
      <c r="M403" s="8"/>
      <c r="N403" s="8"/>
    </row>
    <row r="404" spans="1:14" x14ac:dyDescent="0.2">
      <c r="A404" s="8"/>
      <c r="B404" s="8"/>
      <c r="C404" s="8"/>
      <c r="D404" s="8"/>
      <c r="E404" s="8"/>
      <c r="F404" s="8"/>
      <c r="G404" s="8"/>
      <c r="H404" s="8"/>
      <c r="I404" s="8"/>
      <c r="J404" s="8"/>
      <c r="K404" s="8"/>
      <c r="L404" s="8"/>
      <c r="M404" s="8"/>
      <c r="N404" s="8"/>
    </row>
    <row r="405" spans="1:14" x14ac:dyDescent="0.2">
      <c r="A405" s="8"/>
      <c r="B405" s="8"/>
      <c r="C405" s="8"/>
      <c r="D405" s="8"/>
      <c r="E405" s="8"/>
      <c r="F405" s="8"/>
      <c r="G405" s="8"/>
      <c r="H405" s="8"/>
      <c r="I405" s="8"/>
      <c r="J405" s="8"/>
      <c r="K405" s="8"/>
      <c r="L405" s="8"/>
      <c r="M405" s="8"/>
      <c r="N405" s="8"/>
    </row>
    <row r="406" spans="1:14" x14ac:dyDescent="0.2">
      <c r="A406" s="8"/>
      <c r="B406" s="8"/>
      <c r="C406" s="8"/>
      <c r="D406" s="8"/>
      <c r="E406" s="8"/>
      <c r="F406" s="8"/>
      <c r="G406" s="8"/>
      <c r="H406" s="8"/>
      <c r="I406" s="8"/>
      <c r="J406" s="8"/>
      <c r="K406" s="8"/>
      <c r="L406" s="8"/>
      <c r="M406" s="8"/>
      <c r="N406" s="8"/>
    </row>
    <row r="407" spans="1:14" x14ac:dyDescent="0.2">
      <c r="A407" s="8"/>
      <c r="B407" s="8"/>
      <c r="C407" s="8"/>
      <c r="D407" s="8"/>
      <c r="E407" s="8"/>
      <c r="F407" s="8"/>
      <c r="G407" s="8"/>
      <c r="H407" s="8"/>
      <c r="I407" s="8"/>
      <c r="J407" s="8"/>
      <c r="K407" s="8"/>
      <c r="L407" s="8"/>
      <c r="M407" s="8"/>
      <c r="N407" s="8"/>
    </row>
    <row r="408" spans="1:14" x14ac:dyDescent="0.2">
      <c r="A408" s="8"/>
      <c r="B408" s="8"/>
      <c r="C408" s="8"/>
      <c r="D408" s="8"/>
      <c r="E408" s="8"/>
      <c r="F408" s="8"/>
      <c r="G408" s="8"/>
      <c r="H408" s="8"/>
      <c r="I408" s="8"/>
      <c r="J408" s="8"/>
      <c r="K408" s="8"/>
      <c r="L408" s="8"/>
      <c r="M408" s="8"/>
      <c r="N408" s="8"/>
    </row>
    <row r="409" spans="1:14" x14ac:dyDescent="0.2">
      <c r="A409" s="8"/>
      <c r="B409" s="8"/>
      <c r="C409" s="8"/>
      <c r="D409" s="8"/>
      <c r="E409" s="8"/>
      <c r="F409" s="8"/>
      <c r="G409" s="8"/>
      <c r="H409" s="8"/>
      <c r="I409" s="8"/>
      <c r="J409" s="8"/>
      <c r="K409" s="8"/>
      <c r="L409" s="8"/>
      <c r="M409" s="8"/>
      <c r="N409" s="8"/>
    </row>
    <row r="410" spans="1:14" x14ac:dyDescent="0.2">
      <c r="A410" s="8"/>
      <c r="B410" s="8"/>
      <c r="C410" s="8"/>
      <c r="D410" s="8"/>
      <c r="E410" s="8"/>
      <c r="F410" s="8"/>
      <c r="G410" s="8"/>
      <c r="H410" s="8"/>
      <c r="I410" s="8"/>
      <c r="J410" s="8"/>
      <c r="K410" s="8"/>
      <c r="L410" s="8"/>
      <c r="M410" s="8"/>
      <c r="N410" s="8"/>
    </row>
    <row r="411" spans="1:14" x14ac:dyDescent="0.2">
      <c r="A411" s="8"/>
      <c r="B411" s="8"/>
      <c r="C411" s="8"/>
      <c r="D411" s="8"/>
      <c r="E411" s="8"/>
      <c r="F411" s="8"/>
      <c r="G411" s="8"/>
      <c r="H411" s="8"/>
      <c r="I411" s="8"/>
      <c r="J411" s="8"/>
      <c r="K411" s="8"/>
      <c r="L411" s="8"/>
      <c r="M411" s="8"/>
      <c r="N411" s="8"/>
    </row>
    <row r="412" spans="1:14" x14ac:dyDescent="0.2">
      <c r="A412" s="8"/>
      <c r="B412" s="8"/>
      <c r="C412" s="8"/>
      <c r="D412" s="8"/>
      <c r="E412" s="8"/>
      <c r="F412" s="8"/>
      <c r="G412" s="8"/>
      <c r="H412" s="8"/>
      <c r="I412" s="8"/>
      <c r="J412" s="8"/>
      <c r="K412" s="8"/>
      <c r="L412" s="8"/>
      <c r="M412" s="8"/>
      <c r="N412" s="8"/>
    </row>
    <row r="413" spans="1:14" x14ac:dyDescent="0.2">
      <c r="A413" s="8"/>
      <c r="B413" s="8"/>
      <c r="C413" s="8"/>
      <c r="D413" s="8"/>
      <c r="E413" s="8"/>
      <c r="F413" s="8"/>
      <c r="G413" s="8"/>
      <c r="H413" s="8"/>
      <c r="I413" s="8"/>
      <c r="J413" s="8"/>
      <c r="K413" s="8"/>
      <c r="L413" s="8"/>
      <c r="M413" s="8"/>
      <c r="N413" s="8"/>
    </row>
    <row r="414" spans="1:14" x14ac:dyDescent="0.2">
      <c r="A414" s="8"/>
      <c r="B414" s="8"/>
      <c r="C414" s="8"/>
      <c r="D414" s="8"/>
      <c r="E414" s="8"/>
      <c r="F414" s="8"/>
      <c r="G414" s="8"/>
      <c r="H414" s="8"/>
      <c r="I414" s="8"/>
      <c r="J414" s="8"/>
      <c r="K414" s="8"/>
      <c r="L414" s="8"/>
      <c r="M414" s="8"/>
      <c r="N414" s="8"/>
    </row>
    <row r="415" spans="1:14" x14ac:dyDescent="0.2">
      <c r="A415" s="8"/>
      <c r="B415" s="8"/>
      <c r="C415" s="8"/>
      <c r="D415" s="8"/>
      <c r="E415" s="8"/>
      <c r="F415" s="8"/>
      <c r="G415" s="8"/>
      <c r="H415" s="8"/>
      <c r="I415" s="8"/>
      <c r="J415" s="8"/>
      <c r="K415" s="8"/>
      <c r="L415" s="8"/>
      <c r="M415" s="8"/>
      <c r="N415" s="8"/>
    </row>
    <row r="416" spans="1:14" x14ac:dyDescent="0.2">
      <c r="A416" s="8"/>
      <c r="B416" s="8"/>
      <c r="C416" s="8"/>
      <c r="D416" s="8"/>
      <c r="E416" s="8"/>
      <c r="F416" s="8"/>
      <c r="G416" s="8"/>
      <c r="H416" s="8"/>
      <c r="I416" s="8"/>
      <c r="J416" s="8"/>
      <c r="K416" s="8"/>
      <c r="L416" s="8"/>
      <c r="M416" s="8"/>
      <c r="N416" s="8"/>
    </row>
    <row r="417" spans="1:14" x14ac:dyDescent="0.2">
      <c r="A417" s="8"/>
      <c r="B417" s="8"/>
      <c r="C417" s="8"/>
      <c r="D417" s="8"/>
      <c r="E417" s="8"/>
      <c r="F417" s="8"/>
      <c r="G417" s="8"/>
      <c r="H417" s="8"/>
      <c r="I417" s="8"/>
      <c r="J417" s="8"/>
      <c r="K417" s="8"/>
      <c r="L417" s="8"/>
      <c r="M417" s="8"/>
      <c r="N417" s="8"/>
    </row>
    <row r="418" spans="1:14" x14ac:dyDescent="0.2">
      <c r="A418" s="8"/>
      <c r="B418" s="8"/>
      <c r="C418" s="8"/>
      <c r="D418" s="8"/>
      <c r="E418" s="8"/>
      <c r="F418" s="8"/>
      <c r="G418" s="8"/>
      <c r="H418" s="8"/>
      <c r="I418" s="8"/>
      <c r="J418" s="8"/>
      <c r="K418" s="8"/>
      <c r="L418" s="8"/>
      <c r="M418" s="8"/>
      <c r="N418" s="8"/>
    </row>
    <row r="419" spans="1:14" x14ac:dyDescent="0.2">
      <c r="A419" s="8"/>
      <c r="B419" s="8"/>
      <c r="C419" s="8"/>
      <c r="D419" s="8"/>
      <c r="E419" s="8"/>
      <c r="F419" s="8"/>
      <c r="G419" s="8"/>
      <c r="H419" s="8"/>
      <c r="I419" s="8"/>
      <c r="J419" s="8"/>
      <c r="K419" s="8"/>
      <c r="L419" s="8"/>
      <c r="M419" s="8"/>
      <c r="N419" s="8"/>
    </row>
    <row r="420" spans="1:14" x14ac:dyDescent="0.2">
      <c r="A420" s="8"/>
      <c r="B420" s="8"/>
      <c r="C420" s="8"/>
      <c r="D420" s="8"/>
      <c r="E420" s="8"/>
      <c r="F420" s="8"/>
      <c r="G420" s="8"/>
      <c r="H420" s="8"/>
      <c r="I420" s="8"/>
      <c r="J420" s="8"/>
      <c r="K420" s="8"/>
      <c r="L420" s="8"/>
      <c r="M420" s="8"/>
      <c r="N420" s="8"/>
    </row>
    <row r="421" spans="1:14" x14ac:dyDescent="0.2">
      <c r="A421" s="8"/>
      <c r="B421" s="8"/>
      <c r="C421" s="8"/>
      <c r="D421" s="8"/>
      <c r="E421" s="8"/>
      <c r="F421" s="8"/>
      <c r="G421" s="8"/>
      <c r="H421" s="8"/>
      <c r="I421" s="8"/>
      <c r="J421" s="8"/>
      <c r="K421" s="8"/>
      <c r="L421" s="8"/>
      <c r="M421" s="8"/>
      <c r="N421" s="8"/>
    </row>
    <row r="422" spans="1:14" x14ac:dyDescent="0.2">
      <c r="A422" s="8"/>
      <c r="B422" s="8"/>
      <c r="C422" s="8"/>
      <c r="D422" s="8"/>
      <c r="E422" s="8"/>
      <c r="F422" s="8"/>
      <c r="G422" s="8"/>
      <c r="H422" s="8"/>
      <c r="I422" s="8"/>
      <c r="J422" s="8"/>
      <c r="K422" s="8"/>
      <c r="L422" s="8"/>
      <c r="M422" s="8"/>
      <c r="N422" s="8"/>
    </row>
    <row r="423" spans="1:14" x14ac:dyDescent="0.2">
      <c r="A423" s="8"/>
      <c r="B423" s="8"/>
      <c r="C423" s="8"/>
      <c r="D423" s="8"/>
      <c r="E423" s="8"/>
      <c r="F423" s="8"/>
      <c r="G423" s="8"/>
      <c r="H423" s="8"/>
      <c r="I423" s="8"/>
      <c r="J423" s="8"/>
      <c r="K423" s="8"/>
      <c r="L423" s="8"/>
      <c r="M423" s="8"/>
      <c r="N423" s="8"/>
    </row>
    <row r="424" spans="1:14" x14ac:dyDescent="0.2">
      <c r="A424" s="8"/>
      <c r="B424" s="8"/>
      <c r="C424" s="8"/>
      <c r="D424" s="8"/>
      <c r="E424" s="8"/>
      <c r="F424" s="8"/>
      <c r="G424" s="8"/>
      <c r="H424" s="8"/>
      <c r="I424" s="8"/>
      <c r="J424" s="8"/>
      <c r="K424" s="8"/>
      <c r="L424" s="8"/>
      <c r="M424" s="8"/>
      <c r="N424" s="8"/>
    </row>
    <row r="425" spans="1:14" x14ac:dyDescent="0.2">
      <c r="A425" s="8"/>
      <c r="B425" s="8"/>
      <c r="C425" s="8"/>
      <c r="D425" s="8"/>
      <c r="E425" s="8"/>
      <c r="F425" s="8"/>
      <c r="G425" s="8"/>
      <c r="H425" s="8"/>
      <c r="I425" s="8"/>
      <c r="J425" s="8"/>
      <c r="K425" s="8"/>
      <c r="L425" s="8"/>
      <c r="M425" s="8"/>
      <c r="N425" s="8"/>
    </row>
    <row r="426" spans="1:14" x14ac:dyDescent="0.2">
      <c r="A426" s="8"/>
      <c r="B426" s="8"/>
      <c r="C426" s="8"/>
      <c r="D426" s="8"/>
      <c r="E426" s="8"/>
      <c r="F426" s="8"/>
      <c r="G426" s="8"/>
      <c r="H426" s="8"/>
      <c r="I426" s="8"/>
      <c r="J426" s="8"/>
      <c r="K426" s="8"/>
      <c r="L426" s="8"/>
      <c r="M426" s="8"/>
      <c r="N426" s="8"/>
    </row>
    <row r="427" spans="1:14" x14ac:dyDescent="0.2">
      <c r="A427" s="8"/>
      <c r="B427" s="8"/>
      <c r="C427" s="8"/>
      <c r="D427" s="8"/>
      <c r="E427" s="8"/>
      <c r="F427" s="8"/>
      <c r="G427" s="8"/>
      <c r="H427" s="8"/>
      <c r="I427" s="8"/>
      <c r="J427" s="8"/>
      <c r="K427" s="8"/>
      <c r="L427" s="8"/>
      <c r="M427" s="8"/>
      <c r="N427" s="8"/>
    </row>
    <row r="428" spans="1:14" x14ac:dyDescent="0.2">
      <c r="A428" s="8"/>
      <c r="B428" s="8"/>
      <c r="C428" s="8"/>
      <c r="D428" s="8"/>
      <c r="E428" s="8"/>
      <c r="F428" s="8"/>
      <c r="G428" s="8"/>
      <c r="H428" s="8"/>
      <c r="I428" s="8"/>
      <c r="J428" s="8"/>
      <c r="K428" s="8"/>
      <c r="L428" s="8"/>
      <c r="M428" s="8"/>
      <c r="N428" s="8"/>
    </row>
    <row r="429" spans="1:14" x14ac:dyDescent="0.2">
      <c r="A429" s="8"/>
      <c r="B429" s="8"/>
      <c r="C429" s="8"/>
      <c r="D429" s="8"/>
      <c r="E429" s="8"/>
      <c r="F429" s="8"/>
      <c r="G429" s="8"/>
      <c r="H429" s="8"/>
      <c r="I429" s="8"/>
      <c r="J429" s="8"/>
      <c r="K429" s="8"/>
      <c r="L429" s="8"/>
      <c r="M429" s="8"/>
      <c r="N429" s="8"/>
    </row>
    <row r="430" spans="1:14" x14ac:dyDescent="0.2">
      <c r="A430" s="8"/>
      <c r="B430" s="8"/>
      <c r="C430" s="8"/>
      <c r="D430" s="8"/>
      <c r="E430" s="8"/>
      <c r="F430" s="8"/>
      <c r="G430" s="8"/>
      <c r="H430" s="8"/>
      <c r="I430" s="8"/>
      <c r="J430" s="8"/>
      <c r="K430" s="8"/>
      <c r="L430" s="8"/>
      <c r="M430" s="8"/>
      <c r="N430" s="8"/>
    </row>
    <row r="431" spans="1:14" x14ac:dyDescent="0.2">
      <c r="A431" s="8"/>
      <c r="B431" s="8"/>
      <c r="C431" s="8"/>
      <c r="D431" s="8"/>
      <c r="E431" s="8"/>
      <c r="F431" s="8"/>
      <c r="G431" s="8"/>
      <c r="H431" s="8"/>
      <c r="I431" s="8"/>
      <c r="J431" s="8"/>
      <c r="K431" s="8"/>
      <c r="L431" s="8"/>
      <c r="M431" s="8"/>
      <c r="N431" s="8"/>
    </row>
    <row r="432" spans="1:14" x14ac:dyDescent="0.2">
      <c r="A432" s="8"/>
      <c r="B432" s="8"/>
      <c r="C432" s="8"/>
      <c r="D432" s="8"/>
      <c r="E432" s="8"/>
      <c r="F432" s="8"/>
      <c r="G432" s="8"/>
      <c r="H432" s="8"/>
      <c r="I432" s="8"/>
      <c r="J432" s="8"/>
      <c r="K432" s="8"/>
      <c r="L432" s="8"/>
      <c r="M432" s="8"/>
      <c r="N432" s="8"/>
    </row>
    <row r="433" spans="1:14" x14ac:dyDescent="0.2">
      <c r="A433" s="8"/>
      <c r="B433" s="8"/>
      <c r="C433" s="8"/>
      <c r="D433" s="8"/>
      <c r="E433" s="8"/>
      <c r="F433" s="8"/>
      <c r="G433" s="8"/>
      <c r="H433" s="8"/>
      <c r="I433" s="8"/>
      <c r="J433" s="8"/>
      <c r="K433" s="8"/>
      <c r="L433" s="8"/>
      <c r="M433" s="8"/>
      <c r="N433" s="8"/>
    </row>
    <row r="434" spans="1:14" x14ac:dyDescent="0.2">
      <c r="A434" s="8"/>
      <c r="B434" s="8"/>
      <c r="C434" s="8"/>
      <c r="D434" s="8"/>
      <c r="E434" s="8"/>
      <c r="F434" s="8"/>
      <c r="G434" s="8"/>
      <c r="H434" s="8"/>
      <c r="I434" s="8"/>
      <c r="J434" s="8"/>
      <c r="K434" s="8"/>
      <c r="L434" s="8"/>
      <c r="M434" s="8"/>
      <c r="N434" s="8"/>
    </row>
    <row r="435" spans="1:14" x14ac:dyDescent="0.2">
      <c r="A435" s="8"/>
      <c r="B435" s="8"/>
      <c r="C435" s="8"/>
      <c r="D435" s="8"/>
      <c r="E435" s="8"/>
      <c r="F435" s="8"/>
      <c r="G435" s="8"/>
      <c r="H435" s="8"/>
      <c r="I435" s="8"/>
      <c r="J435" s="8"/>
      <c r="K435" s="8"/>
      <c r="L435" s="8"/>
      <c r="M435" s="8"/>
      <c r="N435" s="8"/>
    </row>
    <row r="436" spans="1:14" x14ac:dyDescent="0.2">
      <c r="A436" s="8"/>
      <c r="B436" s="8"/>
      <c r="C436" s="8"/>
      <c r="D436" s="8"/>
      <c r="E436" s="8"/>
      <c r="F436" s="8"/>
      <c r="G436" s="8"/>
      <c r="H436" s="8"/>
      <c r="I436" s="8"/>
      <c r="J436" s="8"/>
      <c r="K436" s="8"/>
      <c r="L436" s="8"/>
      <c r="M436" s="8"/>
      <c r="N436" s="8"/>
    </row>
    <row r="437" spans="1:14" x14ac:dyDescent="0.2">
      <c r="A437" s="8"/>
      <c r="B437" s="8"/>
      <c r="C437" s="8"/>
      <c r="D437" s="8"/>
      <c r="E437" s="8"/>
      <c r="F437" s="8"/>
      <c r="G437" s="8"/>
      <c r="H437" s="8"/>
      <c r="I437" s="8"/>
      <c r="J437" s="8"/>
      <c r="K437" s="8"/>
      <c r="L437" s="8"/>
      <c r="M437" s="8"/>
      <c r="N437" s="8"/>
    </row>
    <row r="438" spans="1:14" x14ac:dyDescent="0.2">
      <c r="A438" s="8"/>
      <c r="B438" s="8"/>
      <c r="C438" s="8"/>
      <c r="D438" s="8"/>
      <c r="E438" s="8"/>
      <c r="F438" s="8"/>
      <c r="G438" s="8"/>
      <c r="H438" s="8"/>
      <c r="I438" s="8"/>
      <c r="J438" s="8"/>
      <c r="K438" s="8"/>
      <c r="L438" s="8"/>
      <c r="M438" s="8"/>
      <c r="N438" s="8"/>
    </row>
    <row r="439" spans="1:14" x14ac:dyDescent="0.2">
      <c r="A439" s="8"/>
      <c r="B439" s="8"/>
      <c r="C439" s="8"/>
      <c r="D439" s="8"/>
      <c r="E439" s="8"/>
      <c r="F439" s="8"/>
      <c r="G439" s="8"/>
      <c r="H439" s="8"/>
      <c r="I439" s="8"/>
      <c r="J439" s="8"/>
      <c r="K439" s="8"/>
      <c r="L439" s="8"/>
      <c r="M439" s="8"/>
      <c r="N439" s="8"/>
    </row>
    <row r="440" spans="1:14" x14ac:dyDescent="0.2">
      <c r="A440" s="8"/>
      <c r="B440" s="8"/>
      <c r="C440" s="8"/>
      <c r="D440" s="8"/>
      <c r="E440" s="8"/>
      <c r="F440" s="8"/>
      <c r="G440" s="8"/>
      <c r="H440" s="8"/>
      <c r="I440" s="8"/>
      <c r="J440" s="8"/>
      <c r="K440" s="8"/>
      <c r="L440" s="8"/>
      <c r="M440" s="8"/>
      <c r="N440" s="8"/>
    </row>
    <row r="441" spans="1:14" x14ac:dyDescent="0.2">
      <c r="A441" s="8"/>
      <c r="B441" s="8"/>
      <c r="C441" s="8"/>
      <c r="D441" s="8"/>
      <c r="E441" s="8"/>
      <c r="F441" s="8"/>
      <c r="G441" s="8"/>
      <c r="H441" s="8"/>
      <c r="I441" s="8"/>
      <c r="J441" s="8"/>
      <c r="K441" s="8"/>
      <c r="L441" s="8"/>
      <c r="M441" s="8"/>
      <c r="N441" s="8"/>
    </row>
    <row r="442" spans="1:14" x14ac:dyDescent="0.2">
      <c r="A442" s="8"/>
      <c r="B442" s="8"/>
      <c r="C442" s="8"/>
      <c r="D442" s="8"/>
      <c r="E442" s="8"/>
      <c r="F442" s="8"/>
      <c r="G442" s="8"/>
      <c r="H442" s="8"/>
      <c r="I442" s="8"/>
      <c r="J442" s="8"/>
      <c r="K442" s="8"/>
      <c r="L442" s="8"/>
      <c r="M442" s="8"/>
      <c r="N442" s="8"/>
    </row>
    <row r="443" spans="1:14" x14ac:dyDescent="0.2">
      <c r="A443" s="8"/>
      <c r="B443" s="8"/>
      <c r="C443" s="8"/>
      <c r="D443" s="8"/>
      <c r="E443" s="8"/>
      <c r="F443" s="8"/>
      <c r="G443" s="8"/>
      <c r="H443" s="8"/>
      <c r="I443" s="8"/>
      <c r="J443" s="8"/>
      <c r="K443" s="8"/>
      <c r="L443" s="8"/>
      <c r="M443" s="8"/>
      <c r="N443" s="8"/>
    </row>
    <row r="444" spans="1:14" x14ac:dyDescent="0.2">
      <c r="A444" s="8"/>
      <c r="B444" s="8"/>
      <c r="C444" s="8"/>
      <c r="D444" s="8"/>
      <c r="E444" s="8"/>
      <c r="F444" s="8"/>
      <c r="G444" s="8"/>
      <c r="H444" s="8"/>
      <c r="I444" s="8"/>
      <c r="J444" s="8"/>
      <c r="K444" s="8"/>
      <c r="L444" s="8"/>
      <c r="M444" s="8"/>
      <c r="N444" s="8"/>
    </row>
    <row r="445" spans="1:14" x14ac:dyDescent="0.2">
      <c r="A445" s="8"/>
      <c r="B445" s="8"/>
      <c r="C445" s="8"/>
      <c r="D445" s="8"/>
      <c r="E445" s="8"/>
      <c r="F445" s="8"/>
      <c r="G445" s="8"/>
      <c r="H445" s="8"/>
      <c r="I445" s="8"/>
      <c r="J445" s="8"/>
      <c r="K445" s="8"/>
      <c r="L445" s="8"/>
      <c r="M445" s="8"/>
      <c r="N445" s="8"/>
    </row>
    <row r="446" spans="1:14" x14ac:dyDescent="0.2">
      <c r="A446" s="8"/>
      <c r="B446" s="8"/>
      <c r="C446" s="8"/>
      <c r="D446" s="8"/>
      <c r="E446" s="8"/>
      <c r="F446" s="8"/>
      <c r="G446" s="8"/>
      <c r="H446" s="8"/>
      <c r="I446" s="8"/>
      <c r="J446" s="8"/>
      <c r="K446" s="8"/>
      <c r="L446" s="8"/>
      <c r="M446" s="8"/>
      <c r="N446" s="8"/>
    </row>
    <row r="447" spans="1:14" x14ac:dyDescent="0.2">
      <c r="A447" s="8"/>
      <c r="B447" s="8"/>
      <c r="C447" s="8"/>
      <c r="D447" s="8"/>
      <c r="E447" s="8"/>
      <c r="F447" s="8"/>
      <c r="G447" s="8"/>
      <c r="H447" s="8"/>
      <c r="I447" s="8"/>
      <c r="J447" s="8"/>
      <c r="K447" s="8"/>
      <c r="L447" s="8"/>
      <c r="M447" s="8"/>
      <c r="N447" s="8"/>
    </row>
    <row r="448" spans="1:14" x14ac:dyDescent="0.2">
      <c r="A448" s="8"/>
      <c r="B448" s="8"/>
      <c r="C448" s="8"/>
      <c r="D448" s="8"/>
      <c r="E448" s="8"/>
      <c r="F448" s="8"/>
      <c r="G448" s="8"/>
      <c r="H448" s="8"/>
      <c r="I448" s="8"/>
      <c r="J448" s="8"/>
      <c r="K448" s="8"/>
      <c r="L448" s="8"/>
      <c r="M448" s="8"/>
      <c r="N448" s="8"/>
    </row>
    <row r="449" spans="1:14" x14ac:dyDescent="0.2">
      <c r="A449" s="8"/>
      <c r="B449" s="8"/>
      <c r="C449" s="8"/>
      <c r="D449" s="8"/>
      <c r="E449" s="8"/>
      <c r="F449" s="8"/>
      <c r="G449" s="8"/>
      <c r="H449" s="8"/>
      <c r="I449" s="8"/>
      <c r="J449" s="8"/>
      <c r="K449" s="8"/>
      <c r="L449" s="8"/>
      <c r="M449" s="8"/>
      <c r="N449" s="8"/>
    </row>
    <row r="450" spans="1:14" x14ac:dyDescent="0.2">
      <c r="A450" s="8"/>
      <c r="B450" s="8"/>
      <c r="C450" s="8"/>
      <c r="D450" s="8"/>
      <c r="E450" s="8"/>
      <c r="F450" s="8"/>
      <c r="G450" s="8"/>
      <c r="H450" s="8"/>
      <c r="I450" s="8"/>
      <c r="J450" s="8"/>
      <c r="K450" s="8"/>
      <c r="L450" s="8"/>
      <c r="M450" s="8"/>
      <c r="N450" s="8"/>
    </row>
    <row r="451" spans="1:14" x14ac:dyDescent="0.2">
      <c r="A451" s="8"/>
      <c r="B451" s="8"/>
      <c r="C451" s="8"/>
      <c r="D451" s="8"/>
      <c r="E451" s="8"/>
      <c r="F451" s="8"/>
      <c r="G451" s="8"/>
      <c r="H451" s="8"/>
      <c r="I451" s="8"/>
      <c r="J451" s="8"/>
      <c r="K451" s="8"/>
      <c r="L451" s="8"/>
      <c r="M451" s="8"/>
      <c r="N451" s="8"/>
    </row>
    <row r="452" spans="1:14" x14ac:dyDescent="0.2">
      <c r="A452" s="8"/>
      <c r="B452" s="8"/>
      <c r="C452" s="8"/>
      <c r="D452" s="8"/>
      <c r="E452" s="8"/>
      <c r="F452" s="8"/>
      <c r="G452" s="8"/>
      <c r="H452" s="8"/>
      <c r="I452" s="8"/>
      <c r="J452" s="8"/>
      <c r="K452" s="8"/>
      <c r="L452" s="8"/>
      <c r="M452" s="8"/>
      <c r="N452" s="8"/>
    </row>
    <row r="453" spans="1:14" x14ac:dyDescent="0.2">
      <c r="A453" s="8"/>
      <c r="B453" s="8"/>
      <c r="C453" s="8"/>
      <c r="D453" s="8"/>
      <c r="E453" s="8"/>
      <c r="F453" s="8"/>
      <c r="G453" s="8"/>
      <c r="H453" s="8"/>
      <c r="I453" s="8"/>
      <c r="J453" s="8"/>
      <c r="K453" s="8"/>
      <c r="L453" s="8"/>
      <c r="M453" s="8"/>
      <c r="N453" s="8"/>
    </row>
    <row r="454" spans="1:14" x14ac:dyDescent="0.2">
      <c r="A454" s="8"/>
      <c r="B454" s="8"/>
      <c r="C454" s="8"/>
      <c r="D454" s="8"/>
      <c r="E454" s="8"/>
      <c r="F454" s="8"/>
      <c r="G454" s="8"/>
      <c r="H454" s="8"/>
      <c r="I454" s="8"/>
      <c r="J454" s="8"/>
      <c r="K454" s="8"/>
      <c r="L454" s="8"/>
      <c r="M454" s="8"/>
      <c r="N454" s="8"/>
    </row>
    <row r="455" spans="1:14" x14ac:dyDescent="0.2">
      <c r="A455" s="8"/>
      <c r="B455" s="8"/>
      <c r="C455" s="8"/>
      <c r="D455" s="8"/>
      <c r="E455" s="8"/>
      <c r="F455" s="8"/>
      <c r="G455" s="8"/>
      <c r="H455" s="8"/>
      <c r="I455" s="8"/>
      <c r="J455" s="8"/>
      <c r="K455" s="8"/>
      <c r="L455" s="8"/>
      <c r="M455" s="8"/>
      <c r="N455" s="8"/>
    </row>
    <row r="456" spans="1:14" x14ac:dyDescent="0.2">
      <c r="A456" s="8"/>
      <c r="B456" s="8"/>
      <c r="C456" s="8"/>
      <c r="D456" s="8"/>
      <c r="E456" s="8"/>
      <c r="F456" s="8"/>
      <c r="G456" s="8"/>
      <c r="H456" s="8"/>
      <c r="I456" s="8"/>
      <c r="J456" s="8"/>
      <c r="K456" s="8"/>
      <c r="L456" s="8"/>
      <c r="M456" s="8"/>
      <c r="N456" s="8"/>
    </row>
    <row r="457" spans="1:14" x14ac:dyDescent="0.2">
      <c r="A457" s="8"/>
      <c r="B457" s="8"/>
      <c r="C457" s="8"/>
      <c r="D457" s="8"/>
      <c r="E457" s="8"/>
      <c r="F457" s="8"/>
      <c r="G457" s="8"/>
      <c r="H457" s="8"/>
      <c r="I457" s="8"/>
      <c r="J457" s="8"/>
      <c r="K457" s="8"/>
      <c r="L457" s="8"/>
      <c r="M457" s="8"/>
      <c r="N457" s="8"/>
    </row>
    <row r="458" spans="1:14" x14ac:dyDescent="0.2">
      <c r="A458" s="8"/>
      <c r="B458" s="8"/>
      <c r="C458" s="8"/>
      <c r="D458" s="8"/>
      <c r="E458" s="8"/>
      <c r="F458" s="8"/>
      <c r="G458" s="8"/>
      <c r="H458" s="8"/>
      <c r="I458" s="8"/>
      <c r="J458" s="8"/>
      <c r="K458" s="8"/>
      <c r="L458" s="8"/>
      <c r="M458" s="8"/>
      <c r="N458" s="8"/>
    </row>
    <row r="459" spans="1:14" x14ac:dyDescent="0.2">
      <c r="A459" s="8"/>
      <c r="B459" s="8"/>
      <c r="C459" s="8"/>
      <c r="D459" s="8"/>
      <c r="E459" s="8"/>
      <c r="F459" s="8"/>
      <c r="G459" s="8"/>
      <c r="H459" s="8"/>
      <c r="I459" s="8"/>
      <c r="J459" s="8"/>
      <c r="K459" s="8"/>
      <c r="L459" s="8"/>
      <c r="M459" s="8"/>
      <c r="N459" s="8"/>
    </row>
    <row r="460" spans="1:14" x14ac:dyDescent="0.2">
      <c r="A460" s="8"/>
      <c r="B460" s="8"/>
      <c r="C460" s="8"/>
      <c r="D460" s="8"/>
      <c r="E460" s="8"/>
      <c r="F460" s="8"/>
      <c r="G460" s="8"/>
      <c r="H460" s="8"/>
      <c r="I460" s="8"/>
      <c r="J460" s="8"/>
      <c r="K460" s="8"/>
      <c r="L460" s="8"/>
      <c r="M460" s="8"/>
      <c r="N460" s="8"/>
    </row>
    <row r="461" spans="1:14" x14ac:dyDescent="0.2">
      <c r="A461" s="8"/>
      <c r="B461" s="8"/>
      <c r="C461" s="8"/>
      <c r="D461" s="8"/>
      <c r="E461" s="8"/>
      <c r="F461" s="8"/>
      <c r="G461" s="8"/>
      <c r="H461" s="8"/>
      <c r="I461" s="8"/>
      <c r="J461" s="8"/>
      <c r="K461" s="8"/>
      <c r="L461" s="8"/>
      <c r="M461" s="8"/>
      <c r="N461" s="8"/>
    </row>
    <row r="462" spans="1:14" x14ac:dyDescent="0.2">
      <c r="A462" s="8"/>
      <c r="B462" s="8"/>
      <c r="C462" s="8"/>
      <c r="D462" s="8"/>
      <c r="E462" s="8"/>
      <c r="F462" s="8"/>
      <c r="G462" s="8"/>
      <c r="H462" s="8"/>
      <c r="I462" s="8"/>
      <c r="J462" s="8"/>
      <c r="K462" s="8"/>
      <c r="L462" s="8"/>
      <c r="M462" s="8"/>
      <c r="N462" s="8"/>
    </row>
    <row r="463" spans="1:14" x14ac:dyDescent="0.2">
      <c r="A463" s="8"/>
      <c r="B463" s="8"/>
      <c r="C463" s="8"/>
      <c r="D463" s="8"/>
      <c r="E463" s="8"/>
      <c r="F463" s="8"/>
      <c r="G463" s="8"/>
      <c r="H463" s="8"/>
      <c r="I463" s="8"/>
      <c r="J463" s="8"/>
      <c r="K463" s="8"/>
      <c r="L463" s="8"/>
      <c r="M463" s="8"/>
      <c r="N463" s="8"/>
    </row>
    <row r="464" spans="1:14" x14ac:dyDescent="0.2">
      <c r="A464" s="8"/>
      <c r="B464" s="8"/>
      <c r="C464" s="8"/>
      <c r="D464" s="8"/>
      <c r="E464" s="8"/>
      <c r="F464" s="8"/>
      <c r="G464" s="8"/>
      <c r="H464" s="8"/>
      <c r="I464" s="8"/>
      <c r="J464" s="8"/>
      <c r="K464" s="8"/>
      <c r="L464" s="8"/>
      <c r="M464" s="8"/>
      <c r="N464" s="8"/>
    </row>
    <row r="465" spans="1:14" x14ac:dyDescent="0.2">
      <c r="A465" s="8"/>
      <c r="B465" s="8"/>
      <c r="C465" s="8"/>
      <c r="D465" s="8"/>
      <c r="E465" s="8"/>
      <c r="F465" s="8"/>
      <c r="G465" s="8"/>
      <c r="H465" s="8"/>
      <c r="I465" s="8"/>
      <c r="J465" s="8"/>
      <c r="K465" s="8"/>
      <c r="L465" s="8"/>
      <c r="M465" s="8"/>
      <c r="N465" s="8"/>
    </row>
    <row r="466" spans="1:14" x14ac:dyDescent="0.2">
      <c r="A466" s="8"/>
      <c r="B466" s="8"/>
      <c r="C466" s="8"/>
      <c r="D466" s="8"/>
      <c r="E466" s="8"/>
      <c r="F466" s="8"/>
      <c r="G466" s="8"/>
      <c r="H466" s="8"/>
      <c r="I466" s="8"/>
      <c r="J466" s="8"/>
      <c r="K466" s="8"/>
      <c r="L466" s="8"/>
      <c r="M466" s="8"/>
      <c r="N466" s="8"/>
    </row>
    <row r="467" spans="1:14" x14ac:dyDescent="0.2">
      <c r="A467" s="8"/>
      <c r="B467" s="8"/>
      <c r="C467" s="8"/>
      <c r="D467" s="8"/>
      <c r="E467" s="8"/>
      <c r="F467" s="8"/>
      <c r="G467" s="8"/>
      <c r="H467" s="8"/>
      <c r="I467" s="8"/>
      <c r="J467" s="8"/>
      <c r="K467" s="8"/>
      <c r="L467" s="8"/>
      <c r="M467" s="8"/>
      <c r="N467" s="8"/>
    </row>
    <row r="468" spans="1:14" x14ac:dyDescent="0.2">
      <c r="A468" s="8"/>
      <c r="B468" s="8"/>
      <c r="C468" s="8"/>
      <c r="D468" s="8"/>
      <c r="E468" s="8"/>
      <c r="F468" s="8"/>
      <c r="G468" s="8"/>
      <c r="H468" s="8"/>
      <c r="I468" s="8"/>
      <c r="J468" s="8"/>
      <c r="K468" s="8"/>
      <c r="L468" s="8"/>
      <c r="M468" s="8"/>
      <c r="N468" s="8"/>
    </row>
    <row r="469" spans="1:14" x14ac:dyDescent="0.2">
      <c r="A469" s="8"/>
      <c r="B469" s="8"/>
      <c r="C469" s="8"/>
      <c r="D469" s="8"/>
      <c r="E469" s="8"/>
      <c r="F469" s="8"/>
      <c r="G469" s="8"/>
      <c r="H469" s="8"/>
      <c r="I469" s="8"/>
      <c r="J469" s="8"/>
      <c r="K469" s="8"/>
      <c r="L469" s="8"/>
      <c r="M469" s="8"/>
      <c r="N469" s="8"/>
    </row>
    <row r="470" spans="1:14" x14ac:dyDescent="0.2">
      <c r="A470" s="8"/>
      <c r="B470" s="8"/>
      <c r="C470" s="8"/>
      <c r="D470" s="8"/>
      <c r="E470" s="8"/>
      <c r="F470" s="8"/>
      <c r="G470" s="8"/>
      <c r="H470" s="8"/>
      <c r="I470" s="8"/>
      <c r="J470" s="8"/>
      <c r="K470" s="8"/>
      <c r="L470" s="8"/>
      <c r="M470" s="8"/>
      <c r="N470" s="8"/>
    </row>
    <row r="471" spans="1:14" x14ac:dyDescent="0.2">
      <c r="A471" s="8"/>
      <c r="B471" s="8"/>
      <c r="C471" s="8"/>
      <c r="D471" s="8"/>
      <c r="E471" s="8"/>
      <c r="F471" s="8"/>
      <c r="G471" s="8"/>
      <c r="H471" s="8"/>
      <c r="I471" s="8"/>
      <c r="J471" s="8"/>
      <c r="K471" s="8"/>
      <c r="L471" s="8"/>
      <c r="M471" s="8"/>
      <c r="N471" s="8"/>
    </row>
    <row r="472" spans="1:14" x14ac:dyDescent="0.2">
      <c r="A472" s="8"/>
      <c r="B472" s="8"/>
      <c r="C472" s="8"/>
      <c r="D472" s="8"/>
      <c r="E472" s="8"/>
      <c r="F472" s="8"/>
      <c r="G472" s="8"/>
      <c r="H472" s="8"/>
      <c r="I472" s="8"/>
      <c r="J472" s="8"/>
      <c r="K472" s="8"/>
      <c r="L472" s="8"/>
      <c r="M472" s="8"/>
      <c r="N472" s="8"/>
    </row>
    <row r="473" spans="1:14" x14ac:dyDescent="0.2">
      <c r="A473" s="8"/>
      <c r="B473" s="8"/>
      <c r="C473" s="8"/>
      <c r="D473" s="8"/>
      <c r="E473" s="8"/>
      <c r="F473" s="8"/>
      <c r="G473" s="8"/>
      <c r="H473" s="8"/>
      <c r="I473" s="8"/>
      <c r="J473" s="8"/>
      <c r="K473" s="8"/>
      <c r="L473" s="8"/>
      <c r="M473" s="8"/>
      <c r="N473" s="8"/>
    </row>
    <row r="474" spans="1:14" x14ac:dyDescent="0.2">
      <c r="A474" s="8"/>
      <c r="B474" s="8"/>
      <c r="C474" s="8"/>
      <c r="D474" s="8"/>
      <c r="E474" s="8"/>
      <c r="F474" s="8"/>
      <c r="G474" s="8"/>
      <c r="H474" s="8"/>
      <c r="I474" s="8"/>
      <c r="J474" s="8"/>
      <c r="K474" s="8"/>
      <c r="L474" s="8"/>
      <c r="M474" s="8"/>
      <c r="N474" s="8"/>
    </row>
    <row r="475" spans="1:14" x14ac:dyDescent="0.2">
      <c r="A475" s="8"/>
      <c r="B475" s="8"/>
      <c r="C475" s="8"/>
      <c r="D475" s="8"/>
      <c r="E475" s="8"/>
      <c r="F475" s="8"/>
      <c r="G475" s="8"/>
      <c r="H475" s="8"/>
      <c r="I475" s="8"/>
      <c r="J475" s="8"/>
      <c r="K475" s="8"/>
      <c r="L475" s="8"/>
      <c r="M475" s="8"/>
      <c r="N475" s="8"/>
    </row>
    <row r="476" spans="1:14" x14ac:dyDescent="0.2">
      <c r="A476" s="8"/>
      <c r="B476" s="8"/>
      <c r="C476" s="8"/>
      <c r="D476" s="8"/>
      <c r="E476" s="8"/>
      <c r="F476" s="8"/>
      <c r="G476" s="8"/>
      <c r="H476" s="8"/>
      <c r="I476" s="8"/>
      <c r="J476" s="8"/>
      <c r="K476" s="8"/>
      <c r="L476" s="8"/>
      <c r="M476" s="8"/>
      <c r="N476" s="8"/>
    </row>
    <row r="477" spans="1:14" x14ac:dyDescent="0.2">
      <c r="A477" s="8"/>
      <c r="B477" s="8"/>
      <c r="C477" s="8"/>
      <c r="D477" s="8"/>
      <c r="E477" s="8"/>
      <c r="F477" s="8"/>
      <c r="G477" s="8"/>
      <c r="H477" s="8"/>
      <c r="I477" s="8"/>
      <c r="J477" s="8"/>
      <c r="K477" s="8"/>
      <c r="L477" s="8"/>
      <c r="M477" s="8"/>
      <c r="N477" s="8"/>
    </row>
    <row r="478" spans="1:14" x14ac:dyDescent="0.2">
      <c r="A478" s="8"/>
      <c r="B478" s="8"/>
      <c r="C478" s="8"/>
      <c r="D478" s="8"/>
      <c r="E478" s="8"/>
      <c r="F478" s="8"/>
      <c r="G478" s="8"/>
      <c r="H478" s="8"/>
      <c r="I478" s="8"/>
      <c r="J478" s="8"/>
      <c r="K478" s="8"/>
      <c r="L478" s="8"/>
      <c r="M478" s="8"/>
      <c r="N478" s="8"/>
    </row>
    <row r="479" spans="1:14" x14ac:dyDescent="0.2">
      <c r="A479" s="8"/>
      <c r="B479" s="8"/>
      <c r="C479" s="8"/>
      <c r="D479" s="8"/>
      <c r="E479" s="8"/>
      <c r="F479" s="8"/>
      <c r="G479" s="8"/>
      <c r="H479" s="8"/>
      <c r="I479" s="8"/>
      <c r="J479" s="8"/>
      <c r="K479" s="8"/>
      <c r="L479" s="8"/>
      <c r="M479" s="8"/>
      <c r="N479" s="8"/>
    </row>
    <row r="480" spans="1:14" x14ac:dyDescent="0.2">
      <c r="A480" s="8"/>
      <c r="B480" s="8"/>
      <c r="C480" s="8"/>
      <c r="D480" s="8"/>
      <c r="E480" s="8"/>
      <c r="F480" s="8"/>
      <c r="G480" s="8"/>
      <c r="H480" s="8"/>
      <c r="I480" s="8"/>
      <c r="J480" s="8"/>
      <c r="K480" s="8"/>
      <c r="L480" s="8"/>
      <c r="M480" s="8"/>
      <c r="N480" s="8"/>
    </row>
    <row r="481" spans="1:14" x14ac:dyDescent="0.2">
      <c r="A481" s="8"/>
      <c r="B481" s="8"/>
      <c r="C481" s="8"/>
      <c r="D481" s="8"/>
      <c r="E481" s="8"/>
      <c r="F481" s="8"/>
      <c r="G481" s="8"/>
      <c r="H481" s="8"/>
      <c r="I481" s="8"/>
      <c r="J481" s="8"/>
      <c r="K481" s="8"/>
      <c r="L481" s="8"/>
      <c r="M481" s="8"/>
      <c r="N481" s="8"/>
    </row>
    <row r="482" spans="1:14" x14ac:dyDescent="0.2">
      <c r="A482" s="8"/>
      <c r="B482" s="8"/>
      <c r="C482" s="8"/>
      <c r="D482" s="8"/>
      <c r="E482" s="8"/>
      <c r="F482" s="8"/>
      <c r="G482" s="8"/>
      <c r="H482" s="8"/>
      <c r="I482" s="8"/>
      <c r="J482" s="8"/>
      <c r="K482" s="8"/>
      <c r="L482" s="8"/>
      <c r="M482" s="8"/>
      <c r="N482" s="8"/>
    </row>
    <row r="483" spans="1:14" x14ac:dyDescent="0.2">
      <c r="A483" s="8"/>
      <c r="B483" s="8"/>
      <c r="C483" s="8"/>
      <c r="D483" s="8"/>
      <c r="E483" s="8"/>
      <c r="F483" s="8"/>
      <c r="G483" s="8"/>
      <c r="H483" s="8"/>
      <c r="I483" s="8"/>
      <c r="J483" s="8"/>
      <c r="K483" s="8"/>
      <c r="L483" s="8"/>
      <c r="M483" s="8"/>
      <c r="N483" s="8"/>
    </row>
    <row r="484" spans="1:14" x14ac:dyDescent="0.2">
      <c r="A484" s="8"/>
      <c r="B484" s="8"/>
      <c r="C484" s="8"/>
      <c r="D484" s="8"/>
      <c r="E484" s="8"/>
      <c r="F484" s="8"/>
      <c r="G484" s="8"/>
      <c r="H484" s="8"/>
      <c r="I484" s="8"/>
      <c r="J484" s="8"/>
      <c r="K484" s="8"/>
      <c r="L484" s="8"/>
      <c r="M484" s="8"/>
      <c r="N484" s="8"/>
    </row>
    <row r="485" spans="1:14" x14ac:dyDescent="0.2">
      <c r="A485" s="8"/>
      <c r="B485" s="8"/>
      <c r="C485" s="8"/>
      <c r="D485" s="8"/>
      <c r="E485" s="8"/>
      <c r="F485" s="8"/>
      <c r="G485" s="8"/>
      <c r="H485" s="8"/>
      <c r="I485" s="8"/>
      <c r="J485" s="8"/>
      <c r="K485" s="8"/>
      <c r="L485" s="8"/>
      <c r="M485" s="8"/>
      <c r="N485" s="8"/>
    </row>
    <row r="486" spans="1:14" x14ac:dyDescent="0.2">
      <c r="A486" s="8"/>
      <c r="B486" s="8"/>
      <c r="C486" s="8"/>
      <c r="D486" s="8"/>
      <c r="E486" s="8"/>
      <c r="F486" s="8"/>
      <c r="G486" s="8"/>
      <c r="H486" s="8"/>
      <c r="I486" s="8"/>
      <c r="J486" s="8"/>
      <c r="K486" s="8"/>
      <c r="L486" s="8"/>
      <c r="M486" s="8"/>
      <c r="N486" s="8"/>
    </row>
    <row r="487" spans="1:14" x14ac:dyDescent="0.2">
      <c r="A487" s="8"/>
      <c r="B487" s="8"/>
      <c r="C487" s="8"/>
      <c r="D487" s="8"/>
      <c r="E487" s="8"/>
      <c r="F487" s="8"/>
      <c r="G487" s="8"/>
      <c r="H487" s="8"/>
      <c r="I487" s="8"/>
      <c r="J487" s="8"/>
      <c r="K487" s="8"/>
      <c r="L487" s="8"/>
      <c r="M487" s="8"/>
      <c r="N487" s="8"/>
    </row>
    <row r="488" spans="1:14" x14ac:dyDescent="0.2">
      <c r="A488" s="8"/>
      <c r="B488" s="8"/>
      <c r="C488" s="8"/>
      <c r="D488" s="8"/>
      <c r="E488" s="8"/>
      <c r="F488" s="8"/>
      <c r="G488" s="8"/>
      <c r="H488" s="8"/>
      <c r="I488" s="8"/>
      <c r="J488" s="8"/>
      <c r="K488" s="8"/>
      <c r="L488" s="8"/>
      <c r="M488" s="8"/>
      <c r="N488" s="8"/>
    </row>
    <row r="489" spans="1:14" x14ac:dyDescent="0.2">
      <c r="A489" s="8"/>
      <c r="B489" s="8"/>
      <c r="C489" s="8"/>
      <c r="D489" s="8"/>
      <c r="E489" s="8"/>
      <c r="F489" s="8"/>
      <c r="G489" s="8"/>
      <c r="H489" s="8"/>
      <c r="I489" s="8"/>
      <c r="J489" s="8"/>
      <c r="K489" s="8"/>
      <c r="L489" s="8"/>
      <c r="M489" s="8"/>
      <c r="N489" s="8"/>
    </row>
    <row r="490" spans="1:14" x14ac:dyDescent="0.2">
      <c r="A490" s="8"/>
      <c r="B490" s="8"/>
      <c r="C490" s="8"/>
      <c r="D490" s="8"/>
      <c r="E490" s="8"/>
      <c r="F490" s="8"/>
      <c r="G490" s="8"/>
      <c r="H490" s="8"/>
      <c r="I490" s="8"/>
      <c r="J490" s="8"/>
      <c r="K490" s="8"/>
      <c r="L490" s="8"/>
      <c r="M490" s="8"/>
      <c r="N490" s="8"/>
    </row>
    <row r="491" spans="1:14" x14ac:dyDescent="0.2">
      <c r="A491" s="8"/>
      <c r="B491" s="8"/>
      <c r="C491" s="8"/>
      <c r="D491" s="8"/>
      <c r="E491" s="8"/>
      <c r="F491" s="8"/>
      <c r="G491" s="8"/>
      <c r="H491" s="8"/>
      <c r="I491" s="8"/>
      <c r="J491" s="8"/>
      <c r="K491" s="8"/>
      <c r="L491" s="8"/>
      <c r="M491" s="8"/>
      <c r="N491" s="8"/>
    </row>
    <row r="492" spans="1:14" x14ac:dyDescent="0.2">
      <c r="A492" s="8"/>
      <c r="B492" s="8"/>
      <c r="C492" s="8"/>
      <c r="D492" s="8"/>
      <c r="E492" s="8"/>
      <c r="F492" s="8"/>
      <c r="G492" s="8"/>
      <c r="H492" s="8"/>
      <c r="I492" s="8"/>
      <c r="J492" s="8"/>
      <c r="K492" s="8"/>
      <c r="L492" s="8"/>
      <c r="M492" s="8"/>
      <c r="N492" s="8"/>
    </row>
    <row r="493" spans="1:14" x14ac:dyDescent="0.2">
      <c r="A493" s="8"/>
      <c r="B493" s="8"/>
      <c r="C493" s="8"/>
      <c r="D493" s="8"/>
      <c r="E493" s="8"/>
      <c r="F493" s="8"/>
      <c r="G493" s="8"/>
      <c r="H493" s="8"/>
      <c r="I493" s="8"/>
      <c r="J493" s="8"/>
      <c r="K493" s="8"/>
      <c r="L493" s="8"/>
      <c r="M493" s="8"/>
      <c r="N493" s="8"/>
    </row>
    <row r="494" spans="1:14" x14ac:dyDescent="0.2">
      <c r="A494" s="8"/>
      <c r="B494" s="8"/>
      <c r="C494" s="8"/>
      <c r="D494" s="8"/>
      <c r="E494" s="8"/>
      <c r="F494" s="8"/>
      <c r="G494" s="8"/>
      <c r="H494" s="8"/>
      <c r="I494" s="8"/>
      <c r="J494" s="8"/>
      <c r="K494" s="8"/>
      <c r="L494" s="8"/>
      <c r="M494" s="8"/>
      <c r="N494" s="8"/>
    </row>
    <row r="495" spans="1:14" x14ac:dyDescent="0.2">
      <c r="A495" s="8"/>
      <c r="B495" s="8"/>
      <c r="C495" s="8"/>
      <c r="D495" s="8"/>
      <c r="E495" s="8"/>
      <c r="F495" s="8"/>
      <c r="G495" s="8"/>
      <c r="H495" s="8"/>
      <c r="I495" s="8"/>
      <c r="J495" s="8"/>
      <c r="K495" s="8"/>
      <c r="L495" s="8"/>
      <c r="M495" s="8"/>
      <c r="N495" s="8"/>
    </row>
    <row r="496" spans="1:14" x14ac:dyDescent="0.2">
      <c r="A496" s="8"/>
      <c r="B496" s="8"/>
      <c r="C496" s="8"/>
      <c r="D496" s="8"/>
      <c r="E496" s="8"/>
      <c r="F496" s="8"/>
      <c r="G496" s="8"/>
      <c r="H496" s="8"/>
      <c r="I496" s="8"/>
      <c r="J496" s="8"/>
      <c r="K496" s="8"/>
      <c r="L496" s="8"/>
      <c r="M496" s="8"/>
      <c r="N496" s="8"/>
    </row>
    <row r="497" spans="1:14" x14ac:dyDescent="0.2">
      <c r="A497" s="8"/>
      <c r="B497" s="8"/>
      <c r="C497" s="8"/>
      <c r="D497" s="8"/>
      <c r="E497" s="8"/>
      <c r="F497" s="8"/>
      <c r="G497" s="8"/>
      <c r="H497" s="8"/>
      <c r="I497" s="8"/>
      <c r="J497" s="8"/>
      <c r="K497" s="8"/>
      <c r="L497" s="8"/>
      <c r="M497" s="8"/>
      <c r="N497" s="8"/>
    </row>
    <row r="498" spans="1:14" x14ac:dyDescent="0.2">
      <c r="A498" s="8"/>
      <c r="B498" s="8"/>
      <c r="C498" s="8"/>
      <c r="D498" s="8"/>
      <c r="E498" s="8"/>
      <c r="F498" s="8"/>
      <c r="G498" s="8"/>
      <c r="H498" s="8"/>
      <c r="I498" s="8"/>
      <c r="J498" s="8"/>
      <c r="K498" s="8"/>
      <c r="L498" s="8"/>
      <c r="M498" s="8"/>
      <c r="N498" s="8"/>
    </row>
    <row r="499" spans="1:14" x14ac:dyDescent="0.2">
      <c r="A499" s="8"/>
      <c r="B499" s="8"/>
      <c r="C499" s="8"/>
      <c r="D499" s="8"/>
      <c r="E499" s="8"/>
      <c r="F499" s="8"/>
      <c r="G499" s="8"/>
      <c r="H499" s="8"/>
      <c r="I499" s="8"/>
      <c r="J499" s="8"/>
      <c r="K499" s="8"/>
      <c r="L499" s="8"/>
      <c r="M499" s="8"/>
      <c r="N499" s="8"/>
    </row>
    <row r="500" spans="1:14" x14ac:dyDescent="0.2">
      <c r="A500" s="8"/>
      <c r="B500" s="8"/>
      <c r="C500" s="8"/>
      <c r="D500" s="8"/>
      <c r="E500" s="8"/>
      <c r="F500" s="8"/>
      <c r="G500" s="8"/>
      <c r="H500" s="8"/>
      <c r="I500" s="8"/>
      <c r="J500" s="8"/>
      <c r="K500" s="8"/>
      <c r="L500" s="8"/>
      <c r="M500" s="8"/>
      <c r="N500" s="8"/>
    </row>
    <row r="501" spans="1:14" x14ac:dyDescent="0.2">
      <c r="A501" s="8"/>
      <c r="B501" s="8"/>
      <c r="C501" s="8"/>
      <c r="D501" s="8"/>
      <c r="E501" s="8"/>
      <c r="F501" s="8"/>
      <c r="G501" s="8"/>
      <c r="H501" s="8"/>
      <c r="I501" s="8"/>
      <c r="J501" s="8"/>
      <c r="K501" s="8"/>
      <c r="L501" s="8"/>
      <c r="M501" s="8"/>
      <c r="N501" s="8"/>
    </row>
    <row r="502" spans="1:14" x14ac:dyDescent="0.2">
      <c r="A502" s="8"/>
      <c r="B502" s="8"/>
      <c r="C502" s="8"/>
      <c r="D502" s="8"/>
      <c r="E502" s="8"/>
      <c r="F502" s="8"/>
      <c r="G502" s="8"/>
      <c r="H502" s="8"/>
      <c r="I502" s="8"/>
      <c r="J502" s="8"/>
      <c r="K502" s="8"/>
      <c r="L502" s="8"/>
      <c r="M502" s="8"/>
      <c r="N502" s="8"/>
    </row>
    <row r="503" spans="1:14" x14ac:dyDescent="0.2">
      <c r="A503" s="8"/>
      <c r="B503" s="8"/>
      <c r="C503" s="8"/>
      <c r="D503" s="8"/>
      <c r="E503" s="8"/>
      <c r="F503" s="8"/>
      <c r="G503" s="8"/>
      <c r="H503" s="8"/>
      <c r="I503" s="8"/>
      <c r="J503" s="8"/>
      <c r="K503" s="8"/>
      <c r="L503" s="8"/>
      <c r="M503" s="8"/>
      <c r="N503" s="8"/>
    </row>
    <row r="504" spans="1:14" x14ac:dyDescent="0.2">
      <c r="A504" s="8"/>
      <c r="B504" s="8"/>
      <c r="C504" s="8"/>
      <c r="D504" s="8"/>
      <c r="E504" s="8"/>
      <c r="F504" s="8"/>
      <c r="G504" s="8"/>
      <c r="H504" s="8"/>
      <c r="I504" s="8"/>
      <c r="J504" s="8"/>
      <c r="K504" s="8"/>
      <c r="L504" s="8"/>
      <c r="M504" s="8"/>
      <c r="N504" s="8"/>
    </row>
    <row r="505" spans="1:14" x14ac:dyDescent="0.2">
      <c r="A505" s="8"/>
      <c r="B505" s="8"/>
      <c r="C505" s="8"/>
      <c r="D505" s="8"/>
      <c r="E505" s="8"/>
      <c r="F505" s="8"/>
      <c r="G505" s="8"/>
      <c r="H505" s="8"/>
      <c r="I505" s="8"/>
      <c r="J505" s="8"/>
      <c r="K505" s="8"/>
      <c r="L505" s="8"/>
      <c r="M505" s="8"/>
      <c r="N505" s="8"/>
    </row>
    <row r="506" spans="1:14" x14ac:dyDescent="0.2">
      <c r="A506" s="8"/>
      <c r="B506" s="8"/>
      <c r="C506" s="8"/>
      <c r="D506" s="8"/>
      <c r="E506" s="8"/>
      <c r="F506" s="8"/>
      <c r="G506" s="8"/>
      <c r="H506" s="8"/>
      <c r="I506" s="8"/>
      <c r="J506" s="8"/>
      <c r="K506" s="8"/>
      <c r="L506" s="8"/>
      <c r="M506" s="8"/>
      <c r="N506" s="8"/>
    </row>
    <row r="507" spans="1:14" x14ac:dyDescent="0.2">
      <c r="A507" s="8"/>
      <c r="B507" s="8"/>
      <c r="C507" s="8"/>
      <c r="D507" s="8"/>
      <c r="E507" s="8"/>
      <c r="F507" s="8"/>
      <c r="G507" s="8"/>
      <c r="H507" s="8"/>
      <c r="I507" s="8"/>
      <c r="J507" s="8"/>
      <c r="K507" s="8"/>
      <c r="L507" s="8"/>
      <c r="M507" s="8"/>
      <c r="N507" s="8"/>
    </row>
    <row r="508" spans="1:14" x14ac:dyDescent="0.2">
      <c r="A508" s="8"/>
      <c r="B508" s="8"/>
      <c r="C508" s="8"/>
      <c r="D508" s="8"/>
      <c r="E508" s="8"/>
      <c r="F508" s="8"/>
      <c r="G508" s="8"/>
      <c r="H508" s="8"/>
      <c r="I508" s="8"/>
      <c r="J508" s="8"/>
      <c r="K508" s="8"/>
      <c r="L508" s="8"/>
      <c r="M508" s="8"/>
      <c r="N508" s="8"/>
    </row>
    <row r="509" spans="1:14" x14ac:dyDescent="0.2">
      <c r="A509" s="8"/>
      <c r="B509" s="8"/>
      <c r="C509" s="8"/>
      <c r="D509" s="8"/>
      <c r="E509" s="8"/>
      <c r="F509" s="8"/>
      <c r="G509" s="8"/>
      <c r="H509" s="8"/>
      <c r="I509" s="8"/>
      <c r="J509" s="8"/>
      <c r="K509" s="8"/>
      <c r="L509" s="8"/>
      <c r="M509" s="8"/>
      <c r="N509" s="8"/>
    </row>
    <row r="510" spans="1:14" x14ac:dyDescent="0.2">
      <c r="A510" s="8"/>
      <c r="B510" s="8"/>
      <c r="C510" s="8"/>
      <c r="D510" s="8"/>
      <c r="E510" s="8"/>
      <c r="F510" s="8"/>
      <c r="G510" s="8"/>
      <c r="H510" s="8"/>
      <c r="I510" s="8"/>
      <c r="J510" s="8"/>
      <c r="K510" s="8"/>
      <c r="L510" s="8"/>
      <c r="M510" s="8"/>
      <c r="N510" s="8"/>
    </row>
    <row r="511" spans="1:14" x14ac:dyDescent="0.2">
      <c r="A511" s="8"/>
      <c r="B511" s="8"/>
      <c r="C511" s="8"/>
      <c r="D511" s="8"/>
      <c r="E511" s="8"/>
      <c r="F511" s="8"/>
      <c r="G511" s="8"/>
      <c r="H511" s="8"/>
      <c r="I511" s="8"/>
      <c r="J511" s="8"/>
      <c r="K511" s="8"/>
      <c r="L511" s="8"/>
      <c r="M511" s="8"/>
      <c r="N511" s="8"/>
    </row>
    <row r="512" spans="1:14" x14ac:dyDescent="0.2">
      <c r="A512" s="8"/>
      <c r="B512" s="8"/>
      <c r="C512" s="8"/>
      <c r="D512" s="8"/>
      <c r="E512" s="8"/>
      <c r="F512" s="8"/>
      <c r="G512" s="8"/>
      <c r="H512" s="8"/>
      <c r="I512" s="8"/>
      <c r="J512" s="8"/>
      <c r="K512" s="8"/>
      <c r="L512" s="8"/>
      <c r="M512" s="8"/>
      <c r="N512" s="8"/>
    </row>
    <row r="513" spans="1:14" x14ac:dyDescent="0.2">
      <c r="A513" s="8"/>
      <c r="B513" s="8"/>
      <c r="C513" s="8"/>
      <c r="D513" s="8"/>
      <c r="E513" s="8"/>
      <c r="F513" s="8"/>
      <c r="G513" s="8"/>
      <c r="H513" s="8"/>
      <c r="I513" s="8"/>
      <c r="J513" s="8"/>
      <c r="K513" s="8"/>
      <c r="L513" s="8"/>
      <c r="M513" s="8"/>
      <c r="N513" s="8"/>
    </row>
    <row r="514" spans="1:14" x14ac:dyDescent="0.2">
      <c r="A514" s="8"/>
      <c r="B514" s="8"/>
      <c r="C514" s="8"/>
      <c r="D514" s="8"/>
      <c r="E514" s="8"/>
      <c r="F514" s="8"/>
      <c r="G514" s="8"/>
      <c r="H514" s="8"/>
      <c r="I514" s="8"/>
      <c r="J514" s="8"/>
      <c r="K514" s="8"/>
      <c r="L514" s="8"/>
      <c r="M514" s="8"/>
      <c r="N514" s="8"/>
    </row>
    <row r="515" spans="1:14" x14ac:dyDescent="0.2">
      <c r="A515" s="8"/>
      <c r="B515" s="8"/>
      <c r="C515" s="8"/>
      <c r="D515" s="8"/>
      <c r="E515" s="8"/>
      <c r="F515" s="8"/>
      <c r="G515" s="8"/>
      <c r="H515" s="8"/>
      <c r="I515" s="8"/>
      <c r="J515" s="8"/>
      <c r="K515" s="8"/>
      <c r="L515" s="8"/>
      <c r="M515" s="8"/>
      <c r="N515" s="8"/>
    </row>
    <row r="516" spans="1:14" x14ac:dyDescent="0.2">
      <c r="A516" s="8"/>
      <c r="B516" s="8"/>
      <c r="C516" s="8"/>
      <c r="D516" s="8"/>
      <c r="E516" s="8"/>
      <c r="F516" s="8"/>
      <c r="G516" s="8"/>
      <c r="H516" s="8"/>
      <c r="I516" s="8"/>
      <c r="J516" s="8"/>
      <c r="K516" s="8"/>
      <c r="L516" s="8"/>
      <c r="M516" s="8"/>
      <c r="N516" s="8"/>
    </row>
    <row r="517" spans="1:14" x14ac:dyDescent="0.2">
      <c r="A517" s="8"/>
      <c r="B517" s="8"/>
      <c r="C517" s="8"/>
      <c r="D517" s="8"/>
      <c r="E517" s="8"/>
      <c r="F517" s="8"/>
      <c r="G517" s="8"/>
      <c r="H517" s="8"/>
      <c r="I517" s="8"/>
      <c r="J517" s="8"/>
      <c r="K517" s="8"/>
      <c r="L517" s="8"/>
      <c r="M517" s="8"/>
      <c r="N517" s="8"/>
    </row>
    <row r="518" spans="1:14" x14ac:dyDescent="0.2">
      <c r="A518" s="8"/>
      <c r="B518" s="8"/>
      <c r="C518" s="8"/>
      <c r="D518" s="8"/>
      <c r="E518" s="8"/>
      <c r="F518" s="8"/>
      <c r="G518" s="8"/>
      <c r="H518" s="8"/>
      <c r="I518" s="8"/>
      <c r="J518" s="8"/>
      <c r="K518" s="8"/>
      <c r="L518" s="8"/>
      <c r="M518" s="8"/>
      <c r="N518" s="8"/>
    </row>
    <row r="519" spans="1:14" x14ac:dyDescent="0.2">
      <c r="A519" s="8"/>
      <c r="B519" s="8"/>
      <c r="C519" s="8"/>
      <c r="D519" s="8"/>
      <c r="E519" s="8"/>
      <c r="F519" s="8"/>
      <c r="G519" s="8"/>
      <c r="H519" s="8"/>
      <c r="I519" s="8"/>
      <c r="J519" s="8"/>
      <c r="K519" s="8"/>
      <c r="L519" s="8"/>
      <c r="M519" s="8"/>
      <c r="N519" s="8"/>
    </row>
    <row r="520" spans="1:14" x14ac:dyDescent="0.2">
      <c r="A520" s="8"/>
      <c r="B520" s="8"/>
      <c r="C520" s="8"/>
      <c r="D520" s="8"/>
      <c r="E520" s="8"/>
      <c r="F520" s="8"/>
      <c r="G520" s="8"/>
      <c r="H520" s="8"/>
      <c r="I520" s="8"/>
      <c r="J520" s="8"/>
      <c r="K520" s="8"/>
      <c r="L520" s="8"/>
      <c r="M520" s="8"/>
      <c r="N520" s="8"/>
    </row>
    <row r="521" spans="1:14" x14ac:dyDescent="0.2">
      <c r="A521" s="8"/>
      <c r="B521" s="8"/>
      <c r="C521" s="8"/>
      <c r="D521" s="8"/>
      <c r="E521" s="8"/>
      <c r="F521" s="8"/>
      <c r="G521" s="8"/>
      <c r="H521" s="8"/>
      <c r="I521" s="8"/>
      <c r="J521" s="8"/>
      <c r="K521" s="8"/>
      <c r="L521" s="8"/>
      <c r="M521" s="8"/>
      <c r="N521" s="8"/>
    </row>
    <row r="522" spans="1:14" x14ac:dyDescent="0.2">
      <c r="A522" s="8"/>
      <c r="B522" s="8"/>
      <c r="C522" s="8"/>
      <c r="D522" s="8"/>
      <c r="E522" s="8"/>
      <c r="F522" s="8"/>
      <c r="G522" s="8"/>
      <c r="H522" s="8"/>
      <c r="I522" s="8"/>
      <c r="J522" s="8"/>
      <c r="K522" s="8"/>
      <c r="L522" s="8"/>
      <c r="M522" s="8"/>
      <c r="N522" s="8"/>
    </row>
    <row r="523" spans="1:14" x14ac:dyDescent="0.2">
      <c r="A523" s="8"/>
      <c r="B523" s="8"/>
      <c r="C523" s="8"/>
      <c r="D523" s="8"/>
      <c r="E523" s="8"/>
      <c r="F523" s="8"/>
      <c r="G523" s="8"/>
      <c r="H523" s="8"/>
      <c r="I523" s="8"/>
      <c r="J523" s="8"/>
      <c r="K523" s="8"/>
      <c r="L523" s="8"/>
      <c r="M523" s="8"/>
      <c r="N523" s="8"/>
    </row>
    <row r="524" spans="1:14" x14ac:dyDescent="0.2">
      <c r="A524" s="8"/>
      <c r="B524" s="8"/>
      <c r="C524" s="8"/>
      <c r="D524" s="8"/>
      <c r="E524" s="8"/>
      <c r="F524" s="8"/>
      <c r="G524" s="8"/>
      <c r="H524" s="8"/>
      <c r="I524" s="8"/>
      <c r="J524" s="8"/>
      <c r="K524" s="8"/>
      <c r="L524" s="8"/>
      <c r="M524" s="8"/>
      <c r="N524" s="8"/>
    </row>
    <row r="525" spans="1:14" x14ac:dyDescent="0.2">
      <c r="A525" s="8"/>
      <c r="B525" s="8"/>
      <c r="C525" s="8"/>
      <c r="D525" s="8"/>
      <c r="E525" s="8"/>
      <c r="F525" s="8"/>
      <c r="G525" s="8"/>
      <c r="H525" s="8"/>
      <c r="I525" s="8"/>
      <c r="J525" s="8"/>
      <c r="K525" s="8"/>
      <c r="L525" s="8"/>
      <c r="M525" s="8"/>
      <c r="N525" s="8"/>
    </row>
    <row r="526" spans="1:14" x14ac:dyDescent="0.2">
      <c r="A526" s="8"/>
      <c r="B526" s="8"/>
      <c r="C526" s="8"/>
      <c r="D526" s="8"/>
      <c r="E526" s="8"/>
      <c r="F526" s="8"/>
      <c r="G526" s="8"/>
      <c r="H526" s="8"/>
      <c r="I526" s="8"/>
      <c r="J526" s="8"/>
      <c r="K526" s="8"/>
      <c r="L526" s="8"/>
      <c r="M526" s="8"/>
      <c r="N526" s="8"/>
    </row>
    <row r="527" spans="1:14" x14ac:dyDescent="0.2">
      <c r="A527" s="8"/>
      <c r="B527" s="8"/>
      <c r="C527" s="8"/>
      <c r="D527" s="8"/>
      <c r="E527" s="8"/>
      <c r="F527" s="8"/>
      <c r="G527" s="8"/>
      <c r="H527" s="8"/>
      <c r="I527" s="8"/>
      <c r="J527" s="8"/>
      <c r="K527" s="8"/>
      <c r="L527" s="8"/>
      <c r="M527" s="8"/>
      <c r="N527" s="8"/>
    </row>
    <row r="528" spans="1:14" x14ac:dyDescent="0.2">
      <c r="A528" s="8"/>
      <c r="B528" s="8"/>
      <c r="C528" s="8"/>
      <c r="D528" s="8"/>
      <c r="E528" s="8"/>
      <c r="F528" s="8"/>
      <c r="G528" s="8"/>
      <c r="H528" s="8"/>
      <c r="I528" s="8"/>
      <c r="J528" s="8"/>
      <c r="K528" s="8"/>
      <c r="L528" s="8"/>
      <c r="M528" s="8"/>
      <c r="N528" s="8"/>
    </row>
    <row r="529" spans="1:14" x14ac:dyDescent="0.2">
      <c r="A529" s="8"/>
      <c r="B529" s="8"/>
      <c r="C529" s="8"/>
      <c r="D529" s="8"/>
      <c r="E529" s="8"/>
      <c r="F529" s="8"/>
      <c r="G529" s="8"/>
      <c r="H529" s="8"/>
      <c r="I529" s="8"/>
      <c r="J529" s="8"/>
      <c r="K529" s="8"/>
      <c r="L529" s="8"/>
      <c r="M529" s="8"/>
      <c r="N529" s="8"/>
    </row>
    <row r="530" spans="1:14" x14ac:dyDescent="0.2">
      <c r="A530" s="8"/>
      <c r="B530" s="8"/>
      <c r="C530" s="8"/>
      <c r="D530" s="8"/>
      <c r="E530" s="8"/>
      <c r="F530" s="8"/>
      <c r="G530" s="8"/>
      <c r="H530" s="8"/>
      <c r="I530" s="8"/>
      <c r="J530" s="8"/>
      <c r="K530" s="8"/>
      <c r="L530" s="8"/>
      <c r="M530" s="8"/>
      <c r="N530" s="8"/>
    </row>
    <row r="531" spans="1:14" x14ac:dyDescent="0.2">
      <c r="A531" s="8"/>
      <c r="B531" s="8"/>
      <c r="C531" s="8"/>
      <c r="D531" s="8"/>
      <c r="E531" s="8"/>
      <c r="F531" s="8"/>
      <c r="G531" s="8"/>
      <c r="H531" s="8"/>
      <c r="I531" s="8"/>
      <c r="J531" s="8"/>
      <c r="K531" s="8"/>
      <c r="L531" s="8"/>
      <c r="M531" s="8"/>
      <c r="N531" s="8"/>
    </row>
    <row r="532" spans="1:14" x14ac:dyDescent="0.2">
      <c r="A532" s="8"/>
      <c r="B532" s="8"/>
      <c r="C532" s="8"/>
      <c r="D532" s="8"/>
      <c r="E532" s="8"/>
      <c r="F532" s="8"/>
      <c r="G532" s="8"/>
      <c r="H532" s="8"/>
      <c r="I532" s="8"/>
      <c r="J532" s="8"/>
      <c r="K532" s="8"/>
      <c r="L532" s="8"/>
      <c r="M532" s="8"/>
      <c r="N532" s="8"/>
    </row>
    <row r="533" spans="1:14" x14ac:dyDescent="0.2">
      <c r="A533" s="8"/>
      <c r="B533" s="8"/>
      <c r="C533" s="8"/>
      <c r="D533" s="8"/>
      <c r="E533" s="8"/>
      <c r="F533" s="8"/>
      <c r="G533" s="8"/>
      <c r="H533" s="8"/>
      <c r="I533" s="8"/>
      <c r="J533" s="8"/>
      <c r="K533" s="8"/>
      <c r="L533" s="8"/>
      <c r="M533" s="8"/>
      <c r="N533" s="8"/>
    </row>
    <row r="534" spans="1:14" x14ac:dyDescent="0.2">
      <c r="A534" s="8"/>
      <c r="B534" s="8"/>
      <c r="C534" s="8"/>
      <c r="D534" s="8"/>
      <c r="E534" s="8"/>
      <c r="F534" s="8"/>
      <c r="G534" s="8"/>
      <c r="H534" s="8"/>
      <c r="I534" s="8"/>
      <c r="J534" s="8"/>
      <c r="K534" s="8"/>
      <c r="L534" s="8"/>
      <c r="M534" s="8"/>
      <c r="N534" s="8"/>
    </row>
    <row r="535" spans="1:14" x14ac:dyDescent="0.2">
      <c r="A535" s="8"/>
      <c r="B535" s="8"/>
      <c r="C535" s="8"/>
      <c r="D535" s="8"/>
      <c r="E535" s="8"/>
      <c r="F535" s="8"/>
      <c r="G535" s="8"/>
      <c r="H535" s="8"/>
      <c r="I535" s="8"/>
      <c r="J535" s="8"/>
      <c r="K535" s="8"/>
      <c r="L535" s="8"/>
      <c r="M535" s="8"/>
      <c r="N535" s="8"/>
    </row>
    <row r="536" spans="1:14" x14ac:dyDescent="0.2">
      <c r="A536" s="8"/>
      <c r="B536" s="8"/>
      <c r="C536" s="8"/>
      <c r="D536" s="8"/>
      <c r="E536" s="8"/>
      <c r="F536" s="8"/>
      <c r="G536" s="8"/>
      <c r="H536" s="8"/>
      <c r="I536" s="8"/>
      <c r="J536" s="8"/>
      <c r="K536" s="8"/>
      <c r="L536" s="8"/>
      <c r="M536" s="8"/>
      <c r="N536" s="8"/>
    </row>
    <row r="537" spans="1:14" x14ac:dyDescent="0.2">
      <c r="A537" s="8"/>
      <c r="B537" s="8"/>
      <c r="C537" s="8"/>
      <c r="D537" s="8"/>
      <c r="E537" s="8"/>
      <c r="F537" s="8"/>
      <c r="G537" s="8"/>
      <c r="H537" s="8"/>
      <c r="I537" s="8"/>
      <c r="J537" s="8"/>
      <c r="K537" s="8"/>
      <c r="L537" s="8"/>
      <c r="M537" s="8"/>
      <c r="N537" s="8"/>
    </row>
    <row r="538" spans="1:14" x14ac:dyDescent="0.2">
      <c r="A538" s="8"/>
      <c r="B538" s="8"/>
      <c r="C538" s="8"/>
      <c r="D538" s="8"/>
      <c r="E538" s="8"/>
      <c r="F538" s="8"/>
      <c r="G538" s="8"/>
      <c r="H538" s="8"/>
      <c r="I538" s="8"/>
      <c r="J538" s="8"/>
      <c r="K538" s="8"/>
      <c r="L538" s="8"/>
      <c r="M538" s="8"/>
      <c r="N538" s="8"/>
    </row>
    <row r="539" spans="1:14" x14ac:dyDescent="0.2">
      <c r="A539" s="8"/>
      <c r="B539" s="8"/>
      <c r="C539" s="8"/>
      <c r="D539" s="8"/>
      <c r="E539" s="8"/>
      <c r="F539" s="8"/>
      <c r="G539" s="8"/>
      <c r="H539" s="8"/>
      <c r="I539" s="8"/>
      <c r="J539" s="8"/>
      <c r="K539" s="8"/>
      <c r="L539" s="8"/>
      <c r="M539" s="8"/>
      <c r="N539" s="8"/>
    </row>
    <row r="540" spans="1:14" x14ac:dyDescent="0.2">
      <c r="A540" s="8"/>
      <c r="B540" s="8"/>
      <c r="C540" s="8"/>
      <c r="D540" s="8"/>
      <c r="E540" s="8"/>
      <c r="F540" s="8"/>
      <c r="G540" s="8"/>
      <c r="H540" s="8"/>
      <c r="I540" s="8"/>
      <c r="J540" s="8"/>
      <c r="K540" s="8"/>
      <c r="L540" s="8"/>
      <c r="M540" s="8"/>
      <c r="N540" s="8"/>
    </row>
    <row r="541" spans="1:14" x14ac:dyDescent="0.2">
      <c r="A541" s="8"/>
      <c r="B541" s="8"/>
      <c r="C541" s="8"/>
      <c r="D541" s="8"/>
      <c r="E541" s="8"/>
      <c r="F541" s="8"/>
      <c r="G541" s="8"/>
      <c r="H541" s="8"/>
      <c r="I541" s="8"/>
      <c r="J541" s="8"/>
      <c r="K541" s="8"/>
      <c r="L541" s="8"/>
      <c r="M541" s="8"/>
      <c r="N541" s="8"/>
    </row>
    <row r="542" spans="1:14" x14ac:dyDescent="0.2">
      <c r="A542" s="8"/>
      <c r="B542" s="8"/>
      <c r="C542" s="8"/>
      <c r="D542" s="8"/>
      <c r="E542" s="8"/>
      <c r="F542" s="8"/>
      <c r="G542" s="8"/>
      <c r="H542" s="8"/>
      <c r="I542" s="8"/>
      <c r="J542" s="8"/>
      <c r="K542" s="8"/>
      <c r="L542" s="8"/>
      <c r="M542" s="8"/>
      <c r="N542" s="8"/>
    </row>
    <row r="543" spans="1:14" x14ac:dyDescent="0.2">
      <c r="A543" s="8"/>
      <c r="B543" s="8"/>
      <c r="C543" s="8"/>
      <c r="D543" s="8"/>
      <c r="E543" s="8"/>
      <c r="F543" s="8"/>
      <c r="G543" s="8"/>
      <c r="H543" s="8"/>
      <c r="I543" s="8"/>
      <c r="J543" s="8"/>
      <c r="K543" s="8"/>
      <c r="L543" s="8"/>
      <c r="M543" s="8"/>
      <c r="N543" s="8"/>
    </row>
    <row r="544" spans="1:14" x14ac:dyDescent="0.2">
      <c r="A544" s="8"/>
      <c r="B544" s="8"/>
      <c r="C544" s="8"/>
      <c r="D544" s="8"/>
      <c r="E544" s="8"/>
      <c r="F544" s="8"/>
      <c r="G544" s="8"/>
      <c r="H544" s="8"/>
      <c r="I544" s="8"/>
      <c r="J544" s="8"/>
      <c r="K544" s="8"/>
      <c r="L544" s="8"/>
      <c r="M544" s="8"/>
      <c r="N544" s="8"/>
    </row>
    <row r="545" spans="1:14" x14ac:dyDescent="0.2">
      <c r="A545" s="8"/>
      <c r="B545" s="8"/>
      <c r="C545" s="8"/>
      <c r="D545" s="8"/>
      <c r="E545" s="8"/>
      <c r="F545" s="8"/>
      <c r="G545" s="8"/>
      <c r="H545" s="8"/>
      <c r="I545" s="8"/>
      <c r="J545" s="8"/>
      <c r="K545" s="8"/>
      <c r="L545" s="8"/>
      <c r="M545" s="8"/>
      <c r="N545" s="8"/>
    </row>
    <row r="546" spans="1:14" x14ac:dyDescent="0.2">
      <c r="A546" s="8"/>
      <c r="B546" s="8"/>
      <c r="C546" s="8"/>
      <c r="D546" s="8"/>
      <c r="E546" s="8"/>
      <c r="F546" s="8"/>
      <c r="G546" s="8"/>
      <c r="H546" s="8"/>
      <c r="I546" s="8"/>
      <c r="J546" s="8"/>
      <c r="K546" s="8"/>
      <c r="L546" s="8"/>
      <c r="M546" s="8"/>
      <c r="N546" s="8"/>
    </row>
    <row r="547" spans="1:14" x14ac:dyDescent="0.2">
      <c r="A547" s="8"/>
      <c r="B547" s="8"/>
      <c r="C547" s="8"/>
      <c r="D547" s="8"/>
      <c r="E547" s="8"/>
      <c r="F547" s="8"/>
      <c r="G547" s="8"/>
      <c r="H547" s="8"/>
      <c r="I547" s="8"/>
      <c r="J547" s="8"/>
      <c r="K547" s="8"/>
      <c r="L547" s="8"/>
      <c r="M547" s="8"/>
      <c r="N547" s="8"/>
    </row>
    <row r="548" spans="1:14" x14ac:dyDescent="0.2">
      <c r="A548" s="8"/>
      <c r="B548" s="8"/>
      <c r="C548" s="8"/>
      <c r="D548" s="8"/>
      <c r="E548" s="8"/>
      <c r="F548" s="8"/>
      <c r="G548" s="8"/>
      <c r="H548" s="8"/>
      <c r="I548" s="8"/>
      <c r="J548" s="8"/>
      <c r="K548" s="8"/>
      <c r="L548" s="8"/>
      <c r="M548" s="8"/>
      <c r="N548" s="8"/>
    </row>
    <row r="549" spans="1:14" x14ac:dyDescent="0.2">
      <c r="A549" s="8"/>
      <c r="B549" s="8"/>
      <c r="C549" s="8"/>
      <c r="D549" s="8"/>
      <c r="E549" s="8"/>
      <c r="F549" s="8"/>
      <c r="G549" s="8"/>
      <c r="H549" s="8"/>
      <c r="I549" s="8"/>
      <c r="J549" s="8"/>
      <c r="K549" s="8"/>
      <c r="L549" s="8"/>
      <c r="M549" s="8"/>
      <c r="N549" s="8"/>
    </row>
    <row r="550" spans="1:14" x14ac:dyDescent="0.2">
      <c r="A550" s="8"/>
      <c r="B550" s="8"/>
      <c r="C550" s="8"/>
      <c r="D550" s="8"/>
      <c r="E550" s="8"/>
      <c r="F550" s="8"/>
      <c r="G550" s="8"/>
      <c r="H550" s="8"/>
      <c r="I550" s="8"/>
      <c r="J550" s="8"/>
      <c r="K550" s="8"/>
      <c r="L550" s="8"/>
      <c r="M550" s="8"/>
      <c r="N550" s="8"/>
    </row>
    <row r="551" spans="1:14" x14ac:dyDescent="0.2">
      <c r="A551" s="8"/>
      <c r="B551" s="8"/>
      <c r="C551" s="8"/>
      <c r="D551" s="8"/>
      <c r="E551" s="8"/>
      <c r="F551" s="8"/>
      <c r="G551" s="8"/>
      <c r="H551" s="8"/>
      <c r="I551" s="8"/>
      <c r="J551" s="8"/>
      <c r="K551" s="8"/>
      <c r="L551" s="8"/>
      <c r="M551" s="8"/>
      <c r="N551" s="8"/>
    </row>
    <row r="552" spans="1:14" x14ac:dyDescent="0.2">
      <c r="A552" s="8"/>
      <c r="B552" s="8"/>
      <c r="C552" s="8"/>
      <c r="D552" s="8"/>
      <c r="E552" s="8"/>
      <c r="F552" s="8"/>
      <c r="G552" s="8"/>
      <c r="H552" s="8"/>
      <c r="I552" s="8"/>
      <c r="J552" s="8"/>
      <c r="K552" s="8"/>
      <c r="L552" s="8"/>
      <c r="M552" s="8"/>
      <c r="N552" s="8"/>
    </row>
    <row r="553" spans="1:14" x14ac:dyDescent="0.2">
      <c r="A553" s="8"/>
      <c r="B553" s="8"/>
      <c r="C553" s="8"/>
      <c r="D553" s="8"/>
      <c r="E553" s="8"/>
      <c r="F553" s="8"/>
      <c r="G553" s="8"/>
      <c r="H553" s="8"/>
      <c r="I553" s="8"/>
      <c r="J553" s="8"/>
      <c r="K553" s="8"/>
      <c r="L553" s="8"/>
      <c r="M553" s="8"/>
      <c r="N553" s="8"/>
    </row>
    <row r="554" spans="1:14" x14ac:dyDescent="0.2">
      <c r="A554" s="8"/>
      <c r="B554" s="8"/>
      <c r="C554" s="8"/>
      <c r="D554" s="8"/>
      <c r="E554" s="8"/>
      <c r="F554" s="8"/>
      <c r="G554" s="8"/>
      <c r="H554" s="8"/>
      <c r="I554" s="8"/>
      <c r="J554" s="8"/>
      <c r="K554" s="8"/>
      <c r="L554" s="8"/>
      <c r="M554" s="8"/>
      <c r="N554" s="8"/>
    </row>
    <row r="555" spans="1:14" x14ac:dyDescent="0.2">
      <c r="A555" s="8"/>
      <c r="B555" s="8"/>
      <c r="C555" s="8"/>
      <c r="D555" s="8"/>
      <c r="E555" s="8"/>
      <c r="F555" s="8"/>
      <c r="G555" s="8"/>
      <c r="H555" s="8"/>
      <c r="I555" s="8"/>
      <c r="J555" s="8"/>
      <c r="K555" s="8"/>
      <c r="L555" s="8"/>
      <c r="M555" s="8"/>
      <c r="N555" s="8"/>
    </row>
    <row r="556" spans="1:14" x14ac:dyDescent="0.2">
      <c r="A556" s="8"/>
      <c r="B556" s="8"/>
      <c r="C556" s="8"/>
      <c r="D556" s="8"/>
      <c r="E556" s="8"/>
      <c r="F556" s="8"/>
      <c r="G556" s="8"/>
      <c r="H556" s="8"/>
      <c r="I556" s="8"/>
      <c r="J556" s="8"/>
      <c r="K556" s="8"/>
      <c r="L556" s="8"/>
      <c r="M556" s="8"/>
      <c r="N556" s="8"/>
    </row>
    <row r="557" spans="1:14" x14ac:dyDescent="0.2">
      <c r="A557" s="8"/>
      <c r="B557" s="8"/>
      <c r="C557" s="8"/>
      <c r="D557" s="8"/>
      <c r="E557" s="8"/>
      <c r="F557" s="8"/>
      <c r="G557" s="8"/>
      <c r="H557" s="8"/>
      <c r="I557" s="8"/>
      <c r="J557" s="8"/>
      <c r="K557" s="8"/>
      <c r="L557" s="8"/>
      <c r="M557" s="8"/>
      <c r="N557" s="8"/>
    </row>
    <row r="558" spans="1:14" x14ac:dyDescent="0.2">
      <c r="A558" s="8"/>
      <c r="B558" s="8"/>
      <c r="C558" s="8"/>
      <c r="D558" s="8"/>
      <c r="E558" s="8"/>
      <c r="F558" s="8"/>
      <c r="G558" s="8"/>
      <c r="H558" s="8"/>
      <c r="I558" s="8"/>
      <c r="J558" s="8"/>
      <c r="K558" s="8"/>
      <c r="L558" s="8"/>
      <c r="M558" s="8"/>
      <c r="N558" s="8"/>
    </row>
    <row r="559" spans="1:14" x14ac:dyDescent="0.2">
      <c r="A559" s="8"/>
      <c r="B559" s="8"/>
      <c r="C559" s="8"/>
      <c r="D559" s="8"/>
      <c r="E559" s="8"/>
      <c r="F559" s="8"/>
      <c r="G559" s="8"/>
      <c r="H559" s="8"/>
      <c r="I559" s="8"/>
      <c r="J559" s="8"/>
      <c r="K559" s="8"/>
      <c r="L559" s="8"/>
      <c r="M559" s="8"/>
      <c r="N559" s="8"/>
    </row>
    <row r="560" spans="1:14" x14ac:dyDescent="0.2">
      <c r="A560" s="8"/>
      <c r="B560" s="8"/>
      <c r="C560" s="8"/>
      <c r="D560" s="8"/>
      <c r="E560" s="8"/>
      <c r="F560" s="8"/>
      <c r="G560" s="8"/>
      <c r="H560" s="8"/>
      <c r="I560" s="8"/>
      <c r="J560" s="8"/>
      <c r="K560" s="8"/>
      <c r="L560" s="8"/>
      <c r="M560" s="8"/>
      <c r="N560" s="8"/>
    </row>
    <row r="561" spans="1:14" x14ac:dyDescent="0.2">
      <c r="A561" s="8"/>
      <c r="B561" s="8"/>
      <c r="C561" s="8"/>
      <c r="D561" s="8"/>
      <c r="E561" s="8"/>
      <c r="F561" s="8"/>
      <c r="G561" s="8"/>
      <c r="H561" s="8"/>
      <c r="I561" s="8"/>
      <c r="J561" s="8"/>
      <c r="K561" s="8"/>
      <c r="L561" s="8"/>
      <c r="M561" s="8"/>
      <c r="N561" s="8"/>
    </row>
    <row r="562" spans="1:14" x14ac:dyDescent="0.2">
      <c r="A562" s="8"/>
      <c r="B562" s="8"/>
      <c r="C562" s="8"/>
      <c r="D562" s="8"/>
      <c r="E562" s="8"/>
      <c r="F562" s="8"/>
      <c r="G562" s="8"/>
      <c r="H562" s="8"/>
      <c r="I562" s="8"/>
      <c r="J562" s="8"/>
      <c r="K562" s="8"/>
      <c r="L562" s="8"/>
      <c r="M562" s="8"/>
      <c r="N562" s="8"/>
    </row>
    <row r="563" spans="1:14" x14ac:dyDescent="0.2">
      <c r="A563" s="8"/>
      <c r="B563" s="8"/>
      <c r="C563" s="8"/>
      <c r="D563" s="8"/>
      <c r="E563" s="8"/>
      <c r="F563" s="8"/>
      <c r="G563" s="8"/>
      <c r="H563" s="8"/>
      <c r="I563" s="8"/>
      <c r="J563" s="8"/>
      <c r="K563" s="8"/>
      <c r="L563" s="8"/>
      <c r="M563" s="8"/>
      <c r="N563" s="8"/>
    </row>
    <row r="564" spans="1:14" x14ac:dyDescent="0.2">
      <c r="A564" s="8"/>
      <c r="B564" s="8"/>
      <c r="C564" s="8"/>
      <c r="D564" s="8"/>
      <c r="E564" s="8"/>
      <c r="F564" s="8"/>
      <c r="G564" s="8"/>
      <c r="H564" s="8"/>
      <c r="I564" s="8"/>
      <c r="J564" s="8"/>
      <c r="K564" s="8"/>
      <c r="L564" s="8"/>
      <c r="M564" s="8"/>
      <c r="N564" s="8"/>
    </row>
    <row r="565" spans="1:14" x14ac:dyDescent="0.2">
      <c r="A565" s="8"/>
      <c r="B565" s="8"/>
      <c r="C565" s="8"/>
      <c r="D565" s="8"/>
      <c r="E565" s="8"/>
      <c r="F565" s="8"/>
      <c r="G565" s="8"/>
      <c r="H565" s="8"/>
      <c r="I565" s="8"/>
      <c r="J565" s="8"/>
      <c r="K565" s="8"/>
      <c r="L565" s="8"/>
      <c r="M565" s="8"/>
      <c r="N565" s="8"/>
    </row>
    <row r="566" spans="1:14" x14ac:dyDescent="0.2">
      <c r="A566" s="8"/>
      <c r="B566" s="8"/>
      <c r="C566" s="8"/>
      <c r="D566" s="8"/>
      <c r="E566" s="8"/>
      <c r="F566" s="8"/>
      <c r="G566" s="8"/>
      <c r="H566" s="8"/>
      <c r="I566" s="8"/>
      <c r="J566" s="8"/>
      <c r="K566" s="8"/>
      <c r="L566" s="8"/>
      <c r="M566" s="8"/>
      <c r="N566" s="8"/>
    </row>
    <row r="567" spans="1:14" x14ac:dyDescent="0.2">
      <c r="A567" s="8"/>
      <c r="B567" s="8"/>
      <c r="C567" s="8"/>
      <c r="D567" s="8"/>
      <c r="E567" s="8"/>
      <c r="F567" s="8"/>
      <c r="G567" s="8"/>
      <c r="H567" s="8"/>
      <c r="I567" s="8"/>
      <c r="J567" s="8"/>
      <c r="K567" s="8"/>
      <c r="L567" s="8"/>
      <c r="M567" s="8"/>
      <c r="N567" s="8"/>
    </row>
    <row r="568" spans="1:14" x14ac:dyDescent="0.2">
      <c r="A568" s="8"/>
      <c r="B568" s="8"/>
      <c r="C568" s="8"/>
      <c r="D568" s="8"/>
      <c r="E568" s="8"/>
      <c r="F568" s="8"/>
      <c r="G568" s="8"/>
      <c r="H568" s="8"/>
      <c r="I568" s="8"/>
      <c r="J568" s="8"/>
      <c r="K568" s="8"/>
      <c r="L568" s="8"/>
      <c r="M568" s="8"/>
      <c r="N568" s="8"/>
    </row>
    <row r="569" spans="1:14" x14ac:dyDescent="0.2">
      <c r="A569" s="8"/>
      <c r="B569" s="8"/>
      <c r="C569" s="8"/>
      <c r="D569" s="8"/>
      <c r="E569" s="8"/>
      <c r="F569" s="8"/>
      <c r="G569" s="8"/>
      <c r="H569" s="8"/>
      <c r="I569" s="8"/>
      <c r="J569" s="8"/>
      <c r="K569" s="8"/>
      <c r="L569" s="8"/>
      <c r="M569" s="8"/>
      <c r="N569" s="8"/>
    </row>
    <row r="570" spans="1:14" x14ac:dyDescent="0.2">
      <c r="A570" s="8"/>
      <c r="B570" s="8"/>
      <c r="C570" s="8"/>
      <c r="D570" s="8"/>
      <c r="E570" s="8"/>
      <c r="F570" s="8"/>
      <c r="G570" s="8"/>
      <c r="H570" s="8"/>
      <c r="I570" s="8"/>
      <c r="J570" s="8"/>
      <c r="K570" s="8"/>
      <c r="L570" s="8"/>
      <c r="M570" s="8"/>
      <c r="N570" s="8"/>
    </row>
    <row r="571" spans="1:14" x14ac:dyDescent="0.2">
      <c r="A571" s="8"/>
      <c r="B571" s="8"/>
      <c r="C571" s="8"/>
      <c r="D571" s="8"/>
      <c r="E571" s="8"/>
      <c r="F571" s="8"/>
      <c r="G571" s="8"/>
      <c r="H571" s="8"/>
      <c r="I571" s="8"/>
      <c r="J571" s="8"/>
      <c r="K571" s="8"/>
      <c r="L571" s="8"/>
      <c r="M571" s="8"/>
      <c r="N571" s="8"/>
    </row>
    <row r="572" spans="1:14" x14ac:dyDescent="0.2">
      <c r="A572" s="8"/>
      <c r="B572" s="8"/>
      <c r="C572" s="8"/>
      <c r="D572" s="8"/>
      <c r="E572" s="8"/>
      <c r="F572" s="8"/>
      <c r="G572" s="8"/>
      <c r="H572" s="8"/>
      <c r="I572" s="8"/>
      <c r="J572" s="8"/>
      <c r="K572" s="8"/>
      <c r="L572" s="8"/>
      <c r="M572" s="8"/>
      <c r="N572" s="8"/>
    </row>
    <row r="573" spans="1:14" x14ac:dyDescent="0.2">
      <c r="A573" s="8"/>
      <c r="B573" s="8"/>
      <c r="C573" s="8"/>
      <c r="D573" s="8"/>
      <c r="E573" s="8"/>
      <c r="F573" s="8"/>
      <c r="G573" s="8"/>
      <c r="H573" s="8"/>
      <c r="I573" s="8"/>
      <c r="J573" s="8"/>
      <c r="K573" s="8"/>
      <c r="L573" s="8"/>
      <c r="M573" s="8"/>
      <c r="N573" s="8"/>
    </row>
    <row r="574" spans="1:14" x14ac:dyDescent="0.2">
      <c r="A574" s="8"/>
      <c r="B574" s="8"/>
      <c r="C574" s="8"/>
      <c r="D574" s="8"/>
      <c r="E574" s="8"/>
      <c r="F574" s="8"/>
      <c r="G574" s="8"/>
      <c r="H574" s="8"/>
      <c r="I574" s="8"/>
      <c r="J574" s="8"/>
      <c r="K574" s="8"/>
      <c r="L574" s="8"/>
      <c r="M574" s="8"/>
      <c r="N574" s="8"/>
    </row>
    <row r="575" spans="1:14" x14ac:dyDescent="0.2">
      <c r="A575" s="8"/>
      <c r="B575" s="8"/>
      <c r="C575" s="8"/>
      <c r="D575" s="8"/>
      <c r="E575" s="8"/>
      <c r="F575" s="8"/>
      <c r="G575" s="8"/>
      <c r="H575" s="8"/>
      <c r="I575" s="8"/>
      <c r="J575" s="8"/>
      <c r="K575" s="8"/>
      <c r="L575" s="8"/>
      <c r="M575" s="8"/>
      <c r="N575" s="8"/>
    </row>
    <row r="576" spans="1:14" x14ac:dyDescent="0.2">
      <c r="A576" s="8"/>
      <c r="B576" s="8"/>
      <c r="C576" s="8"/>
      <c r="D576" s="8"/>
      <c r="E576" s="8"/>
      <c r="F576" s="8"/>
      <c r="G576" s="8"/>
      <c r="H576" s="8"/>
      <c r="I576" s="8"/>
      <c r="J576" s="8"/>
      <c r="K576" s="8"/>
      <c r="L576" s="8"/>
      <c r="M576" s="8"/>
      <c r="N576" s="8"/>
    </row>
    <row r="577" spans="1:14" x14ac:dyDescent="0.2">
      <c r="A577" s="8"/>
      <c r="B577" s="8"/>
      <c r="C577" s="8"/>
      <c r="D577" s="8"/>
      <c r="E577" s="8"/>
      <c r="F577" s="8"/>
      <c r="G577" s="8"/>
      <c r="H577" s="8"/>
      <c r="I577" s="8"/>
      <c r="J577" s="8"/>
      <c r="K577" s="8"/>
      <c r="L577" s="8"/>
      <c r="M577" s="8"/>
      <c r="N577" s="8"/>
    </row>
    <row r="578" spans="1:14" x14ac:dyDescent="0.2">
      <c r="A578" s="8"/>
      <c r="B578" s="8"/>
      <c r="C578" s="8"/>
      <c r="D578" s="8"/>
      <c r="E578" s="8"/>
      <c r="F578" s="8"/>
      <c r="G578" s="8"/>
      <c r="H578" s="8"/>
      <c r="I578" s="8"/>
      <c r="J578" s="8"/>
      <c r="K578" s="8"/>
      <c r="L578" s="8"/>
      <c r="M578" s="8"/>
      <c r="N578" s="8"/>
    </row>
    <row r="579" spans="1:14" x14ac:dyDescent="0.2">
      <c r="A579" s="8"/>
      <c r="B579" s="8"/>
      <c r="C579" s="8"/>
      <c r="D579" s="8"/>
      <c r="E579" s="8"/>
      <c r="F579" s="8"/>
      <c r="G579" s="8"/>
      <c r="H579" s="8"/>
      <c r="I579" s="8"/>
      <c r="J579" s="8"/>
      <c r="K579" s="8"/>
      <c r="L579" s="8"/>
      <c r="M579" s="8"/>
      <c r="N579" s="8"/>
    </row>
    <row r="580" spans="1:14" x14ac:dyDescent="0.2">
      <c r="A580" s="8"/>
      <c r="B580" s="8"/>
      <c r="C580" s="8"/>
      <c r="D580" s="8"/>
      <c r="E580" s="8"/>
      <c r="F580" s="8"/>
      <c r="G580" s="8"/>
      <c r="H580" s="8"/>
      <c r="I580" s="8"/>
      <c r="J580" s="8"/>
      <c r="K580" s="8"/>
      <c r="L580" s="8"/>
      <c r="M580" s="8"/>
      <c r="N580" s="8"/>
    </row>
    <row r="581" spans="1:14" x14ac:dyDescent="0.2">
      <c r="A581" s="8"/>
      <c r="B581" s="8"/>
      <c r="C581" s="8"/>
      <c r="D581" s="8"/>
      <c r="E581" s="8"/>
      <c r="F581" s="8"/>
      <c r="G581" s="8"/>
      <c r="H581" s="8"/>
      <c r="I581" s="8"/>
      <c r="J581" s="8"/>
      <c r="K581" s="8"/>
      <c r="L581" s="8"/>
      <c r="M581" s="8"/>
      <c r="N581" s="8"/>
    </row>
    <row r="582" spans="1:14" x14ac:dyDescent="0.2">
      <c r="A582" s="8"/>
      <c r="B582" s="8"/>
      <c r="C582" s="8"/>
      <c r="D582" s="8"/>
      <c r="E582" s="8"/>
      <c r="F582" s="8"/>
      <c r="G582" s="8"/>
      <c r="H582" s="8"/>
      <c r="I582" s="8"/>
      <c r="J582" s="8"/>
      <c r="K582" s="8"/>
      <c r="L582" s="8"/>
      <c r="M582" s="8"/>
      <c r="N582" s="8"/>
    </row>
    <row r="583" spans="1:14" x14ac:dyDescent="0.2">
      <c r="A583" s="8"/>
      <c r="B583" s="8"/>
      <c r="C583" s="8"/>
      <c r="D583" s="8"/>
      <c r="E583" s="8"/>
      <c r="F583" s="8"/>
      <c r="G583" s="8"/>
      <c r="H583" s="8"/>
      <c r="I583" s="8"/>
      <c r="J583" s="8"/>
      <c r="K583" s="8"/>
      <c r="L583" s="8"/>
      <c r="M583" s="8"/>
      <c r="N583" s="8"/>
    </row>
    <row r="584" spans="1:14" x14ac:dyDescent="0.2">
      <c r="A584" s="8"/>
      <c r="B584" s="8"/>
      <c r="C584" s="8"/>
      <c r="D584" s="8"/>
      <c r="E584" s="8"/>
      <c r="F584" s="8"/>
      <c r="G584" s="8"/>
      <c r="H584" s="8"/>
      <c r="I584" s="8"/>
      <c r="J584" s="8"/>
      <c r="K584" s="8"/>
      <c r="L584" s="8"/>
      <c r="M584" s="8"/>
      <c r="N584" s="8"/>
    </row>
    <row r="585" spans="1:14" x14ac:dyDescent="0.2">
      <c r="A585" s="8"/>
      <c r="B585" s="8"/>
      <c r="C585" s="8"/>
      <c r="D585" s="8"/>
      <c r="E585" s="8"/>
      <c r="F585" s="8"/>
      <c r="G585" s="8"/>
      <c r="H585" s="8"/>
      <c r="I585" s="8"/>
      <c r="J585" s="8"/>
      <c r="K585" s="8"/>
      <c r="L585" s="8"/>
      <c r="M585" s="8"/>
      <c r="N585" s="8"/>
    </row>
    <row r="586" spans="1:14" x14ac:dyDescent="0.2">
      <c r="A586" s="8"/>
      <c r="B586" s="8"/>
      <c r="C586" s="8"/>
      <c r="D586" s="8"/>
      <c r="E586" s="8"/>
      <c r="F586" s="8"/>
      <c r="G586" s="8"/>
      <c r="H586" s="8"/>
      <c r="I586" s="8"/>
      <c r="J586" s="8"/>
      <c r="K586" s="8"/>
      <c r="L586" s="8"/>
      <c r="M586" s="8"/>
      <c r="N586" s="8"/>
    </row>
    <row r="587" spans="1:14" x14ac:dyDescent="0.2">
      <c r="A587" s="8"/>
      <c r="B587" s="8"/>
      <c r="C587" s="8"/>
      <c r="D587" s="8"/>
      <c r="E587" s="8"/>
      <c r="F587" s="8"/>
      <c r="G587" s="8"/>
      <c r="H587" s="8"/>
      <c r="I587" s="8"/>
      <c r="J587" s="8"/>
      <c r="K587" s="8"/>
      <c r="L587" s="8"/>
      <c r="M587" s="8"/>
      <c r="N587" s="8"/>
    </row>
    <row r="588" spans="1:14" x14ac:dyDescent="0.2">
      <c r="A588" s="8"/>
      <c r="B588" s="8"/>
      <c r="C588" s="8"/>
      <c r="D588" s="8"/>
      <c r="E588" s="8"/>
      <c r="F588" s="8"/>
      <c r="G588" s="8"/>
      <c r="H588" s="8"/>
      <c r="I588" s="8"/>
      <c r="J588" s="8"/>
      <c r="K588" s="8"/>
      <c r="L588" s="8"/>
      <c r="M588" s="8"/>
      <c r="N588" s="8"/>
    </row>
    <row r="589" spans="1:14" x14ac:dyDescent="0.2">
      <c r="A589" s="8"/>
      <c r="B589" s="8"/>
      <c r="C589" s="8"/>
      <c r="D589" s="8"/>
      <c r="E589" s="8"/>
      <c r="F589" s="8"/>
      <c r="G589" s="8"/>
      <c r="H589" s="8"/>
      <c r="I589" s="8"/>
      <c r="J589" s="8"/>
      <c r="K589" s="8"/>
      <c r="L589" s="8"/>
      <c r="M589" s="8"/>
      <c r="N589" s="8"/>
    </row>
    <row r="590" spans="1:14" x14ac:dyDescent="0.2">
      <c r="A590" s="8"/>
      <c r="B590" s="8"/>
      <c r="C590" s="8"/>
      <c r="D590" s="8"/>
      <c r="E590" s="8"/>
      <c r="F590" s="8"/>
      <c r="G590" s="8"/>
      <c r="H590" s="8"/>
      <c r="I590" s="8"/>
      <c r="J590" s="8"/>
      <c r="K590" s="8"/>
      <c r="L590" s="8"/>
      <c r="M590" s="8"/>
      <c r="N590" s="8"/>
    </row>
    <row r="591" spans="1:14" x14ac:dyDescent="0.2">
      <c r="A591" s="8"/>
      <c r="B591" s="8"/>
      <c r="C591" s="8"/>
      <c r="D591" s="8"/>
      <c r="E591" s="8"/>
      <c r="F591" s="8"/>
      <c r="G591" s="8"/>
      <c r="H591" s="8"/>
      <c r="I591" s="8"/>
      <c r="J591" s="8"/>
      <c r="K591" s="8"/>
      <c r="L591" s="8"/>
      <c r="M591" s="8"/>
      <c r="N591" s="8"/>
    </row>
    <row r="592" spans="1:14" x14ac:dyDescent="0.2">
      <c r="A592" s="8"/>
      <c r="B592" s="8"/>
      <c r="C592" s="8"/>
      <c r="D592" s="8"/>
      <c r="E592" s="8"/>
      <c r="F592" s="8"/>
      <c r="G592" s="8"/>
      <c r="H592" s="8"/>
      <c r="I592" s="8"/>
      <c r="J592" s="8"/>
      <c r="K592" s="8"/>
      <c r="L592" s="8"/>
      <c r="M592" s="8"/>
      <c r="N592" s="8"/>
    </row>
    <row r="593" spans="1:14" x14ac:dyDescent="0.2">
      <c r="A593" s="8"/>
      <c r="B593" s="8"/>
      <c r="C593" s="8"/>
      <c r="D593" s="8"/>
      <c r="E593" s="8"/>
      <c r="F593" s="8"/>
      <c r="G593" s="8"/>
      <c r="H593" s="8"/>
      <c r="I593" s="8"/>
      <c r="J593" s="8"/>
      <c r="K593" s="8"/>
      <c r="L593" s="8"/>
      <c r="M593" s="8"/>
      <c r="N593" s="8"/>
    </row>
    <row r="594" spans="1:14" x14ac:dyDescent="0.2">
      <c r="A594" s="8"/>
      <c r="B594" s="8"/>
      <c r="C594" s="8"/>
      <c r="D594" s="8"/>
      <c r="E594" s="8"/>
      <c r="F594" s="8"/>
      <c r="G594" s="8"/>
      <c r="H594" s="8"/>
      <c r="I594" s="8"/>
      <c r="J594" s="8"/>
      <c r="K594" s="8"/>
      <c r="L594" s="8"/>
      <c r="M594" s="8"/>
      <c r="N594" s="8"/>
    </row>
    <row r="595" spans="1:14" x14ac:dyDescent="0.2">
      <c r="A595" s="8"/>
      <c r="B595" s="8"/>
      <c r="C595" s="8"/>
      <c r="D595" s="8"/>
      <c r="E595" s="8"/>
      <c r="F595" s="8"/>
      <c r="G595" s="8"/>
      <c r="H595" s="8"/>
      <c r="I595" s="8"/>
      <c r="J595" s="8"/>
      <c r="K595" s="8"/>
      <c r="L595" s="8"/>
      <c r="M595" s="8"/>
      <c r="N595" s="8"/>
    </row>
    <row r="596" spans="1:14" x14ac:dyDescent="0.2">
      <c r="A596" s="8"/>
      <c r="B596" s="8"/>
      <c r="C596" s="8"/>
      <c r="D596" s="8"/>
      <c r="E596" s="8"/>
      <c r="F596" s="8"/>
      <c r="G596" s="8"/>
      <c r="H596" s="8"/>
      <c r="I596" s="8"/>
      <c r="J596" s="8"/>
      <c r="K596" s="8"/>
      <c r="L596" s="8"/>
      <c r="M596" s="8"/>
      <c r="N596" s="8"/>
    </row>
    <row r="597" spans="1:14" x14ac:dyDescent="0.2">
      <c r="A597" s="8"/>
      <c r="B597" s="8"/>
      <c r="C597" s="8"/>
      <c r="D597" s="8"/>
      <c r="E597" s="8"/>
      <c r="F597" s="8"/>
      <c r="G597" s="8"/>
      <c r="H597" s="8"/>
      <c r="I597" s="8"/>
      <c r="J597" s="8"/>
      <c r="K597" s="8"/>
      <c r="L597" s="8"/>
      <c r="M597" s="8"/>
      <c r="N597" s="8"/>
    </row>
    <row r="598" spans="1:14" x14ac:dyDescent="0.2">
      <c r="A598" s="8"/>
      <c r="B598" s="8"/>
      <c r="C598" s="8"/>
      <c r="D598" s="8"/>
      <c r="E598" s="8"/>
      <c r="F598" s="8"/>
      <c r="G598" s="8"/>
      <c r="H598" s="8"/>
      <c r="I598" s="8"/>
      <c r="J598" s="8"/>
      <c r="K598" s="8"/>
      <c r="L598" s="8"/>
      <c r="M598" s="8"/>
      <c r="N598" s="8"/>
    </row>
    <row r="599" spans="1:14" x14ac:dyDescent="0.2">
      <c r="A599" s="8"/>
      <c r="B599" s="8"/>
      <c r="C599" s="8"/>
      <c r="D599" s="8"/>
      <c r="E599" s="8"/>
      <c r="F599" s="8"/>
      <c r="G599" s="8"/>
      <c r="H599" s="8"/>
      <c r="I599" s="8"/>
      <c r="J599" s="8"/>
      <c r="K599" s="8"/>
      <c r="L599" s="8"/>
      <c r="M599" s="8"/>
      <c r="N599" s="8"/>
    </row>
    <row r="600" spans="1:14" x14ac:dyDescent="0.2">
      <c r="A600" s="8"/>
      <c r="B600" s="8"/>
      <c r="C600" s="8"/>
      <c r="D600" s="8"/>
      <c r="E600" s="8"/>
      <c r="F600" s="8"/>
      <c r="G600" s="8"/>
      <c r="H600" s="8"/>
      <c r="I600" s="8"/>
      <c r="J600" s="8"/>
      <c r="K600" s="8"/>
      <c r="L600" s="8"/>
      <c r="M600" s="8"/>
      <c r="N600" s="8"/>
    </row>
    <row r="601" spans="1:14" x14ac:dyDescent="0.2">
      <c r="A601" s="8"/>
      <c r="B601" s="8"/>
      <c r="C601" s="8"/>
      <c r="D601" s="8"/>
      <c r="E601" s="8"/>
      <c r="F601" s="8"/>
      <c r="G601" s="8"/>
      <c r="H601" s="8"/>
      <c r="I601" s="8"/>
      <c r="J601" s="8"/>
      <c r="K601" s="8"/>
      <c r="L601" s="8"/>
      <c r="M601" s="8"/>
      <c r="N601" s="8"/>
    </row>
    <row r="602" spans="1:14" x14ac:dyDescent="0.2">
      <c r="A602" s="8"/>
      <c r="B602" s="8"/>
      <c r="C602" s="8"/>
      <c r="D602" s="8"/>
      <c r="E602" s="8"/>
      <c r="F602" s="8"/>
      <c r="G602" s="8"/>
      <c r="H602" s="8"/>
      <c r="I602" s="8"/>
      <c r="J602" s="8"/>
      <c r="K602" s="8"/>
      <c r="L602" s="8"/>
      <c r="M602" s="8"/>
      <c r="N602" s="8"/>
    </row>
    <row r="603" spans="1:14" x14ac:dyDescent="0.2">
      <c r="A603" s="8"/>
      <c r="B603" s="8"/>
      <c r="C603" s="8"/>
      <c r="D603" s="8"/>
      <c r="E603" s="8"/>
      <c r="F603" s="8"/>
      <c r="G603" s="8"/>
      <c r="H603" s="8"/>
      <c r="I603" s="8"/>
      <c r="J603" s="8"/>
      <c r="K603" s="8"/>
      <c r="L603" s="8"/>
      <c r="M603" s="8"/>
      <c r="N603" s="8"/>
    </row>
    <row r="604" spans="1:14" x14ac:dyDescent="0.2">
      <c r="A604" s="8"/>
      <c r="B604" s="8"/>
      <c r="C604" s="8"/>
      <c r="D604" s="8"/>
      <c r="E604" s="8"/>
      <c r="F604" s="8"/>
      <c r="G604" s="8"/>
      <c r="H604" s="8"/>
      <c r="I604" s="8"/>
      <c r="J604" s="8"/>
      <c r="K604" s="8"/>
      <c r="L604" s="8"/>
      <c r="M604" s="8"/>
      <c r="N604" s="8"/>
    </row>
    <row r="605" spans="1:14" x14ac:dyDescent="0.2">
      <c r="A605" s="8"/>
      <c r="B605" s="8"/>
      <c r="C605" s="8"/>
      <c r="D605" s="8"/>
      <c r="E605" s="8"/>
      <c r="F605" s="8"/>
      <c r="G605" s="8"/>
      <c r="H605" s="8"/>
      <c r="I605" s="8"/>
      <c r="J605" s="8"/>
      <c r="K605" s="8"/>
      <c r="L605" s="8"/>
      <c r="M605" s="8"/>
      <c r="N605" s="8"/>
    </row>
    <row r="606" spans="1:14" x14ac:dyDescent="0.2">
      <c r="A606" s="8"/>
      <c r="B606" s="8"/>
      <c r="C606" s="8"/>
      <c r="D606" s="8"/>
      <c r="E606" s="8"/>
      <c r="F606" s="8"/>
      <c r="G606" s="8"/>
      <c r="H606" s="8"/>
      <c r="I606" s="8"/>
      <c r="J606" s="8"/>
      <c r="K606" s="8"/>
      <c r="L606" s="8"/>
      <c r="M606" s="8"/>
      <c r="N606" s="8"/>
    </row>
    <row r="607" spans="1:14" x14ac:dyDescent="0.2">
      <c r="A607" s="8"/>
      <c r="B607" s="8"/>
      <c r="C607" s="8"/>
      <c r="D607" s="8"/>
      <c r="E607" s="8"/>
      <c r="F607" s="8"/>
      <c r="G607" s="8"/>
      <c r="H607" s="8"/>
      <c r="I607" s="8"/>
      <c r="J607" s="8"/>
      <c r="K607" s="8"/>
      <c r="L607" s="8"/>
      <c r="M607" s="8"/>
      <c r="N607" s="8"/>
    </row>
    <row r="608" spans="1:14" x14ac:dyDescent="0.2">
      <c r="A608" s="8"/>
      <c r="B608" s="8"/>
      <c r="C608" s="8"/>
      <c r="D608" s="8"/>
      <c r="E608" s="8"/>
      <c r="F608" s="8"/>
      <c r="G608" s="8"/>
      <c r="H608" s="8"/>
      <c r="I608" s="8"/>
      <c r="J608" s="8"/>
      <c r="K608" s="8"/>
      <c r="L608" s="8"/>
      <c r="M608" s="8"/>
      <c r="N608" s="8"/>
    </row>
    <row r="609" spans="1:14" x14ac:dyDescent="0.2">
      <c r="A609" s="8"/>
      <c r="B609" s="8"/>
      <c r="C609" s="8"/>
      <c r="D609" s="8"/>
      <c r="E609" s="8"/>
      <c r="F609" s="8"/>
      <c r="G609" s="8"/>
      <c r="H609" s="8"/>
      <c r="I609" s="8"/>
      <c r="J609" s="8"/>
      <c r="K609" s="8"/>
      <c r="L609" s="8"/>
      <c r="M609" s="8"/>
      <c r="N609" s="8"/>
    </row>
    <row r="610" spans="1:14" x14ac:dyDescent="0.2">
      <c r="A610" s="8"/>
      <c r="B610" s="8"/>
      <c r="C610" s="8"/>
      <c r="D610" s="8"/>
      <c r="E610" s="8"/>
      <c r="F610" s="8"/>
      <c r="G610" s="8"/>
      <c r="H610" s="8"/>
      <c r="I610" s="8"/>
      <c r="J610" s="8"/>
      <c r="K610" s="8"/>
      <c r="L610" s="8"/>
      <c r="M610" s="8"/>
      <c r="N610" s="8"/>
    </row>
    <row r="611" spans="1:14" x14ac:dyDescent="0.2">
      <c r="A611" s="8"/>
      <c r="B611" s="8"/>
      <c r="C611" s="8"/>
      <c r="D611" s="8"/>
      <c r="E611" s="8"/>
      <c r="F611" s="8"/>
      <c r="G611" s="8"/>
      <c r="H611" s="8"/>
      <c r="I611" s="8"/>
      <c r="J611" s="8"/>
      <c r="K611" s="8"/>
      <c r="L611" s="8"/>
      <c r="M611" s="8"/>
      <c r="N611" s="8"/>
    </row>
    <row r="612" spans="1:14" x14ac:dyDescent="0.2">
      <c r="A612" s="8"/>
      <c r="B612" s="8"/>
      <c r="C612" s="8"/>
      <c r="D612" s="8"/>
      <c r="E612" s="8"/>
      <c r="F612" s="8"/>
      <c r="G612" s="8"/>
      <c r="H612" s="8"/>
      <c r="I612" s="8"/>
      <c r="J612" s="8"/>
      <c r="K612" s="8"/>
      <c r="L612" s="8"/>
      <c r="M612" s="8"/>
      <c r="N612" s="8"/>
    </row>
    <row r="613" spans="1:14" x14ac:dyDescent="0.2">
      <c r="A613" s="8"/>
      <c r="B613" s="8"/>
      <c r="C613" s="8"/>
      <c r="D613" s="8"/>
      <c r="E613" s="8"/>
      <c r="F613" s="8"/>
      <c r="G613" s="8"/>
      <c r="H613" s="8"/>
      <c r="I613" s="8"/>
      <c r="J613" s="8"/>
      <c r="K613" s="8"/>
      <c r="L613" s="8"/>
      <c r="M613" s="8"/>
      <c r="N613" s="8"/>
    </row>
    <row r="614" spans="1:14" x14ac:dyDescent="0.2">
      <c r="A614" s="8"/>
      <c r="B614" s="8"/>
      <c r="C614" s="8"/>
      <c r="D614" s="8"/>
      <c r="E614" s="8"/>
      <c r="F614" s="8"/>
      <c r="G614" s="8"/>
      <c r="H614" s="8"/>
      <c r="I614" s="8"/>
      <c r="J614" s="8"/>
      <c r="K614" s="8"/>
      <c r="L614" s="8"/>
      <c r="M614" s="8"/>
      <c r="N614" s="8"/>
    </row>
    <row r="615" spans="1:14" x14ac:dyDescent="0.2">
      <c r="A615" s="8"/>
      <c r="B615" s="8"/>
      <c r="C615" s="8"/>
      <c r="D615" s="8"/>
      <c r="E615" s="8"/>
      <c r="F615" s="8"/>
      <c r="G615" s="8"/>
      <c r="H615" s="8"/>
      <c r="I615" s="8"/>
      <c r="J615" s="8"/>
      <c r="K615" s="8"/>
      <c r="L615" s="8"/>
      <c r="M615" s="8"/>
      <c r="N615" s="8"/>
    </row>
    <row r="616" spans="1:14" x14ac:dyDescent="0.2">
      <c r="A616" s="8"/>
      <c r="B616" s="8"/>
      <c r="C616" s="8"/>
      <c r="D616" s="8"/>
      <c r="E616" s="8"/>
      <c r="F616" s="8"/>
      <c r="G616" s="8"/>
      <c r="H616" s="8"/>
      <c r="I616" s="8"/>
      <c r="J616" s="8"/>
      <c r="K616" s="8"/>
      <c r="L616" s="8"/>
      <c r="M616" s="8"/>
      <c r="N616" s="8"/>
    </row>
    <row r="617" spans="1:14" x14ac:dyDescent="0.2">
      <c r="A617" s="8"/>
      <c r="B617" s="8"/>
      <c r="C617" s="8"/>
      <c r="D617" s="8"/>
      <c r="E617" s="8"/>
      <c r="F617" s="8"/>
      <c r="G617" s="8"/>
      <c r="H617" s="8"/>
      <c r="I617" s="8"/>
      <c r="J617" s="8"/>
      <c r="K617" s="8"/>
      <c r="L617" s="8"/>
      <c r="M617" s="8"/>
      <c r="N617" s="8"/>
    </row>
    <row r="618" spans="1:14" x14ac:dyDescent="0.2">
      <c r="A618" s="8"/>
      <c r="B618" s="8"/>
      <c r="C618" s="8"/>
      <c r="D618" s="8"/>
      <c r="E618" s="8"/>
      <c r="F618" s="8"/>
      <c r="G618" s="8"/>
      <c r="H618" s="8"/>
      <c r="I618" s="8"/>
      <c r="J618" s="8"/>
      <c r="K618" s="8"/>
      <c r="L618" s="8"/>
      <c r="M618" s="8"/>
      <c r="N618" s="8"/>
    </row>
    <row r="619" spans="1:14" x14ac:dyDescent="0.2">
      <c r="A619" s="8"/>
      <c r="B619" s="8"/>
      <c r="C619" s="8"/>
      <c r="D619" s="8"/>
      <c r="E619" s="8"/>
      <c r="F619" s="8"/>
      <c r="G619" s="8"/>
      <c r="H619" s="8"/>
      <c r="I619" s="8"/>
      <c r="J619" s="8"/>
      <c r="K619" s="8"/>
      <c r="L619" s="8"/>
      <c r="M619" s="8"/>
      <c r="N619" s="8"/>
    </row>
    <row r="620" spans="1:14" x14ac:dyDescent="0.2">
      <c r="A620" s="8"/>
      <c r="B620" s="8"/>
      <c r="C620" s="8"/>
      <c r="D620" s="8"/>
      <c r="E620" s="8"/>
      <c r="F620" s="8"/>
      <c r="G620" s="8"/>
      <c r="H620" s="8"/>
      <c r="I620" s="8"/>
      <c r="J620" s="8"/>
      <c r="K620" s="8"/>
      <c r="L620" s="8"/>
      <c r="M620" s="8"/>
      <c r="N620" s="8"/>
    </row>
    <row r="621" spans="1:14" x14ac:dyDescent="0.2">
      <c r="A621" s="8"/>
      <c r="B621" s="8"/>
      <c r="C621" s="8"/>
      <c r="D621" s="8"/>
      <c r="E621" s="8"/>
      <c r="F621" s="8"/>
      <c r="G621" s="8"/>
      <c r="H621" s="8"/>
      <c r="I621" s="8"/>
      <c r="J621" s="8"/>
      <c r="K621" s="8"/>
      <c r="L621" s="8"/>
      <c r="M621" s="8"/>
      <c r="N621" s="8"/>
    </row>
    <row r="622" spans="1:14" x14ac:dyDescent="0.2">
      <c r="A622" s="8"/>
      <c r="B622" s="8"/>
      <c r="C622" s="8"/>
      <c r="D622" s="8"/>
      <c r="E622" s="8"/>
      <c r="F622" s="8"/>
      <c r="G622" s="8"/>
      <c r="H622" s="8"/>
      <c r="I622" s="8"/>
      <c r="J622" s="8"/>
      <c r="K622" s="8"/>
      <c r="L622" s="8"/>
      <c r="M622" s="8"/>
      <c r="N622" s="8"/>
    </row>
    <row r="623" spans="1:14" x14ac:dyDescent="0.2">
      <c r="A623" s="8"/>
      <c r="B623" s="8"/>
      <c r="C623" s="8"/>
      <c r="D623" s="8"/>
      <c r="E623" s="8"/>
      <c r="F623" s="8"/>
      <c r="G623" s="8"/>
      <c r="H623" s="8"/>
      <c r="I623" s="8"/>
      <c r="J623" s="8"/>
      <c r="K623" s="8"/>
      <c r="L623" s="8"/>
      <c r="M623" s="8"/>
      <c r="N623" s="8"/>
    </row>
    <row r="624" spans="1:14" x14ac:dyDescent="0.2">
      <c r="A624" s="8"/>
      <c r="B624" s="8"/>
      <c r="C624" s="8"/>
      <c r="D624" s="8"/>
      <c r="E624" s="8"/>
      <c r="F624" s="8"/>
      <c r="G624" s="8"/>
      <c r="H624" s="8"/>
      <c r="I624" s="8"/>
      <c r="J624" s="8"/>
      <c r="K624" s="8"/>
      <c r="L624" s="8"/>
      <c r="M624" s="8"/>
      <c r="N624" s="8"/>
    </row>
    <row r="625" spans="1:14" x14ac:dyDescent="0.2">
      <c r="A625" s="8"/>
      <c r="B625" s="8"/>
      <c r="C625" s="8"/>
      <c r="D625" s="8"/>
      <c r="E625" s="8"/>
      <c r="F625" s="8"/>
      <c r="G625" s="8"/>
      <c r="H625" s="8"/>
      <c r="I625" s="8"/>
      <c r="J625" s="8"/>
      <c r="K625" s="8"/>
      <c r="L625" s="8"/>
      <c r="M625" s="8"/>
      <c r="N625" s="8"/>
    </row>
    <row r="626" spans="1:14" x14ac:dyDescent="0.2">
      <c r="A626" s="8"/>
      <c r="B626" s="8"/>
      <c r="C626" s="8"/>
      <c r="D626" s="8"/>
      <c r="E626" s="8"/>
      <c r="F626" s="8"/>
      <c r="G626" s="8"/>
      <c r="H626" s="8"/>
      <c r="I626" s="8"/>
      <c r="J626" s="8"/>
      <c r="K626" s="8"/>
      <c r="L626" s="8"/>
      <c r="M626" s="8"/>
      <c r="N626" s="8"/>
    </row>
    <row r="627" spans="1:14" x14ac:dyDescent="0.2">
      <c r="A627" s="8"/>
      <c r="B627" s="8"/>
      <c r="C627" s="8"/>
      <c r="D627" s="8"/>
      <c r="E627" s="8"/>
      <c r="F627" s="8"/>
      <c r="G627" s="8"/>
      <c r="H627" s="8"/>
      <c r="I627" s="8"/>
      <c r="J627" s="8"/>
      <c r="K627" s="8"/>
      <c r="L627" s="8"/>
      <c r="M627" s="8"/>
      <c r="N627" s="8"/>
    </row>
    <row r="628" spans="1:14" x14ac:dyDescent="0.2">
      <c r="A628" s="8"/>
      <c r="B628" s="8"/>
      <c r="C628" s="8"/>
      <c r="D628" s="8"/>
      <c r="E628" s="8"/>
      <c r="F628" s="8"/>
      <c r="G628" s="8"/>
      <c r="H628" s="8"/>
      <c r="I628" s="8"/>
      <c r="J628" s="8"/>
      <c r="K628" s="8"/>
      <c r="L628" s="8"/>
      <c r="M628" s="8"/>
      <c r="N628" s="8"/>
    </row>
    <row r="629" spans="1:14" x14ac:dyDescent="0.2">
      <c r="A629" s="8"/>
      <c r="B629" s="8"/>
      <c r="C629" s="8"/>
      <c r="D629" s="8"/>
      <c r="E629" s="8"/>
      <c r="F629" s="8"/>
      <c r="G629" s="8"/>
      <c r="H629" s="8"/>
      <c r="I629" s="8"/>
      <c r="J629" s="8"/>
      <c r="K629" s="8"/>
      <c r="L629" s="8"/>
      <c r="M629" s="8"/>
      <c r="N629" s="8"/>
    </row>
    <row r="630" spans="1:14" x14ac:dyDescent="0.2">
      <c r="A630" s="8"/>
      <c r="B630" s="8"/>
      <c r="C630" s="8"/>
      <c r="D630" s="8"/>
      <c r="E630" s="8"/>
      <c r="F630" s="8"/>
      <c r="G630" s="8"/>
      <c r="H630" s="8"/>
      <c r="I630" s="8"/>
      <c r="J630" s="8"/>
      <c r="K630" s="8"/>
      <c r="L630" s="8"/>
      <c r="M630" s="8"/>
      <c r="N630" s="8"/>
    </row>
    <row r="631" spans="1:14" x14ac:dyDescent="0.2">
      <c r="A631" s="8"/>
      <c r="B631" s="8"/>
      <c r="C631" s="8"/>
      <c r="D631" s="8"/>
      <c r="E631" s="8"/>
      <c r="F631" s="8"/>
      <c r="G631" s="8"/>
      <c r="H631" s="8"/>
      <c r="I631" s="8"/>
      <c r="J631" s="8"/>
      <c r="K631" s="8"/>
      <c r="L631" s="8"/>
      <c r="M631" s="8"/>
      <c r="N631" s="8"/>
    </row>
    <row r="632" spans="1:14" x14ac:dyDescent="0.2">
      <c r="A632" s="8"/>
      <c r="B632" s="8"/>
      <c r="C632" s="8"/>
      <c r="D632" s="8"/>
      <c r="E632" s="8"/>
      <c r="F632" s="8"/>
      <c r="G632" s="8"/>
      <c r="H632" s="8"/>
      <c r="I632" s="8"/>
      <c r="J632" s="8"/>
      <c r="K632" s="8"/>
      <c r="L632" s="8"/>
      <c r="M632" s="8"/>
      <c r="N632" s="8"/>
    </row>
    <row r="633" spans="1:14" x14ac:dyDescent="0.2">
      <c r="A633" s="8"/>
      <c r="B633" s="8"/>
      <c r="C633" s="8"/>
      <c r="D633" s="8"/>
      <c r="E633" s="8"/>
      <c r="F633" s="8"/>
      <c r="G633" s="8"/>
      <c r="H633" s="8"/>
      <c r="I633" s="8"/>
      <c r="J633" s="8"/>
      <c r="K633" s="8"/>
      <c r="L633" s="8"/>
      <c r="M633" s="8"/>
      <c r="N633" s="8"/>
    </row>
    <row r="634" spans="1:14" x14ac:dyDescent="0.2">
      <c r="A634" s="8"/>
      <c r="B634" s="8"/>
      <c r="C634" s="8"/>
      <c r="D634" s="8"/>
      <c r="E634" s="8"/>
      <c r="F634" s="8"/>
      <c r="G634" s="8"/>
      <c r="H634" s="8"/>
      <c r="I634" s="8"/>
      <c r="J634" s="8"/>
      <c r="K634" s="8"/>
      <c r="L634" s="8"/>
      <c r="M634" s="8"/>
      <c r="N634" s="8"/>
    </row>
    <row r="635" spans="1:14" x14ac:dyDescent="0.2">
      <c r="A635" s="8"/>
      <c r="B635" s="8"/>
      <c r="C635" s="8"/>
      <c r="D635" s="8"/>
      <c r="E635" s="8"/>
      <c r="F635" s="8"/>
      <c r="G635" s="8"/>
      <c r="H635" s="8"/>
      <c r="I635" s="8"/>
      <c r="J635" s="8"/>
      <c r="K635" s="8"/>
      <c r="L635" s="8"/>
      <c r="M635" s="8"/>
      <c r="N635" s="8"/>
    </row>
    <row r="636" spans="1:14" x14ac:dyDescent="0.2">
      <c r="A636" s="8"/>
      <c r="B636" s="8"/>
      <c r="C636" s="8"/>
      <c r="D636" s="8"/>
      <c r="E636" s="8"/>
      <c r="F636" s="8"/>
      <c r="G636" s="8"/>
      <c r="H636" s="8"/>
      <c r="I636" s="8"/>
      <c r="J636" s="8"/>
      <c r="K636" s="8"/>
      <c r="L636" s="8"/>
      <c r="M636" s="8"/>
      <c r="N636" s="8"/>
    </row>
    <row r="637" spans="1:14" x14ac:dyDescent="0.2">
      <c r="A637" s="8"/>
      <c r="B637" s="8"/>
      <c r="C637" s="8"/>
      <c r="D637" s="8"/>
      <c r="E637" s="8"/>
      <c r="F637" s="8"/>
      <c r="G637" s="8"/>
      <c r="H637" s="8"/>
      <c r="I637" s="8"/>
      <c r="J637" s="8"/>
      <c r="K637" s="8"/>
      <c r="L637" s="8"/>
      <c r="M637" s="8"/>
      <c r="N637" s="8"/>
    </row>
    <row r="638" spans="1:14" x14ac:dyDescent="0.2">
      <c r="A638" s="8"/>
      <c r="B638" s="8"/>
      <c r="C638" s="8"/>
      <c r="D638" s="8"/>
      <c r="E638" s="8"/>
      <c r="F638" s="8"/>
      <c r="G638" s="8"/>
      <c r="H638" s="8"/>
      <c r="I638" s="8"/>
      <c r="J638" s="8"/>
      <c r="K638" s="8"/>
      <c r="L638" s="8"/>
      <c r="M638" s="8"/>
      <c r="N638" s="8"/>
    </row>
    <row r="639" spans="1:14" x14ac:dyDescent="0.2">
      <c r="A639" s="8"/>
      <c r="B639" s="8"/>
      <c r="C639" s="8"/>
      <c r="D639" s="8"/>
      <c r="E639" s="8"/>
      <c r="F639" s="8"/>
      <c r="G639" s="8"/>
      <c r="H639" s="8"/>
      <c r="I639" s="8"/>
      <c r="J639" s="8"/>
      <c r="K639" s="8"/>
      <c r="L639" s="8"/>
      <c r="M639" s="8"/>
      <c r="N639" s="8"/>
    </row>
    <row r="640" spans="1:14" x14ac:dyDescent="0.2">
      <c r="A640" s="8"/>
      <c r="B640" s="8"/>
      <c r="C640" s="8"/>
      <c r="D640" s="8"/>
      <c r="E640" s="8"/>
      <c r="F640" s="8"/>
      <c r="G640" s="8"/>
      <c r="H640" s="8"/>
      <c r="I640" s="8"/>
      <c r="J640" s="8"/>
      <c r="K640" s="8"/>
      <c r="L640" s="8"/>
      <c r="M640" s="8"/>
      <c r="N640" s="8"/>
    </row>
    <row r="641" spans="1:14" x14ac:dyDescent="0.2">
      <c r="A641" s="8"/>
      <c r="B641" s="8"/>
      <c r="C641" s="8"/>
      <c r="D641" s="8"/>
      <c r="E641" s="8"/>
      <c r="F641" s="8"/>
      <c r="G641" s="8"/>
      <c r="H641" s="8"/>
      <c r="I641" s="8"/>
      <c r="J641" s="8"/>
      <c r="K641" s="8"/>
      <c r="L641" s="8"/>
      <c r="M641" s="8"/>
      <c r="N641" s="8"/>
    </row>
    <row r="642" spans="1:14" x14ac:dyDescent="0.2">
      <c r="A642" s="8"/>
      <c r="B642" s="8"/>
      <c r="C642" s="8"/>
      <c r="D642" s="8"/>
      <c r="E642" s="8"/>
      <c r="F642" s="8"/>
      <c r="G642" s="8"/>
      <c r="H642" s="8"/>
      <c r="I642" s="8"/>
      <c r="J642" s="8"/>
      <c r="K642" s="8"/>
      <c r="L642" s="8"/>
      <c r="M642" s="8"/>
      <c r="N642" s="8"/>
    </row>
    <row r="643" spans="1:14" x14ac:dyDescent="0.2">
      <c r="A643" s="8"/>
      <c r="B643" s="8"/>
      <c r="C643" s="8"/>
      <c r="D643" s="8"/>
      <c r="E643" s="8"/>
      <c r="F643" s="8"/>
      <c r="G643" s="8"/>
      <c r="H643" s="8"/>
      <c r="I643" s="8"/>
      <c r="J643" s="8"/>
      <c r="K643" s="8"/>
      <c r="L643" s="8"/>
      <c r="M643" s="8"/>
      <c r="N643" s="8"/>
    </row>
    <row r="644" spans="1:14" x14ac:dyDescent="0.2">
      <c r="A644" s="8"/>
      <c r="B644" s="8"/>
      <c r="C644" s="8"/>
      <c r="D644" s="8"/>
      <c r="E644" s="8"/>
      <c r="F644" s="8"/>
      <c r="G644" s="8"/>
      <c r="H644" s="8"/>
      <c r="I644" s="8"/>
      <c r="J644" s="8"/>
      <c r="K644" s="8"/>
      <c r="L644" s="8"/>
      <c r="M644" s="8"/>
      <c r="N644" s="8"/>
    </row>
    <row r="645" spans="1:14" x14ac:dyDescent="0.2">
      <c r="A645" s="8"/>
      <c r="B645" s="8"/>
      <c r="C645" s="8"/>
      <c r="D645" s="8"/>
      <c r="E645" s="8"/>
      <c r="F645" s="8"/>
      <c r="G645" s="8"/>
      <c r="H645" s="8"/>
      <c r="I645" s="8"/>
      <c r="J645" s="8"/>
      <c r="K645" s="8"/>
      <c r="L645" s="8"/>
      <c r="M645" s="8"/>
      <c r="N645" s="8"/>
    </row>
    <row r="646" spans="1:14" x14ac:dyDescent="0.2">
      <c r="A646" s="8"/>
      <c r="B646" s="8"/>
      <c r="C646" s="8"/>
      <c r="D646" s="8"/>
      <c r="E646" s="8"/>
      <c r="F646" s="8"/>
      <c r="G646" s="8"/>
      <c r="H646" s="8"/>
      <c r="I646" s="8"/>
      <c r="J646" s="8"/>
      <c r="K646" s="8"/>
      <c r="L646" s="8"/>
      <c r="M646" s="8"/>
      <c r="N646" s="8"/>
    </row>
    <row r="647" spans="1:14" x14ac:dyDescent="0.2">
      <c r="A647" s="8"/>
      <c r="B647" s="8"/>
      <c r="C647" s="8"/>
      <c r="D647" s="8"/>
      <c r="E647" s="8"/>
      <c r="F647" s="8"/>
      <c r="G647" s="8"/>
      <c r="H647" s="8"/>
      <c r="I647" s="8"/>
      <c r="J647" s="8"/>
      <c r="K647" s="8"/>
      <c r="L647" s="8"/>
      <c r="M647" s="8"/>
      <c r="N647" s="8"/>
    </row>
    <row r="648" spans="1:14" x14ac:dyDescent="0.2">
      <c r="A648" s="8"/>
      <c r="B648" s="8"/>
      <c r="C648" s="8"/>
      <c r="D648" s="8"/>
      <c r="E648" s="8"/>
      <c r="F648" s="8"/>
      <c r="G648" s="8"/>
      <c r="H648" s="8"/>
      <c r="I648" s="8"/>
      <c r="J648" s="8"/>
      <c r="K648" s="8"/>
      <c r="L648" s="8"/>
      <c r="M648" s="8"/>
      <c r="N648" s="8"/>
    </row>
    <row r="649" spans="1:14" x14ac:dyDescent="0.2">
      <c r="A649" s="8"/>
      <c r="B649" s="8"/>
      <c r="C649" s="8"/>
      <c r="D649" s="8"/>
      <c r="E649" s="8"/>
      <c r="F649" s="8"/>
      <c r="G649" s="8"/>
      <c r="H649" s="8"/>
      <c r="I649" s="8"/>
      <c r="J649" s="8"/>
      <c r="K649" s="8"/>
      <c r="L649" s="8"/>
      <c r="M649" s="8"/>
      <c r="N649" s="8"/>
    </row>
    <row r="650" spans="1:14" x14ac:dyDescent="0.2">
      <c r="A650" s="8"/>
      <c r="B650" s="8"/>
      <c r="C650" s="8"/>
      <c r="D650" s="8"/>
      <c r="E650" s="8"/>
      <c r="F650" s="8"/>
      <c r="G650" s="8"/>
      <c r="H650" s="8"/>
      <c r="I650" s="8"/>
      <c r="J650" s="8"/>
      <c r="K650" s="8"/>
      <c r="L650" s="8"/>
      <c r="M650" s="8"/>
      <c r="N650" s="8"/>
    </row>
    <row r="651" spans="1:14" x14ac:dyDescent="0.2">
      <c r="A651" s="8"/>
      <c r="B651" s="8"/>
      <c r="C651" s="8"/>
      <c r="D651" s="8"/>
      <c r="E651" s="8"/>
      <c r="F651" s="8"/>
      <c r="G651" s="8"/>
      <c r="H651" s="8"/>
      <c r="I651" s="8"/>
      <c r="J651" s="8"/>
      <c r="K651" s="8"/>
      <c r="L651" s="8"/>
      <c r="M651" s="8"/>
      <c r="N651" s="8"/>
    </row>
    <row r="652" spans="1:14" x14ac:dyDescent="0.2">
      <c r="A652" s="8"/>
      <c r="B652" s="8"/>
      <c r="C652" s="8"/>
      <c r="D652" s="8"/>
      <c r="E652" s="8"/>
      <c r="F652" s="8"/>
      <c r="G652" s="8"/>
      <c r="H652" s="8"/>
      <c r="I652" s="8"/>
      <c r="J652" s="8"/>
      <c r="K652" s="8"/>
      <c r="L652" s="8"/>
      <c r="M652" s="8"/>
      <c r="N652" s="8"/>
    </row>
    <row r="653" spans="1:14" x14ac:dyDescent="0.2">
      <c r="A653" s="8"/>
      <c r="B653" s="8"/>
      <c r="C653" s="8"/>
      <c r="D653" s="8"/>
      <c r="E653" s="8"/>
      <c r="F653" s="8"/>
      <c r="G653" s="8"/>
      <c r="H653" s="8"/>
      <c r="I653" s="8"/>
      <c r="J653" s="8"/>
      <c r="K653" s="8"/>
      <c r="L653" s="8"/>
      <c r="M653" s="8"/>
      <c r="N653" s="8"/>
    </row>
    <row r="654" spans="1:14" x14ac:dyDescent="0.2">
      <c r="A654" s="8"/>
      <c r="B654" s="8"/>
      <c r="C654" s="8"/>
      <c r="D654" s="8"/>
      <c r="E654" s="8"/>
      <c r="F654" s="8"/>
      <c r="G654" s="8"/>
      <c r="H654" s="8"/>
      <c r="I654" s="8"/>
      <c r="J654" s="8"/>
      <c r="K654" s="8"/>
      <c r="L654" s="8"/>
      <c r="M654" s="8"/>
      <c r="N654" s="8"/>
    </row>
    <row r="655" spans="1:14" x14ac:dyDescent="0.2">
      <c r="A655" s="8"/>
      <c r="B655" s="8"/>
      <c r="C655" s="8"/>
      <c r="D655" s="8"/>
      <c r="E655" s="8"/>
      <c r="F655" s="8"/>
      <c r="G655" s="8"/>
      <c r="H655" s="8"/>
      <c r="I655" s="8"/>
      <c r="J655" s="8"/>
      <c r="K655" s="8"/>
      <c r="L655" s="8"/>
      <c r="M655" s="8"/>
      <c r="N655" s="8"/>
    </row>
    <row r="656" spans="1:14" x14ac:dyDescent="0.2">
      <c r="A656" s="8"/>
      <c r="B656" s="8"/>
      <c r="C656" s="8"/>
      <c r="D656" s="8"/>
      <c r="E656" s="8"/>
      <c r="F656" s="8"/>
      <c r="G656" s="8"/>
      <c r="H656" s="8"/>
      <c r="I656" s="8"/>
      <c r="J656" s="8"/>
      <c r="K656" s="8"/>
      <c r="L656" s="8"/>
      <c r="M656" s="8"/>
      <c r="N656" s="8"/>
    </row>
    <row r="657" spans="1:14" x14ac:dyDescent="0.2">
      <c r="A657" s="8"/>
      <c r="B657" s="8"/>
      <c r="C657" s="8"/>
      <c r="D657" s="8"/>
      <c r="E657" s="8"/>
      <c r="F657" s="8"/>
      <c r="G657" s="8"/>
      <c r="H657" s="8"/>
      <c r="I657" s="8"/>
      <c r="J657" s="8"/>
      <c r="K657" s="8"/>
      <c r="L657" s="8"/>
      <c r="M657" s="8"/>
      <c r="N657" s="8"/>
    </row>
    <row r="658" spans="1:14" x14ac:dyDescent="0.2">
      <c r="A658" s="8"/>
      <c r="B658" s="8"/>
      <c r="C658" s="8"/>
      <c r="D658" s="8"/>
      <c r="E658" s="8"/>
      <c r="F658" s="8"/>
      <c r="G658" s="8"/>
      <c r="H658" s="8"/>
      <c r="I658" s="8"/>
      <c r="J658" s="8"/>
      <c r="K658" s="8"/>
      <c r="L658" s="8"/>
      <c r="M658" s="8"/>
      <c r="N658" s="8"/>
    </row>
    <row r="659" spans="1:14" x14ac:dyDescent="0.2">
      <c r="A659" s="8"/>
      <c r="B659" s="8"/>
      <c r="C659" s="8"/>
      <c r="D659" s="8"/>
      <c r="E659" s="8"/>
      <c r="F659" s="8"/>
      <c r="G659" s="8"/>
      <c r="H659" s="8"/>
      <c r="I659" s="8"/>
      <c r="J659" s="8"/>
      <c r="K659" s="8"/>
      <c r="L659" s="8"/>
      <c r="M659" s="8"/>
      <c r="N659" s="8"/>
    </row>
    <row r="660" spans="1:14" x14ac:dyDescent="0.2">
      <c r="A660" s="8"/>
      <c r="B660" s="8"/>
      <c r="C660" s="8"/>
      <c r="D660" s="8"/>
      <c r="E660" s="8"/>
      <c r="F660" s="8"/>
      <c r="G660" s="8"/>
      <c r="H660" s="8"/>
      <c r="I660" s="8"/>
      <c r="J660" s="8"/>
      <c r="K660" s="8"/>
      <c r="L660" s="8"/>
      <c r="M660" s="8"/>
      <c r="N660" s="8"/>
    </row>
    <row r="661" spans="1:14" x14ac:dyDescent="0.2">
      <c r="A661" s="8"/>
      <c r="B661" s="8"/>
      <c r="C661" s="8"/>
      <c r="D661" s="8"/>
      <c r="E661" s="8"/>
      <c r="F661" s="8"/>
      <c r="G661" s="8"/>
      <c r="H661" s="8"/>
      <c r="I661" s="8"/>
      <c r="J661" s="8"/>
      <c r="K661" s="8"/>
      <c r="L661" s="8"/>
      <c r="M661" s="8"/>
      <c r="N661" s="8"/>
    </row>
    <row r="662" spans="1:14" x14ac:dyDescent="0.2">
      <c r="A662" s="8"/>
      <c r="B662" s="8"/>
      <c r="C662" s="8"/>
      <c r="D662" s="8"/>
      <c r="E662" s="8"/>
      <c r="F662" s="8"/>
      <c r="G662" s="8"/>
      <c r="H662" s="8"/>
      <c r="I662" s="8"/>
      <c r="J662" s="8"/>
      <c r="K662" s="8"/>
      <c r="L662" s="8"/>
      <c r="M662" s="8"/>
      <c r="N662" s="8"/>
    </row>
    <row r="663" spans="1:14" x14ac:dyDescent="0.2">
      <c r="A663" s="8"/>
      <c r="B663" s="8"/>
      <c r="C663" s="8"/>
      <c r="D663" s="8"/>
      <c r="E663" s="8"/>
      <c r="F663" s="8"/>
      <c r="G663" s="8"/>
      <c r="H663" s="8"/>
      <c r="I663" s="8"/>
      <c r="J663" s="8"/>
      <c r="K663" s="8"/>
      <c r="L663" s="8"/>
      <c r="M663" s="8"/>
      <c r="N663" s="8"/>
    </row>
    <row r="664" spans="1:14" x14ac:dyDescent="0.2">
      <c r="A664" s="8"/>
      <c r="B664" s="8"/>
      <c r="C664" s="8"/>
      <c r="D664" s="8"/>
      <c r="E664" s="8"/>
      <c r="F664" s="8"/>
      <c r="G664" s="8"/>
      <c r="H664" s="8"/>
      <c r="I664" s="8"/>
      <c r="J664" s="8"/>
      <c r="K664" s="8"/>
      <c r="L664" s="8"/>
      <c r="M664" s="8"/>
      <c r="N664" s="8"/>
    </row>
    <row r="665" spans="1:14" x14ac:dyDescent="0.2">
      <c r="A665" s="8"/>
      <c r="B665" s="8"/>
      <c r="C665" s="8"/>
      <c r="D665" s="8"/>
      <c r="E665" s="8"/>
      <c r="F665" s="8"/>
      <c r="G665" s="8"/>
      <c r="H665" s="8"/>
      <c r="I665" s="8"/>
      <c r="J665" s="8"/>
      <c r="K665" s="8"/>
      <c r="L665" s="8"/>
      <c r="M665" s="8"/>
      <c r="N665" s="8"/>
    </row>
    <row r="666" spans="1:14" x14ac:dyDescent="0.2">
      <c r="A666" s="8"/>
      <c r="B666" s="8"/>
      <c r="C666" s="8"/>
      <c r="D666" s="8"/>
      <c r="E666" s="8"/>
      <c r="F666" s="8"/>
      <c r="G666" s="8"/>
      <c r="H666" s="8"/>
      <c r="I666" s="8"/>
      <c r="J666" s="8"/>
      <c r="K666" s="8"/>
      <c r="L666" s="8"/>
      <c r="M666" s="8"/>
      <c r="N666" s="8"/>
    </row>
    <row r="667" spans="1:14" x14ac:dyDescent="0.2">
      <c r="A667" s="8"/>
      <c r="B667" s="8"/>
      <c r="C667" s="8"/>
      <c r="D667" s="8"/>
      <c r="E667" s="8"/>
      <c r="F667" s="8"/>
      <c r="G667" s="8"/>
      <c r="H667" s="8"/>
      <c r="I667" s="8"/>
      <c r="J667" s="8"/>
      <c r="K667" s="8"/>
      <c r="L667" s="8"/>
      <c r="M667" s="8"/>
      <c r="N667" s="8"/>
    </row>
    <row r="668" spans="1:14" x14ac:dyDescent="0.2">
      <c r="A668" s="8"/>
      <c r="B668" s="8"/>
      <c r="C668" s="8"/>
      <c r="D668" s="8"/>
      <c r="E668" s="8"/>
      <c r="F668" s="8"/>
      <c r="G668" s="8"/>
      <c r="H668" s="8"/>
      <c r="I668" s="8"/>
      <c r="J668" s="8"/>
      <c r="K668" s="8"/>
      <c r="L668" s="8"/>
      <c r="M668" s="8"/>
      <c r="N668" s="8"/>
    </row>
    <row r="669" spans="1:14" x14ac:dyDescent="0.2">
      <c r="A669" s="8"/>
      <c r="B669" s="8"/>
      <c r="C669" s="8"/>
      <c r="D669" s="8"/>
      <c r="E669" s="8"/>
      <c r="F669" s="8"/>
      <c r="G669" s="8"/>
      <c r="H669" s="8"/>
      <c r="I669" s="8"/>
      <c r="J669" s="8"/>
      <c r="K669" s="8"/>
      <c r="L669" s="8"/>
      <c r="M669" s="8"/>
      <c r="N669" s="8"/>
    </row>
    <row r="670" spans="1:14" x14ac:dyDescent="0.2">
      <c r="A670" s="8"/>
      <c r="B670" s="8"/>
      <c r="C670" s="8"/>
      <c r="D670" s="8"/>
      <c r="E670" s="8"/>
      <c r="F670" s="8"/>
      <c r="G670" s="8"/>
      <c r="H670" s="8"/>
      <c r="I670" s="8"/>
      <c r="J670" s="8"/>
      <c r="K670" s="8"/>
      <c r="L670" s="8"/>
      <c r="M670" s="8"/>
      <c r="N670" s="8"/>
    </row>
    <row r="671" spans="1:14" x14ac:dyDescent="0.2">
      <c r="A671" s="8"/>
      <c r="B671" s="8"/>
      <c r="C671" s="8"/>
      <c r="D671" s="8"/>
      <c r="E671" s="8"/>
      <c r="F671" s="8"/>
      <c r="G671" s="8"/>
      <c r="H671" s="8"/>
      <c r="I671" s="8"/>
      <c r="J671" s="8"/>
      <c r="K671" s="8"/>
      <c r="L671" s="8"/>
      <c r="M671" s="8"/>
      <c r="N671" s="8"/>
    </row>
    <row r="672" spans="1:14" x14ac:dyDescent="0.2">
      <c r="A672" s="8"/>
      <c r="B672" s="8"/>
      <c r="C672" s="8"/>
      <c r="D672" s="8"/>
      <c r="E672" s="8"/>
      <c r="F672" s="8"/>
      <c r="G672" s="8"/>
      <c r="H672" s="8"/>
      <c r="I672" s="8"/>
      <c r="J672" s="8"/>
      <c r="K672" s="8"/>
      <c r="L672" s="8"/>
      <c r="M672" s="8"/>
      <c r="N672" s="8"/>
    </row>
    <row r="673" spans="1:14" x14ac:dyDescent="0.2">
      <c r="A673" s="8"/>
      <c r="B673" s="8"/>
      <c r="C673" s="8"/>
      <c r="D673" s="8"/>
      <c r="E673" s="8"/>
      <c r="F673" s="8"/>
      <c r="G673" s="8"/>
      <c r="H673" s="8"/>
      <c r="I673" s="8"/>
      <c r="J673" s="8"/>
      <c r="K673" s="8"/>
      <c r="L673" s="8"/>
      <c r="M673" s="8"/>
      <c r="N673" s="8"/>
    </row>
    <row r="674" spans="1:14" x14ac:dyDescent="0.2">
      <c r="A674" s="8"/>
      <c r="B674" s="8"/>
      <c r="C674" s="8"/>
      <c r="D674" s="8"/>
      <c r="E674" s="8"/>
      <c r="F674" s="8"/>
      <c r="G674" s="8"/>
      <c r="H674" s="8"/>
      <c r="I674" s="8"/>
      <c r="J674" s="8"/>
      <c r="K674" s="8"/>
      <c r="L674" s="8"/>
      <c r="M674" s="8"/>
      <c r="N674" s="8"/>
    </row>
    <row r="675" spans="1:14" x14ac:dyDescent="0.2">
      <c r="A675" s="8"/>
      <c r="B675" s="8"/>
      <c r="C675" s="8"/>
      <c r="D675" s="8"/>
      <c r="E675" s="8"/>
      <c r="F675" s="8"/>
      <c r="G675" s="8"/>
      <c r="H675" s="8"/>
      <c r="I675" s="8"/>
      <c r="J675" s="8"/>
      <c r="K675" s="8"/>
      <c r="L675" s="8"/>
      <c r="M675" s="8"/>
      <c r="N675" s="8"/>
    </row>
    <row r="676" spans="1:14" x14ac:dyDescent="0.2">
      <c r="A676" s="8"/>
      <c r="B676" s="8"/>
      <c r="C676" s="8"/>
      <c r="D676" s="8"/>
      <c r="E676" s="8"/>
      <c r="F676" s="8"/>
      <c r="G676" s="8"/>
      <c r="H676" s="8"/>
      <c r="I676" s="8"/>
      <c r="J676" s="8"/>
      <c r="K676" s="8"/>
      <c r="L676" s="8"/>
      <c r="M676" s="8"/>
      <c r="N676" s="8"/>
    </row>
    <row r="677" spans="1:14" x14ac:dyDescent="0.2">
      <c r="A677" s="8"/>
      <c r="B677" s="8"/>
      <c r="C677" s="8"/>
      <c r="D677" s="8"/>
      <c r="E677" s="8"/>
      <c r="F677" s="8"/>
      <c r="G677" s="8"/>
      <c r="H677" s="8"/>
      <c r="I677" s="8"/>
      <c r="J677" s="8"/>
      <c r="K677" s="8"/>
      <c r="L677" s="8"/>
      <c r="M677" s="8"/>
      <c r="N677" s="8"/>
    </row>
    <row r="678" spans="1:14" x14ac:dyDescent="0.2">
      <c r="A678" s="8"/>
      <c r="B678" s="8"/>
      <c r="C678" s="8"/>
      <c r="D678" s="8"/>
      <c r="E678" s="8"/>
      <c r="F678" s="8"/>
      <c r="G678" s="8"/>
      <c r="H678" s="8"/>
      <c r="I678" s="8"/>
      <c r="J678" s="8"/>
      <c r="K678" s="8"/>
      <c r="L678" s="8"/>
      <c r="M678" s="8"/>
      <c r="N678" s="8"/>
    </row>
    <row r="679" spans="1:14" x14ac:dyDescent="0.2">
      <c r="A679" s="8"/>
      <c r="B679" s="8"/>
      <c r="C679" s="8"/>
      <c r="D679" s="8"/>
      <c r="E679" s="8"/>
      <c r="F679" s="8"/>
      <c r="G679" s="8"/>
      <c r="H679" s="8"/>
      <c r="I679" s="8"/>
      <c r="J679" s="8"/>
      <c r="K679" s="8"/>
      <c r="L679" s="8"/>
      <c r="M679" s="8"/>
      <c r="N679" s="8"/>
    </row>
    <row r="680" spans="1:14" x14ac:dyDescent="0.2">
      <c r="A680" s="8"/>
      <c r="B680" s="8"/>
      <c r="C680" s="8"/>
      <c r="D680" s="8"/>
      <c r="E680" s="8"/>
      <c r="F680" s="8"/>
      <c r="G680" s="8"/>
      <c r="H680" s="8"/>
      <c r="I680" s="8"/>
      <c r="J680" s="8"/>
      <c r="K680" s="8"/>
      <c r="L680" s="8"/>
      <c r="M680" s="8"/>
      <c r="N680" s="8"/>
    </row>
    <row r="681" spans="1:14" x14ac:dyDescent="0.2">
      <c r="A681" s="8"/>
      <c r="B681" s="8"/>
      <c r="C681" s="8"/>
      <c r="D681" s="8"/>
      <c r="E681" s="8"/>
      <c r="F681" s="8"/>
      <c r="G681" s="8"/>
      <c r="H681" s="8"/>
      <c r="I681" s="8"/>
      <c r="J681" s="8"/>
      <c r="K681" s="8"/>
      <c r="L681" s="8"/>
      <c r="M681" s="8"/>
      <c r="N681" s="8"/>
    </row>
    <row r="682" spans="1:14" x14ac:dyDescent="0.2">
      <c r="A682" s="8"/>
      <c r="B682" s="8"/>
      <c r="C682" s="8"/>
      <c r="D682" s="8"/>
      <c r="E682" s="8"/>
      <c r="F682" s="8"/>
      <c r="G682" s="8"/>
      <c r="H682" s="8"/>
      <c r="I682" s="8"/>
      <c r="J682" s="8"/>
      <c r="K682" s="8"/>
      <c r="L682" s="8"/>
      <c r="M682" s="8"/>
      <c r="N682" s="8"/>
    </row>
    <row r="683" spans="1:14" x14ac:dyDescent="0.2">
      <c r="A683" s="8"/>
      <c r="B683" s="8"/>
      <c r="C683" s="8"/>
      <c r="D683" s="8"/>
      <c r="E683" s="8"/>
      <c r="F683" s="8"/>
      <c r="G683" s="8"/>
      <c r="H683" s="8"/>
      <c r="I683" s="8"/>
      <c r="J683" s="8"/>
      <c r="K683" s="8"/>
      <c r="L683" s="8"/>
      <c r="M683" s="8"/>
      <c r="N683" s="8"/>
    </row>
    <row r="684" spans="1:14" x14ac:dyDescent="0.2">
      <c r="A684" s="8"/>
      <c r="B684" s="8"/>
      <c r="C684" s="8"/>
      <c r="D684" s="8"/>
      <c r="E684" s="8"/>
      <c r="F684" s="8"/>
      <c r="G684" s="8"/>
      <c r="H684" s="8"/>
      <c r="I684" s="8"/>
      <c r="J684" s="8"/>
      <c r="K684" s="8"/>
      <c r="L684" s="8"/>
      <c r="M684" s="8"/>
      <c r="N684" s="8"/>
    </row>
    <row r="685" spans="1:14" x14ac:dyDescent="0.2">
      <c r="A685" s="8"/>
      <c r="B685" s="8"/>
      <c r="C685" s="8"/>
      <c r="D685" s="8"/>
      <c r="E685" s="8"/>
      <c r="F685" s="8"/>
      <c r="G685" s="8"/>
      <c r="H685" s="8"/>
      <c r="I685" s="8"/>
      <c r="J685" s="8"/>
      <c r="K685" s="8"/>
      <c r="L685" s="8"/>
      <c r="M685" s="8"/>
      <c r="N685" s="8"/>
    </row>
    <row r="686" spans="1:14" x14ac:dyDescent="0.2">
      <c r="A686" s="8"/>
      <c r="B686" s="8"/>
      <c r="C686" s="8"/>
      <c r="D686" s="8"/>
      <c r="E686" s="8"/>
      <c r="F686" s="8"/>
      <c r="G686" s="8"/>
      <c r="H686" s="8"/>
      <c r="I686" s="8"/>
      <c r="J686" s="8"/>
      <c r="K686" s="8"/>
      <c r="L686" s="8"/>
      <c r="M686" s="8"/>
      <c r="N686" s="8"/>
    </row>
    <row r="687" spans="1:14" x14ac:dyDescent="0.2">
      <c r="A687" s="8"/>
      <c r="B687" s="8"/>
      <c r="C687" s="8"/>
      <c r="D687" s="8"/>
      <c r="E687" s="8"/>
      <c r="F687" s="8"/>
      <c r="G687" s="8"/>
      <c r="H687" s="8"/>
      <c r="I687" s="8"/>
      <c r="J687" s="8"/>
      <c r="K687" s="8"/>
      <c r="L687" s="8"/>
      <c r="M687" s="8"/>
      <c r="N687" s="8"/>
    </row>
    <row r="688" spans="1:14" x14ac:dyDescent="0.2">
      <c r="A688" s="8"/>
      <c r="B688" s="8"/>
      <c r="C688" s="8"/>
      <c r="D688" s="8"/>
      <c r="E688" s="8"/>
      <c r="F688" s="8"/>
      <c r="G688" s="8"/>
      <c r="H688" s="8"/>
      <c r="I688" s="8"/>
      <c r="J688" s="8"/>
      <c r="K688" s="8"/>
      <c r="L688" s="8"/>
      <c r="M688" s="8"/>
      <c r="N688" s="8"/>
    </row>
    <row r="689" spans="1:14" x14ac:dyDescent="0.2">
      <c r="A689" s="8"/>
      <c r="B689" s="8"/>
      <c r="C689" s="8"/>
      <c r="D689" s="8"/>
      <c r="E689" s="8"/>
      <c r="F689" s="8"/>
      <c r="G689" s="8"/>
      <c r="H689" s="8"/>
      <c r="I689" s="8"/>
      <c r="J689" s="8"/>
      <c r="K689" s="8"/>
      <c r="L689" s="8"/>
      <c r="M689" s="8"/>
      <c r="N689" s="8"/>
    </row>
    <row r="690" spans="1:14" x14ac:dyDescent="0.2">
      <c r="A690" s="8"/>
      <c r="B690" s="8"/>
      <c r="C690" s="8"/>
      <c r="D690" s="8"/>
      <c r="E690" s="8"/>
      <c r="F690" s="8"/>
      <c r="G690" s="8"/>
      <c r="H690" s="8"/>
      <c r="I690" s="8"/>
      <c r="J690" s="8"/>
      <c r="K690" s="8"/>
      <c r="L690" s="8"/>
      <c r="M690" s="8"/>
      <c r="N690" s="8"/>
    </row>
    <row r="691" spans="1:14" x14ac:dyDescent="0.2">
      <c r="A691" s="8"/>
      <c r="B691" s="8"/>
      <c r="C691" s="8"/>
      <c r="D691" s="8"/>
      <c r="E691" s="8"/>
      <c r="F691" s="8"/>
      <c r="G691" s="8"/>
      <c r="H691" s="8"/>
      <c r="I691" s="8"/>
      <c r="J691" s="8"/>
      <c r="K691" s="8"/>
      <c r="L691" s="8"/>
      <c r="M691" s="8"/>
      <c r="N691" s="8"/>
    </row>
    <row r="692" spans="1:14" x14ac:dyDescent="0.2">
      <c r="A692" s="8"/>
      <c r="B692" s="8"/>
      <c r="C692" s="8"/>
      <c r="D692" s="8"/>
      <c r="E692" s="8"/>
      <c r="F692" s="8"/>
      <c r="G692" s="8"/>
      <c r="H692" s="8"/>
      <c r="I692" s="8"/>
      <c r="J692" s="8"/>
      <c r="K692" s="8"/>
      <c r="L692" s="8"/>
      <c r="M692" s="8"/>
      <c r="N692" s="8"/>
    </row>
    <row r="693" spans="1:14" x14ac:dyDescent="0.2">
      <c r="A693" s="8"/>
      <c r="B693" s="8"/>
      <c r="C693" s="8"/>
      <c r="D693" s="8"/>
      <c r="E693" s="8"/>
      <c r="F693" s="8"/>
      <c r="G693" s="8"/>
      <c r="H693" s="8"/>
      <c r="I693" s="8"/>
      <c r="J693" s="8"/>
      <c r="K693" s="8"/>
      <c r="L693" s="8"/>
      <c r="M693" s="8"/>
      <c r="N693" s="8"/>
    </row>
    <row r="694" spans="1:14" x14ac:dyDescent="0.2">
      <c r="A694" s="8"/>
      <c r="B694" s="8"/>
      <c r="C694" s="8"/>
      <c r="D694" s="8"/>
      <c r="E694" s="8"/>
      <c r="F694" s="8"/>
      <c r="G694" s="8"/>
      <c r="H694" s="8"/>
      <c r="I694" s="8"/>
      <c r="J694" s="8"/>
      <c r="K694" s="8"/>
      <c r="L694" s="8"/>
      <c r="M694" s="8"/>
      <c r="N694" s="8"/>
    </row>
    <row r="695" spans="1:14" x14ac:dyDescent="0.2">
      <c r="A695" s="8"/>
      <c r="B695" s="8"/>
      <c r="C695" s="8"/>
      <c r="D695" s="8"/>
      <c r="E695" s="8"/>
      <c r="F695" s="8"/>
      <c r="G695" s="8"/>
      <c r="H695" s="8"/>
      <c r="I695" s="8"/>
      <c r="J695" s="8"/>
      <c r="K695" s="8"/>
      <c r="L695" s="8"/>
      <c r="M695" s="8"/>
      <c r="N695" s="8"/>
    </row>
    <row r="696" spans="1:14" x14ac:dyDescent="0.2">
      <c r="A696" s="8"/>
      <c r="B696" s="8"/>
      <c r="C696" s="8"/>
      <c r="D696" s="8"/>
      <c r="E696" s="8"/>
      <c r="F696" s="8"/>
      <c r="G696" s="8"/>
      <c r="H696" s="8"/>
      <c r="I696" s="8"/>
      <c r="J696" s="8"/>
      <c r="K696" s="8"/>
      <c r="L696" s="8"/>
      <c r="M696" s="8"/>
      <c r="N696" s="8"/>
    </row>
  </sheetData>
  <sortState xmlns:xlrd2="http://schemas.microsoft.com/office/spreadsheetml/2017/richdata2" ref="A2:N19">
    <sortCondition ref="B1:B19"/>
  </sortState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2D0916-34EC-43ED-8598-024E9B6308C6}">
  <dimension ref="A1:N11"/>
  <sheetViews>
    <sheetView workbookViewId="0">
      <selection activeCell="L24" sqref="L24"/>
    </sheetView>
  </sheetViews>
  <sheetFormatPr baseColWidth="10" defaultColWidth="8.83203125" defaultRowHeight="15" x14ac:dyDescent="0.2"/>
  <sheetData>
    <row r="1" spans="1:14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3" t="s">
        <v>10</v>
      </c>
      <c r="L1" s="2" t="s">
        <v>11</v>
      </c>
      <c r="M1" s="2" t="s">
        <v>12</v>
      </c>
      <c r="N1" s="3" t="s">
        <v>13</v>
      </c>
    </row>
    <row r="2" spans="1:14" x14ac:dyDescent="0.2">
      <c r="A2" s="7" t="s">
        <v>15</v>
      </c>
      <c r="B2" s="8" t="s">
        <v>2671</v>
      </c>
      <c r="C2" s="8" t="s">
        <v>2672</v>
      </c>
      <c r="D2" s="8" t="s">
        <v>18</v>
      </c>
      <c r="E2" s="8">
        <v>5.8850000000000005E-4</v>
      </c>
      <c r="F2" s="8">
        <v>0.16420000000000001</v>
      </c>
      <c r="G2" s="8">
        <v>2.4330000000000001E-2</v>
      </c>
      <c r="H2" s="8">
        <v>0.15110000000000001</v>
      </c>
      <c r="I2" s="8">
        <v>15</v>
      </c>
      <c r="J2" s="8">
        <v>1147</v>
      </c>
      <c r="K2" s="9" t="s">
        <v>2673</v>
      </c>
      <c r="L2" s="8">
        <v>12</v>
      </c>
      <c r="M2" s="8">
        <v>1147</v>
      </c>
      <c r="N2" s="9" t="s">
        <v>2674</v>
      </c>
    </row>
    <row r="3" spans="1:14" x14ac:dyDescent="0.2">
      <c r="A3" s="7" t="s">
        <v>15</v>
      </c>
      <c r="B3" s="8" t="s">
        <v>2675</v>
      </c>
      <c r="C3" s="8" t="s">
        <v>2676</v>
      </c>
      <c r="D3" s="8" t="s">
        <v>18</v>
      </c>
      <c r="E3" s="8">
        <v>7.0799999999999997E-4</v>
      </c>
      <c r="F3" s="8">
        <v>0.19750000000000001</v>
      </c>
      <c r="G3" s="8">
        <v>2.469E-2</v>
      </c>
      <c r="H3" s="8">
        <v>0.15329999999999999</v>
      </c>
      <c r="I3" s="8">
        <v>14</v>
      </c>
      <c r="J3" s="8">
        <v>1041</v>
      </c>
      <c r="K3" s="9" t="s">
        <v>2677</v>
      </c>
      <c r="L3" s="8">
        <v>10</v>
      </c>
      <c r="M3" s="8">
        <v>1041</v>
      </c>
      <c r="N3" s="9" t="s">
        <v>2678</v>
      </c>
    </row>
    <row r="4" spans="1:14" x14ac:dyDescent="0.2">
      <c r="A4" s="4" t="s">
        <v>15</v>
      </c>
      <c r="B4" s="5" t="s">
        <v>2679</v>
      </c>
      <c r="C4" s="5" t="s">
        <v>2680</v>
      </c>
      <c r="D4" s="5" t="s">
        <v>18</v>
      </c>
      <c r="E4" s="5">
        <v>3.4459999999999997E-4</v>
      </c>
      <c r="F4" s="5">
        <v>9.6140000000000003E-2</v>
      </c>
      <c r="G4" s="5">
        <v>2.3019999999999999E-2</v>
      </c>
      <c r="H4" s="5">
        <v>0.14299999999999999</v>
      </c>
      <c r="I4" s="5">
        <v>13</v>
      </c>
      <c r="J4" s="5">
        <v>852</v>
      </c>
      <c r="K4" s="6" t="s">
        <v>2681</v>
      </c>
      <c r="L4" s="8">
        <v>10</v>
      </c>
      <c r="M4" s="8">
        <v>852</v>
      </c>
      <c r="N4" s="9" t="s">
        <v>2678</v>
      </c>
    </row>
    <row r="5" spans="1:14" x14ac:dyDescent="0.2">
      <c r="A5" s="4" t="s">
        <v>15</v>
      </c>
      <c r="B5" s="5" t="s">
        <v>2682</v>
      </c>
      <c r="C5" s="5" t="s">
        <v>2683</v>
      </c>
      <c r="D5" s="5" t="s">
        <v>18</v>
      </c>
      <c r="E5" s="5">
        <v>2.143E-4</v>
      </c>
      <c r="F5" s="5">
        <v>5.9799999999999999E-2</v>
      </c>
      <c r="G5" s="5">
        <v>2.3019999999999999E-2</v>
      </c>
      <c r="H5" s="5">
        <v>0.14299999999999999</v>
      </c>
      <c r="I5" s="5">
        <v>14</v>
      </c>
      <c r="J5" s="5">
        <v>926</v>
      </c>
      <c r="K5" s="6" t="s">
        <v>2677</v>
      </c>
      <c r="L5" s="5">
        <v>10</v>
      </c>
      <c r="M5" s="5">
        <v>926</v>
      </c>
      <c r="N5" s="6" t="s">
        <v>2678</v>
      </c>
    </row>
    <row r="6" spans="1:14" x14ac:dyDescent="0.2">
      <c r="A6" s="4" t="s">
        <v>15</v>
      </c>
      <c r="B6" s="5" t="s">
        <v>2684</v>
      </c>
      <c r="C6" s="5" t="s">
        <v>2685</v>
      </c>
      <c r="D6" s="5" t="s">
        <v>18</v>
      </c>
      <c r="E6" s="5">
        <v>4.125E-4</v>
      </c>
      <c r="F6" s="5">
        <v>0.11509999999999999</v>
      </c>
      <c r="G6" s="5">
        <v>2.3019999999999999E-2</v>
      </c>
      <c r="H6" s="5">
        <v>0.14299999999999999</v>
      </c>
      <c r="I6" s="5">
        <v>13</v>
      </c>
      <c r="J6" s="5">
        <v>868</v>
      </c>
      <c r="K6" s="6" t="s">
        <v>2681</v>
      </c>
      <c r="L6" s="5">
        <v>10</v>
      </c>
      <c r="M6" s="5">
        <v>868</v>
      </c>
      <c r="N6" s="6" t="s">
        <v>2678</v>
      </c>
    </row>
    <row r="7" spans="1:14" x14ac:dyDescent="0.2">
      <c r="A7" s="4" t="s">
        <v>15</v>
      </c>
      <c r="B7" s="5" t="s">
        <v>2686</v>
      </c>
      <c r="C7" s="5" t="s">
        <v>2687</v>
      </c>
      <c r="D7" s="5" t="s">
        <v>18</v>
      </c>
      <c r="E7" s="5">
        <v>6.1050000000000004E-4</v>
      </c>
      <c r="F7" s="5">
        <v>0.17030000000000001</v>
      </c>
      <c r="G7" s="5">
        <v>2.4330000000000001E-2</v>
      </c>
      <c r="H7" s="5">
        <v>0.15110000000000001</v>
      </c>
      <c r="I7" s="5">
        <v>15</v>
      </c>
      <c r="J7" s="5">
        <v>1151</v>
      </c>
      <c r="K7" s="6" t="s">
        <v>2673</v>
      </c>
      <c r="L7" s="5">
        <v>12</v>
      </c>
      <c r="M7" s="5">
        <v>1151</v>
      </c>
      <c r="N7" s="6" t="s">
        <v>2674</v>
      </c>
    </row>
    <row r="8" spans="1:14" x14ac:dyDescent="0.2">
      <c r="A8" s="7" t="s">
        <v>15</v>
      </c>
      <c r="B8" s="8" t="s">
        <v>2688</v>
      </c>
      <c r="C8" s="8" t="s">
        <v>2689</v>
      </c>
      <c r="D8" s="8" t="s">
        <v>18</v>
      </c>
      <c r="E8" s="8">
        <v>1.6559999999999999E-3</v>
      </c>
      <c r="F8" s="8">
        <v>0.46210000000000001</v>
      </c>
      <c r="G8" s="8">
        <v>3.8510000000000003E-2</v>
      </c>
      <c r="H8" s="8">
        <v>0.2392</v>
      </c>
      <c r="I8" s="8">
        <v>15</v>
      </c>
      <c r="J8" s="8">
        <v>1268</v>
      </c>
      <c r="K8" s="9" t="s">
        <v>2673</v>
      </c>
      <c r="L8" s="8">
        <v>12</v>
      </c>
      <c r="M8" s="8">
        <v>1268</v>
      </c>
      <c r="N8" s="9" t="s">
        <v>2674</v>
      </c>
    </row>
    <row r="9" spans="1:14" x14ac:dyDescent="0.2">
      <c r="A9" s="7" t="s">
        <v>15</v>
      </c>
      <c r="B9" s="8" t="s">
        <v>2690</v>
      </c>
      <c r="C9" s="8" t="s">
        <v>2691</v>
      </c>
      <c r="D9" s="8" t="s">
        <v>18</v>
      </c>
      <c r="E9" s="8">
        <v>4.0549999999999999E-4</v>
      </c>
      <c r="F9" s="8">
        <v>0.11310000000000001</v>
      </c>
      <c r="G9" s="8">
        <v>2.3019999999999999E-2</v>
      </c>
      <c r="H9" s="8">
        <v>0.14299999999999999</v>
      </c>
      <c r="I9" s="8">
        <v>14</v>
      </c>
      <c r="J9" s="8">
        <v>985</v>
      </c>
      <c r="K9" s="9" t="s">
        <v>2677</v>
      </c>
      <c r="L9" s="8">
        <v>11</v>
      </c>
      <c r="M9" s="8">
        <v>985</v>
      </c>
      <c r="N9" s="9" t="s">
        <v>2692</v>
      </c>
    </row>
    <row r="10" spans="1:14" x14ac:dyDescent="0.2">
      <c r="A10" s="4" t="s">
        <v>15</v>
      </c>
      <c r="B10" s="5" t="s">
        <v>2693</v>
      </c>
      <c r="C10" s="5" t="s">
        <v>2694</v>
      </c>
      <c r="D10" s="5" t="s">
        <v>18</v>
      </c>
      <c r="E10" s="5">
        <v>1.5920000000000001E-3</v>
      </c>
      <c r="F10" s="5">
        <v>0.44409999999999999</v>
      </c>
      <c r="G10" s="5">
        <v>3.8510000000000003E-2</v>
      </c>
      <c r="H10" s="5">
        <v>0.2392</v>
      </c>
      <c r="I10" s="5">
        <v>15</v>
      </c>
      <c r="J10" s="5">
        <v>1263</v>
      </c>
      <c r="K10" s="6" t="s">
        <v>2673</v>
      </c>
      <c r="L10" s="5">
        <v>13</v>
      </c>
      <c r="M10" s="5">
        <v>1263</v>
      </c>
      <c r="N10" s="6" t="s">
        <v>2695</v>
      </c>
    </row>
    <row r="11" spans="1:14" x14ac:dyDescent="0.2">
      <c r="A11" s="4" t="s">
        <v>15</v>
      </c>
      <c r="B11" s="5" t="s">
        <v>2696</v>
      </c>
      <c r="C11" s="5" t="s">
        <v>2697</v>
      </c>
      <c r="D11" s="5" t="s">
        <v>18</v>
      </c>
      <c r="E11" s="5">
        <v>8.6549999999999995E-4</v>
      </c>
      <c r="F11" s="5">
        <v>0.24149999999999999</v>
      </c>
      <c r="G11" s="5">
        <v>2.683E-2</v>
      </c>
      <c r="H11" s="5">
        <v>0.1666</v>
      </c>
      <c r="I11" s="5">
        <v>15</v>
      </c>
      <c r="J11" s="5">
        <v>1190</v>
      </c>
      <c r="K11" s="6" t="s">
        <v>2673</v>
      </c>
      <c r="L11" s="5">
        <v>12</v>
      </c>
      <c r="M11" s="5">
        <v>1190</v>
      </c>
      <c r="N11" s="6" t="s">
        <v>267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BE8B1B-BC43-4607-84A4-887C529F2E93}">
  <dimension ref="A1:N5"/>
  <sheetViews>
    <sheetView workbookViewId="0">
      <selection activeCell="E10" sqref="E10"/>
    </sheetView>
  </sheetViews>
  <sheetFormatPr baseColWidth="10" defaultColWidth="8.83203125" defaultRowHeight="15" x14ac:dyDescent="0.2"/>
  <sheetData>
    <row r="1" spans="1:14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3" t="s">
        <v>209</v>
      </c>
      <c r="L1" s="2" t="s">
        <v>11</v>
      </c>
      <c r="M1" s="2" t="s">
        <v>12</v>
      </c>
      <c r="N1" s="3" t="s">
        <v>13</v>
      </c>
    </row>
    <row r="2" spans="1:14" x14ac:dyDescent="0.2">
      <c r="A2" s="7" t="s">
        <v>210</v>
      </c>
      <c r="B2" s="8" t="s">
        <v>2698</v>
      </c>
      <c r="C2" s="8" t="s">
        <v>2699</v>
      </c>
      <c r="D2" s="8" t="s">
        <v>18</v>
      </c>
      <c r="E2" s="8">
        <v>3.7360000000000001E-7</v>
      </c>
      <c r="F2" s="8">
        <v>6.2500000000000001E-4</v>
      </c>
      <c r="G2" s="8">
        <v>6.2500000000000001E-4</v>
      </c>
      <c r="H2" s="8">
        <v>5.0000000000000001E-3</v>
      </c>
      <c r="I2" s="8">
        <v>13</v>
      </c>
      <c r="J2" s="8">
        <v>931</v>
      </c>
      <c r="K2" s="9" t="s">
        <v>2700</v>
      </c>
      <c r="L2" s="8">
        <v>13</v>
      </c>
      <c r="M2" s="8">
        <v>931</v>
      </c>
      <c r="N2" s="9" t="s">
        <v>2700</v>
      </c>
    </row>
    <row r="3" spans="1:14" x14ac:dyDescent="0.2">
      <c r="A3" s="7" t="s">
        <v>210</v>
      </c>
      <c r="B3" s="8" t="s">
        <v>1883</v>
      </c>
      <c r="C3" s="8" t="s">
        <v>1884</v>
      </c>
      <c r="D3" s="8" t="s">
        <v>18</v>
      </c>
      <c r="E3" s="8">
        <v>8.1400000000000005E-4</v>
      </c>
      <c r="F3" s="8">
        <v>1</v>
      </c>
      <c r="G3" s="8">
        <v>3.8670000000000003E-2</v>
      </c>
      <c r="H3" s="8">
        <v>0.30940000000000001</v>
      </c>
      <c r="I3" s="8">
        <v>11</v>
      </c>
      <c r="J3" s="8">
        <v>1406</v>
      </c>
      <c r="K3" s="9" t="s">
        <v>2701</v>
      </c>
      <c r="L3" s="8">
        <v>11</v>
      </c>
      <c r="M3" s="8">
        <v>1406</v>
      </c>
      <c r="N3" s="9" t="s">
        <v>2701</v>
      </c>
    </row>
    <row r="4" spans="1:14" x14ac:dyDescent="0.2">
      <c r="A4" s="4" t="s">
        <v>210</v>
      </c>
      <c r="B4" s="5" t="s">
        <v>2702</v>
      </c>
      <c r="C4" s="5" t="s">
        <v>2703</v>
      </c>
      <c r="D4" s="5" t="s">
        <v>18</v>
      </c>
      <c r="E4" s="5">
        <v>1.6360000000000001E-3</v>
      </c>
      <c r="F4" s="5">
        <v>1</v>
      </c>
      <c r="G4" s="5">
        <v>4.8079999999999998E-2</v>
      </c>
      <c r="H4" s="5">
        <v>0.38469999999999999</v>
      </c>
      <c r="I4" s="5">
        <v>8</v>
      </c>
      <c r="J4" s="5">
        <v>853</v>
      </c>
      <c r="K4" s="6" t="s">
        <v>2704</v>
      </c>
      <c r="L4" s="5">
        <v>8</v>
      </c>
      <c r="M4" s="5">
        <v>853</v>
      </c>
      <c r="N4" s="6" t="s">
        <v>2704</v>
      </c>
    </row>
    <row r="5" spans="1:14" x14ac:dyDescent="0.2">
      <c r="A5" s="4" t="s">
        <v>210</v>
      </c>
      <c r="B5" s="5" t="s">
        <v>2705</v>
      </c>
      <c r="C5" s="5" t="s">
        <v>2706</v>
      </c>
      <c r="D5" s="5" t="s">
        <v>18</v>
      </c>
      <c r="E5" s="5">
        <v>2.2160000000000001E-3</v>
      </c>
      <c r="F5" s="5">
        <v>1</v>
      </c>
      <c r="G5" s="5">
        <v>4.8079999999999998E-2</v>
      </c>
      <c r="H5" s="5">
        <v>0.38469999999999999</v>
      </c>
      <c r="I5" s="5">
        <v>7</v>
      </c>
      <c r="J5" s="5">
        <v>693</v>
      </c>
      <c r="K5" s="6" t="s">
        <v>2707</v>
      </c>
      <c r="L5" s="5">
        <v>7</v>
      </c>
      <c r="M5" s="5">
        <v>693</v>
      </c>
      <c r="N5" s="6" t="s">
        <v>270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5</vt:i4>
      </vt:variant>
    </vt:vector>
  </HeadingPairs>
  <TitlesOfParts>
    <vt:vector size="5" baseType="lpstr">
      <vt:lpstr>up_Molecular Function</vt:lpstr>
      <vt:lpstr>up_Biological Process</vt:lpstr>
      <vt:lpstr>up_Cellular Component</vt:lpstr>
      <vt:lpstr>down_Molecular Function</vt:lpstr>
      <vt:lpstr>down_Biological Proces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edro Granjo</dc:creator>
  <cp:keywords/>
  <dc:description/>
  <cp:lastModifiedBy>Carlota Moutinho Pascoal</cp:lastModifiedBy>
  <cp:revision/>
  <dcterms:created xsi:type="dcterms:W3CDTF">2015-06-05T18:17:20Z</dcterms:created>
  <dcterms:modified xsi:type="dcterms:W3CDTF">2024-01-08T10:59:08Z</dcterms:modified>
  <cp:category/>
  <cp:contentStatus/>
</cp:coreProperties>
</file>